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1800" yWindow="400" windowWidth="23040" windowHeight="13980"/>
  </bookViews>
  <sheets>
    <sheet name="Differentially Expressed Common" sheetId="2" r:id="rId1"/>
    <sheet name="Sheet1" sheetId="3" r:id="rId2"/>
  </sheets>
  <definedNames>
    <definedName name="_xlnm._FilterDatabase" localSheetId="0" hidden="1">'Differentially Expressed Common'!$H$546:$L$578</definedName>
  </definedName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75" uniqueCount="3828">
  <si>
    <t>Gene Name</t>
  </si>
  <si>
    <t>PXYLP1</t>
  </si>
  <si>
    <t>2-phosphoxylose phosphatase 1(PXYLP1)</t>
  </si>
  <si>
    <t>HMGCR</t>
  </si>
  <si>
    <t>3-hydroxy-3-methylglutaryl-CoA reductase(HMGCR)</t>
  </si>
  <si>
    <t>OXCT1</t>
  </si>
  <si>
    <t>3-oxoacid CoA-transferase 1(OXCT1)</t>
  </si>
  <si>
    <t>ABAT</t>
  </si>
  <si>
    <t>4-aminobutyrate aminotransferase(ABAT)</t>
  </si>
  <si>
    <t>NT5E</t>
  </si>
  <si>
    <t>5'-nucleotidase ecto(NT5E)</t>
  </si>
  <si>
    <t>AKAP13</t>
  </si>
  <si>
    <t>A-kinase anchoring protein 13(AKAP13)</t>
  </si>
  <si>
    <t>ADAM23</t>
  </si>
  <si>
    <t>ADAM metallopeptidase domain 23(ADAM23)</t>
  </si>
  <si>
    <t>ARFGEF2</t>
  </si>
  <si>
    <t>ADP ribosylation factor guanine nucleotide exchange factor 2(ARFGEF2)</t>
  </si>
  <si>
    <t>ARL14</t>
  </si>
  <si>
    <t>ADP ribosylation factor like GTPase 14(ARL14)</t>
  </si>
  <si>
    <t>ARL5B</t>
  </si>
  <si>
    <t>ADP ribosylation factor like GTPase 5B(ARL5B)</t>
  </si>
  <si>
    <t>ARL6</t>
  </si>
  <si>
    <t>ADP ribosylation factor like GTPase 6(ARL6)</t>
  </si>
  <si>
    <t>AFF4</t>
  </si>
  <si>
    <t>AF4/FMR2 family member 4(AFF4)</t>
  </si>
  <si>
    <t>AKT3</t>
  </si>
  <si>
    <t>AKT serine/threonine kinase 3(AKT3)</t>
  </si>
  <si>
    <t>ATMIN</t>
  </si>
  <si>
    <t>ATM interactor(ATMIN)</t>
  </si>
  <si>
    <t>ABCG1</t>
  </si>
  <si>
    <t>ATP binding cassette subfamily G member 1(ABCG1)</t>
  </si>
  <si>
    <t>ATP8A2</t>
  </si>
  <si>
    <t>ATPase phospholipid transporting 8A2(ATP8A2)</t>
  </si>
  <si>
    <t>ATP9A</t>
  </si>
  <si>
    <t>ATPase phospholipid transporting 9A (putative)(ATP9A)</t>
  </si>
  <si>
    <t>ATRX</t>
  </si>
  <si>
    <t>ATRX, chromatin remodeler(ATRX)</t>
  </si>
  <si>
    <t>AGAP1</t>
  </si>
  <si>
    <t>ArfGAP with GTPase domain, ankyrin repeat and PH domain 1(AGAP1)</t>
  </si>
  <si>
    <t>BRAF</t>
  </si>
  <si>
    <t>B-Raf proto-oncogene, serine/threonine kinase(BRAF)</t>
  </si>
  <si>
    <t>BIK</t>
  </si>
  <si>
    <t>BCL2 interacting killer(BIK)</t>
  </si>
  <si>
    <t>BNIP3</t>
  </si>
  <si>
    <t>BCL2 interacting protein 3(BNIP3)</t>
  </si>
  <si>
    <t>BICD1</t>
  </si>
  <si>
    <t>BICD cargo adaptor 1(BICD1)</t>
  </si>
  <si>
    <t>BBS2</t>
  </si>
  <si>
    <t>Bardet-Biedl syndrome 2(BBS2)</t>
  </si>
  <si>
    <t>CCL2</t>
  </si>
  <si>
    <t>C-C motif chemokine ligand 2(CCL2)</t>
  </si>
  <si>
    <t>CCL20</t>
  </si>
  <si>
    <t>C-C motif chemokine ligand 20(CCL20)</t>
  </si>
  <si>
    <t>CXCL1</t>
  </si>
  <si>
    <t>C-X-C motif chemokine ligand 1(CXCL1)</t>
  </si>
  <si>
    <t>CXCL10</t>
  </si>
  <si>
    <t>C-X-C motif chemokine ligand 10(CXCL10)</t>
  </si>
  <si>
    <t>CXCL12</t>
  </si>
  <si>
    <t>C-X-C motif chemokine ligand 12(CXCL12)</t>
  </si>
  <si>
    <t>CXCL2</t>
  </si>
  <si>
    <t>C-X-C motif chemokine ligand 2(CXCL2)</t>
  </si>
  <si>
    <t>CXCL3</t>
  </si>
  <si>
    <t>C-X-C motif chemokine ligand 3(CXCL3)</t>
  </si>
  <si>
    <t>CXCL5</t>
  </si>
  <si>
    <t>C-X-C motif chemokine ligand 5(CXCL5)</t>
  </si>
  <si>
    <t>CXCL6</t>
  </si>
  <si>
    <t>C-X-C motif chemokine ligand 6(CXCL6)</t>
  </si>
  <si>
    <t>CXCL8</t>
  </si>
  <si>
    <t>C-X-C motif chemokine ligand 8(CXCL8)</t>
  </si>
  <si>
    <t>CX3CL1</t>
  </si>
  <si>
    <t>C-X3-C motif chemokine ligand 1(CX3CL1)</t>
  </si>
  <si>
    <t>C2CD4A</t>
  </si>
  <si>
    <t>C2 calcium dependent domain containing 4A(C2CD4A)</t>
  </si>
  <si>
    <t>CAP2</t>
  </si>
  <si>
    <t>CAP, adenylate cyclase-associated protein, 2 (yeast)(CAP2)</t>
  </si>
  <si>
    <t>CLIP4</t>
  </si>
  <si>
    <t>CAP-Gly domain containing linker protein family member 4(CLIP4)</t>
  </si>
  <si>
    <t>CNOT6</t>
  </si>
  <si>
    <t>CCR4-NOT transcription complex subunit 6(CNOT6)</t>
  </si>
  <si>
    <t>CD200</t>
  </si>
  <si>
    <t>CD200 molecule(CD200)</t>
  </si>
  <si>
    <t>CD46</t>
  </si>
  <si>
    <t>CD46 molecule(CD46)</t>
  </si>
  <si>
    <t>CD69</t>
  </si>
  <si>
    <t>CD69 molecule(CD69)</t>
  </si>
  <si>
    <t>CD83</t>
  </si>
  <si>
    <t>CD83 molecule(CD83)</t>
  </si>
  <si>
    <t>CDC42BPA</t>
  </si>
  <si>
    <t>CDC42 binding protein kinase alpha(CDC42BPA)</t>
  </si>
  <si>
    <t>CDC42EP3</t>
  </si>
  <si>
    <t>CDC42 effector protein 3(CDC42EP3)</t>
  </si>
  <si>
    <t>CXXC4</t>
  </si>
  <si>
    <t>CXXC finger protein 4(CXXC4)</t>
  </si>
  <si>
    <t>DCAF5</t>
  </si>
  <si>
    <t>DDB1 and CUL4 associated factor 5(DCAF5)</t>
  </si>
  <si>
    <t>DDHD1</t>
  </si>
  <si>
    <t>DDHD domain containing 1(DDHD1)</t>
  </si>
  <si>
    <t>DDHD2</t>
  </si>
  <si>
    <t>DDHD domain containing 2(DDHD2)</t>
  </si>
  <si>
    <t>DENND1A</t>
  </si>
  <si>
    <t>DENN domain containing 1A(DENND1A)</t>
  </si>
  <si>
    <t>DFNA5</t>
  </si>
  <si>
    <t>DFNA5, deafness associated tumor suppressor(DFNA5)</t>
  </si>
  <si>
    <t>DNMT3B</t>
  </si>
  <si>
    <t>DNA methyltransferase 3 beta(DNMT3B)</t>
  </si>
  <si>
    <t>DNAJC6</t>
  </si>
  <si>
    <t>DnaJ heat shock protein family (Hsp40) member C6(DNAJC6)</t>
  </si>
  <si>
    <t>EPHA2</t>
  </si>
  <si>
    <t>EPH receptor A2(EPHA2)</t>
  </si>
  <si>
    <t>EDEM1</t>
  </si>
  <si>
    <t>ER degradation enhancing alpha-mannosidase like protein 1(EDEM1)</t>
  </si>
  <si>
    <t>ETS1</t>
  </si>
  <si>
    <t>ETS proto-oncogene 1, transcription factor(ETS1)</t>
  </si>
  <si>
    <t>ETV1</t>
  </si>
  <si>
    <t>ETS variant 1(ETV1)</t>
  </si>
  <si>
    <t>ETV5</t>
  </si>
  <si>
    <t>ETS variant 5(ETV5)</t>
  </si>
  <si>
    <t>FBXL13</t>
  </si>
  <si>
    <t>F-box and leucine rich repeat protein 13(FBXL13)</t>
  </si>
  <si>
    <t>FBXL20</t>
  </si>
  <si>
    <t>F-box and leucine rich repeat protein 20(FBXL20)</t>
  </si>
  <si>
    <t>FBXL21</t>
  </si>
  <si>
    <t>F-box and leucine rich repeat protein 21 (gene/pseudogene)(FBXL21)</t>
  </si>
  <si>
    <t>F2RL1</t>
  </si>
  <si>
    <t>F2R like trypsin receptor 1(F2RL1)</t>
  </si>
  <si>
    <t>FCHSD2</t>
  </si>
  <si>
    <t>FCH and double SH3 domains 2(FCHSD2)</t>
  </si>
  <si>
    <t>FRMD3</t>
  </si>
  <si>
    <t>FERM domain containing 3(FRMD3)</t>
  </si>
  <si>
    <t>FOSL1</t>
  </si>
  <si>
    <t>FOS like 1, AP-1 transcription factor subunit(FOSL1)</t>
  </si>
  <si>
    <t>FREM2</t>
  </si>
  <si>
    <t>FRAS1 related extracellular matrix protein 2(FREM2)</t>
  </si>
  <si>
    <t>FRY</t>
  </si>
  <si>
    <t>FRY microtubule binding protein(FRY)</t>
  </si>
  <si>
    <t>FANCB</t>
  </si>
  <si>
    <t>Fanconi anemia complementation group B(FANCB)</t>
  </si>
  <si>
    <t>FOS</t>
  </si>
  <si>
    <t>Fos proto-oncogene, AP-1 transcription factor subunit(FOS)</t>
  </si>
  <si>
    <t>GPR39</t>
  </si>
  <si>
    <t>G protein-coupled receptor 39(GPR39)</t>
  </si>
  <si>
    <t>GPR87</t>
  </si>
  <si>
    <t>G protein-coupled receptor 87(GPR87)</t>
  </si>
  <si>
    <t>GPRASP1</t>
  </si>
  <si>
    <t>G protein-coupled receptor associated sorting protein 1(GPRASP1)</t>
  </si>
  <si>
    <t>GPRC5A</t>
  </si>
  <si>
    <t>G protein-coupled receptor class C group 5 member A(GPRC5A)</t>
  </si>
  <si>
    <t>GNAS</t>
  </si>
  <si>
    <t>GNAS complex locus(GNAS)</t>
  </si>
  <si>
    <t>GAREM1</t>
  </si>
  <si>
    <t>GRB2 associated regulator of MAPK1 subtype 1(GAREM1)</t>
  </si>
  <si>
    <t>HERC2</t>
  </si>
  <si>
    <t>HECT and RLD domain containing E3 ubiquitin protein ligase 2(HERC2)</t>
  </si>
  <si>
    <t>HTRA1</t>
  </si>
  <si>
    <t>HtrA serine peptidase 1(HTRA1)</t>
  </si>
  <si>
    <t>IKZF1</t>
  </si>
  <si>
    <t>IKAROS family zinc finger 1(IKZF1)</t>
  </si>
  <si>
    <t>KIAA1033</t>
  </si>
  <si>
    <t>KIAA1033(KIAA1033)</t>
  </si>
  <si>
    <t>KIAA1211L</t>
  </si>
  <si>
    <t>KIAA1211 like(KIAA1211L)</t>
  </si>
  <si>
    <t>KIAA1324</t>
  </si>
  <si>
    <t>KIAA1324(KIAA1324)</t>
  </si>
  <si>
    <t>KIAA1468</t>
  </si>
  <si>
    <t>KIAA1468(KIAA1468)</t>
  </si>
  <si>
    <t>KIAA1549L</t>
  </si>
  <si>
    <t>KIAA1549 like(KIAA1549L)</t>
  </si>
  <si>
    <t>KIAA2022</t>
  </si>
  <si>
    <t>KIAA2022(KIAA2022)</t>
  </si>
  <si>
    <t>KISS1R</t>
  </si>
  <si>
    <t>KISS1 receptor(KISS1R)</t>
  </si>
  <si>
    <t>KIT</t>
  </si>
  <si>
    <t>KIT proto-oncogene receptor tyrosine kinase(KIT)</t>
  </si>
  <si>
    <t>KANK4</t>
  </si>
  <si>
    <t>KN motif and ankyrin repeat domains 4(KANK4)</t>
  </si>
  <si>
    <t>KLF10</t>
  </si>
  <si>
    <t>Kruppel like factor 10(KLF10)</t>
  </si>
  <si>
    <t>KLF7</t>
  </si>
  <si>
    <t>Kruppel like factor 7(KLF7)</t>
  </si>
  <si>
    <t>LHX8</t>
  </si>
  <si>
    <t>LIM homeobox 8(LHX8)</t>
  </si>
  <si>
    <t>LYNX1</t>
  </si>
  <si>
    <t>Ly6/neurotoxin 1(LYNX1)</t>
  </si>
  <si>
    <t>MAGEE1</t>
  </si>
  <si>
    <t>MAGE family member E1(MAGEE1)</t>
  </si>
  <si>
    <t>MKNK1</t>
  </si>
  <si>
    <t>MAP kinase interacting serine/threonine kinase 1(MKNK1)</t>
  </si>
  <si>
    <t>MDM2</t>
  </si>
  <si>
    <t>MDM2 proto-oncogene(MDM2)</t>
  </si>
  <si>
    <t>MEAF6</t>
  </si>
  <si>
    <t>MYST/Esa1 associated factor 6(MEAF6)</t>
  </si>
  <si>
    <t>NQO1</t>
  </si>
  <si>
    <t>NAD(P)H quinone dehydrogenase 1(NQO1)</t>
  </si>
  <si>
    <t>NDUFS1</t>
  </si>
  <si>
    <t>NADH:ubiquinone oxidoreductase core subunit S1(NDUFS1)</t>
  </si>
  <si>
    <t>NCKAP5</t>
  </si>
  <si>
    <t>NCK associated protein 5(NCKAP5)</t>
  </si>
  <si>
    <t>N4BP1</t>
  </si>
  <si>
    <t>NEDD4 binding protein 1(N4BP1)</t>
  </si>
  <si>
    <t>N4BP2</t>
  </si>
  <si>
    <t>NEDD4 binding protein 2(N4BP2)</t>
  </si>
  <si>
    <t>NFKBIZ</t>
  </si>
  <si>
    <t>NFKB inhibitor zeta(NFKBIZ)</t>
  </si>
  <si>
    <t>NIPBL</t>
  </si>
  <si>
    <t>NIPBL, cohesin loading factor(NIPBL)</t>
  </si>
  <si>
    <t>PDLIM4</t>
  </si>
  <si>
    <t>PDZ and LIM domain 4(PDLIM4)</t>
  </si>
  <si>
    <t>PDZD2</t>
  </si>
  <si>
    <t>PDZ domain containing 2(PDZD2)</t>
  </si>
  <si>
    <t>PDZD8</t>
  </si>
  <si>
    <t>PDZ domain containing 8(PDZD8)</t>
  </si>
  <si>
    <t>PHF20L1</t>
  </si>
  <si>
    <t>PHD finger protein 20-like 1(PHF20L1)</t>
  </si>
  <si>
    <t>RAB39B</t>
  </si>
  <si>
    <t>RAB39B, member RAS oncogene family(RAB39B)</t>
  </si>
  <si>
    <t>RAB6B</t>
  </si>
  <si>
    <t>RAB6B, member RAS oncogene family(RAB6B)</t>
  </si>
  <si>
    <t>RAP1GAP</t>
  </si>
  <si>
    <t>RAP1 GTPase activating protein(RAP1GAP)</t>
  </si>
  <si>
    <t>RORA</t>
  </si>
  <si>
    <t>RAR related orphan receptor A(RORA)</t>
  </si>
  <si>
    <t>RCBTB1</t>
  </si>
  <si>
    <t>RCC1 and BTB domain containing protein 1(RCBTB1)</t>
  </si>
  <si>
    <t>RELB</t>
  </si>
  <si>
    <t>RELB proto-oncogene, NF-kB subunit(RELB)</t>
  </si>
  <si>
    <t>RBM24</t>
  </si>
  <si>
    <t>RNA binding motif protein 24(RBM24)</t>
  </si>
  <si>
    <t>RASGEF1A</t>
  </si>
  <si>
    <t>RasGEF domain family member 1A(RASGEF1A)</t>
  </si>
  <si>
    <t>SEC62</t>
  </si>
  <si>
    <t>SEC62 homolog, preprotein translocation factor(SEC62)</t>
  </si>
  <si>
    <t>SBF2</t>
  </si>
  <si>
    <t>SET binding factor 2(SBF2)</t>
  </si>
  <si>
    <t>SHANK2</t>
  </si>
  <si>
    <t>SH3 and multiple ankyrin repeat domains 2(SHANK2)</t>
  </si>
  <si>
    <t>SHC3</t>
  </si>
  <si>
    <t>SHC adaptor protein 3(SHC3)</t>
  </si>
  <si>
    <t>SHC4</t>
  </si>
  <si>
    <t>SHC adaptor protein 4(SHC4)</t>
  </si>
  <si>
    <t>SIX3</t>
  </si>
  <si>
    <t>SIX homeobox 3(SIX3)</t>
  </si>
  <si>
    <t>SP140L</t>
  </si>
  <si>
    <t>SP140 nuclear body protein like(SP140L)</t>
  </si>
  <si>
    <t>SPOCK1</t>
  </si>
  <si>
    <t>SPARC/osteonectin, cwcv and kazal like domains proteoglycan 1(SPOCK1)</t>
  </si>
  <si>
    <t>SSU72</t>
  </si>
  <si>
    <t>SSU72 homolog, RNA polymerase II CTD phosphatase(SSU72)</t>
  </si>
  <si>
    <t>ST3GAL5</t>
  </si>
  <si>
    <t>ST3 beta-galactoside alpha-2,3-sialyltransferase 5(ST3GAL5)</t>
  </si>
  <si>
    <t>ST6GALNAC3</t>
  </si>
  <si>
    <t>ST6 N-acetylgalactosaminide alpha-2,6-sialyltransferase 3(ST6GALNAC3)</t>
  </si>
  <si>
    <t>STARD4</t>
  </si>
  <si>
    <t>StAR related lipid transfer domain containing 4(STARD4)</t>
  </si>
  <si>
    <t>T</t>
  </si>
  <si>
    <t>T brachyury transcription factor(T)</t>
  </si>
  <si>
    <t>TIAM2</t>
  </si>
  <si>
    <t>T-cell lymphoma invasion and metastasis 2(TIAM2)</t>
  </si>
  <si>
    <t>TBC1D8</t>
  </si>
  <si>
    <t>TBC1 domain family member 8(TBC1D8)</t>
  </si>
  <si>
    <t>TIMP2</t>
  </si>
  <si>
    <t>TIMP metallopeptidase inhibitor 2(TIMP2)</t>
  </si>
  <si>
    <t>TRIL</t>
  </si>
  <si>
    <t>TLR4 interactor with leucine rich repeats(TRIL)</t>
  </si>
  <si>
    <t>TNFAIP3</t>
  </si>
  <si>
    <t>TNF alpha induced protein 3(TNFAIP3)</t>
  </si>
  <si>
    <t>TNFRSF10A</t>
  </si>
  <si>
    <t>TNF receptor superfamily member 10a(TNFRSF10A)</t>
  </si>
  <si>
    <t>TNFRSF19</t>
  </si>
  <si>
    <t>TNF receptor superfamily member 19(TNFRSF19)</t>
  </si>
  <si>
    <t>TNFRSF9</t>
  </si>
  <si>
    <t>TNF receptor superfamily member 9(TNFRSF9)</t>
  </si>
  <si>
    <t>TIGAR</t>
  </si>
  <si>
    <t>TP53 induced glycolysis regulatory phosphatase(TIGAR)</t>
  </si>
  <si>
    <t>UHMK1</t>
  </si>
  <si>
    <t>U2AF homology motif kinase 1(UHMK1)</t>
  </si>
  <si>
    <t>UGT3A1</t>
  </si>
  <si>
    <t>UDP glycosyltransferase family 3 member A1(UGT3A1)</t>
  </si>
  <si>
    <t>ULBP2</t>
  </si>
  <si>
    <t>UL16 binding protein 2(ULBP2)</t>
  </si>
  <si>
    <t>VSTM4</t>
  </si>
  <si>
    <t>V-set and transmembrane domain containing 4(VSTM4)</t>
  </si>
  <si>
    <t>WASF3</t>
  </si>
  <si>
    <t>WAS protein family member 3(WASF3)</t>
  </si>
  <si>
    <t>WDFY3</t>
  </si>
  <si>
    <t>WD repeat and FYVE domain containing 3(WDFY3)</t>
  </si>
  <si>
    <t>WDR63</t>
  </si>
  <si>
    <t>WD repeat domain 63(WDR63)</t>
  </si>
  <si>
    <t>WIF1</t>
  </si>
  <si>
    <t>WNT inhibitory factor 1(WIF1)</t>
  </si>
  <si>
    <t>WNT16</t>
  </si>
  <si>
    <t>Wnt family member 16(WNT16)</t>
  </si>
  <si>
    <t>ZIC1</t>
  </si>
  <si>
    <t>Zic family member 1(ZIC1)</t>
  </si>
  <si>
    <t>AIM1</t>
  </si>
  <si>
    <t>ACHE</t>
  </si>
  <si>
    <t>AFAP1L2</t>
  </si>
  <si>
    <t>ABR</t>
  </si>
  <si>
    <t>ACSL3</t>
  </si>
  <si>
    <t>ACSL6</t>
  </si>
  <si>
    <t>ADCY2</t>
  </si>
  <si>
    <t>AK9</t>
  </si>
  <si>
    <t>ADGRV1</t>
  </si>
  <si>
    <t>ADRB2</t>
  </si>
  <si>
    <t>AFDN</t>
  </si>
  <si>
    <t>AKR1C3</t>
  </si>
  <si>
    <t>ATAT1</t>
  </si>
  <si>
    <t>AMPH</t>
  </si>
  <si>
    <t>ANKRD1</t>
  </si>
  <si>
    <t>ANKRD12</t>
  </si>
  <si>
    <t>ANKRD44</t>
  </si>
  <si>
    <t>ANTXR1</t>
  </si>
  <si>
    <t>APOE</t>
  </si>
  <si>
    <t>APOLD1</t>
  </si>
  <si>
    <t>API5</t>
  </si>
  <si>
    <t>AQP3</t>
  </si>
  <si>
    <t>ALOX5</t>
  </si>
  <si>
    <t>ASS1</t>
  </si>
  <si>
    <t>ARMC10</t>
  </si>
  <si>
    <t>ASPHD2</t>
  </si>
  <si>
    <t>ASTN1</t>
  </si>
  <si>
    <t>ATOH8</t>
  </si>
  <si>
    <t>ATG2B</t>
  </si>
  <si>
    <t>BIRC3</t>
  </si>
  <si>
    <t>B3GALNT1</t>
  </si>
  <si>
    <t>B3GAT2</t>
  </si>
  <si>
    <t>BAALC</t>
  </si>
  <si>
    <t>BRWD1</t>
  </si>
  <si>
    <t>CDH1</t>
  </si>
  <si>
    <t>CDH13</t>
  </si>
  <si>
    <t>CDH3</t>
  </si>
  <si>
    <t>CALCA</t>
  </si>
  <si>
    <t>CALCB</t>
  </si>
  <si>
    <t>CRACR2A</t>
  </si>
  <si>
    <t>CACNA1G</t>
  </si>
  <si>
    <t>CAMK4</t>
  </si>
  <si>
    <t>CALD1</t>
  </si>
  <si>
    <t>CLMN</t>
  </si>
  <si>
    <t>CAMSAP1</t>
  </si>
  <si>
    <t>CHST15</t>
  </si>
  <si>
    <t>CHST2</t>
  </si>
  <si>
    <t>CHST9</t>
  </si>
  <si>
    <t>CEACAM1</t>
  </si>
  <si>
    <t>CPT1A</t>
  </si>
  <si>
    <t>CRTAC1</t>
  </si>
  <si>
    <t>CTSS</t>
  </si>
  <si>
    <t>CDC42</t>
  </si>
  <si>
    <t>CRABP1</t>
  </si>
  <si>
    <t>CERS6</t>
  </si>
  <si>
    <t>CHRNA3</t>
  </si>
  <si>
    <t>CHRNA9</t>
  </si>
  <si>
    <t>CHRNB4</t>
  </si>
  <si>
    <t>CSGALNACT1</t>
  </si>
  <si>
    <t>CHD5</t>
  </si>
  <si>
    <t>C1orf106</t>
  </si>
  <si>
    <t>C16orf45</t>
  </si>
  <si>
    <t>C7orf57</t>
  </si>
  <si>
    <t>C8orf4</t>
  </si>
  <si>
    <t>CSE1L</t>
  </si>
  <si>
    <t>CFAP46</t>
  </si>
  <si>
    <t>CGN</t>
  </si>
  <si>
    <t>CLUL1</t>
  </si>
  <si>
    <t>F2RL2</t>
  </si>
  <si>
    <t>CCDC181</t>
  </si>
  <si>
    <t>CCDC71L</t>
  </si>
  <si>
    <t>CCDC91</t>
  </si>
  <si>
    <t>CCSER2</t>
  </si>
  <si>
    <t>COL5A1</t>
  </si>
  <si>
    <t>COL8A1</t>
  </si>
  <si>
    <t>C1R</t>
  </si>
  <si>
    <t>CTGF</t>
  </si>
  <si>
    <t>CNTN1</t>
  </si>
  <si>
    <t>CNTNAP2</t>
  </si>
  <si>
    <t>CORO1A</t>
  </si>
  <si>
    <t>CUL4B</t>
  </si>
  <si>
    <t>CUX2</t>
  </si>
  <si>
    <t>CCNA1</t>
  </si>
  <si>
    <t>CCNE2</t>
  </si>
  <si>
    <t>CCNG2</t>
  </si>
  <si>
    <t>CDKN2D</t>
  </si>
  <si>
    <t>CSTB</t>
  </si>
  <si>
    <t>CYP2S1</t>
  </si>
  <si>
    <t>CYP24A1</t>
  </si>
  <si>
    <t>CYP39A1</t>
  </si>
  <si>
    <t>CRLF1</t>
  </si>
  <si>
    <t>CPEB3</t>
  </si>
  <si>
    <t>DOCK9</t>
  </si>
  <si>
    <t>DNER</t>
  </si>
  <si>
    <t>DGKH</t>
  </si>
  <si>
    <t>DKK3</t>
  </si>
  <si>
    <t>DLX1</t>
  </si>
  <si>
    <t>DOK5</t>
  </si>
  <si>
    <t>DRD1</t>
  </si>
  <si>
    <t>DCLK1</t>
  </si>
  <si>
    <t>DMRT2</t>
  </si>
  <si>
    <t>DSTYK</t>
  </si>
  <si>
    <t>DUSP18</t>
  </si>
  <si>
    <t>DUSP6</t>
  </si>
  <si>
    <t>DNM3</t>
  </si>
  <si>
    <t>EEA1</t>
  </si>
  <si>
    <t>EGR1</t>
  </si>
  <si>
    <t>EGR3</t>
  </si>
  <si>
    <t>EML6</t>
  </si>
  <si>
    <t>ENTPD1</t>
  </si>
  <si>
    <t>EPG5</t>
  </si>
  <si>
    <t>ERO1A</t>
  </si>
  <si>
    <t>EDNRA</t>
  </si>
  <si>
    <t>ENO2</t>
  </si>
  <si>
    <t>EPS15L1</t>
  </si>
  <si>
    <t>EMP1</t>
  </si>
  <si>
    <t>EPB41L1</t>
  </si>
  <si>
    <t>FAM13C</t>
  </si>
  <si>
    <t>FAM135A</t>
  </si>
  <si>
    <t>FAM198A</t>
  </si>
  <si>
    <t>FAM201A</t>
  </si>
  <si>
    <t>FAM214A</t>
  </si>
  <si>
    <t>FAM49A</t>
  </si>
  <si>
    <t>FEZ1</t>
  </si>
  <si>
    <t>FLVCR2</t>
  </si>
  <si>
    <t>FDXR</t>
  </si>
  <si>
    <t>FRRS1L</t>
  </si>
  <si>
    <t>FGF2</t>
  </si>
  <si>
    <t>FSIP1</t>
  </si>
  <si>
    <t>FLNC</t>
  </si>
  <si>
    <t>FLT4</t>
  </si>
  <si>
    <t>fms related tyrosine kinase 4(FLT4)</t>
  </si>
  <si>
    <t>FOCAD</t>
  </si>
  <si>
    <t>FNIP1</t>
  </si>
  <si>
    <t>FOXC2</t>
  </si>
  <si>
    <t>FMN2</t>
  </si>
  <si>
    <t>FRZB</t>
  </si>
  <si>
    <t>GALNS</t>
  </si>
  <si>
    <t>LGALS1</t>
  </si>
  <si>
    <t>GABRB3</t>
  </si>
  <si>
    <t>GABRQ</t>
  </si>
  <si>
    <t>GABBR1</t>
  </si>
  <si>
    <t>GABBR2</t>
  </si>
  <si>
    <t>GJB6</t>
  </si>
  <si>
    <t>GBX2</t>
  </si>
  <si>
    <t>GTF2H1</t>
  </si>
  <si>
    <t>GAN</t>
  </si>
  <si>
    <t>GCNT2</t>
  </si>
  <si>
    <t>ERICH1</t>
  </si>
  <si>
    <t>ERICH5</t>
  </si>
  <si>
    <t>GPNMB</t>
  </si>
  <si>
    <t>GPLD1</t>
  </si>
  <si>
    <t>GPC6</t>
  </si>
  <si>
    <t>GREM1</t>
  </si>
  <si>
    <t>GAP43</t>
  </si>
  <si>
    <t>GDF15</t>
  </si>
  <si>
    <t>GDF7</t>
  </si>
  <si>
    <t>GHR</t>
  </si>
  <si>
    <t>GBP1</t>
  </si>
  <si>
    <t>HSPA1L</t>
  </si>
  <si>
    <t>HSPA12A</t>
  </si>
  <si>
    <t>HSPA14</t>
  </si>
  <si>
    <t>HSPA2</t>
  </si>
  <si>
    <t>HSPA4L</t>
  </si>
  <si>
    <t>HMCN1</t>
  </si>
  <si>
    <t>HPSE</t>
  </si>
  <si>
    <t>HP1BP3</t>
  </si>
  <si>
    <t>HPCAL4</t>
  </si>
  <si>
    <t>HRH1</t>
  </si>
  <si>
    <t>HIST1H1C</t>
  </si>
  <si>
    <t>HIST1H2BC</t>
  </si>
  <si>
    <t>HIST1H2BH</t>
  </si>
  <si>
    <t>HIST1H2BJ</t>
  </si>
  <si>
    <t>HDAC9</t>
  </si>
  <si>
    <t>HCFC2</t>
  </si>
  <si>
    <t>HIVEP3</t>
  </si>
  <si>
    <t>HTT</t>
  </si>
  <si>
    <t>IER3</t>
  </si>
  <si>
    <t>INHBA</t>
  </si>
  <si>
    <t>INPP4B</t>
  </si>
  <si>
    <t>ITFG1</t>
  </si>
  <si>
    <t>ITGA2</t>
  </si>
  <si>
    <t>ITGA4</t>
  </si>
  <si>
    <t>ITGA9</t>
  </si>
  <si>
    <t>ITGB8</t>
  </si>
  <si>
    <t>ICE1</t>
  </si>
  <si>
    <t>ICAM1</t>
  </si>
  <si>
    <t>IFIT1</t>
  </si>
  <si>
    <t>IFIT5</t>
  </si>
  <si>
    <t>IFITM1</t>
  </si>
  <si>
    <t>IFITM3</t>
  </si>
  <si>
    <t>IRF4</t>
  </si>
  <si>
    <t>IRF8</t>
  </si>
  <si>
    <t>IL10RA</t>
  </si>
  <si>
    <t>IL11</t>
  </si>
  <si>
    <t>IL17RD</t>
  </si>
  <si>
    <t>IFT140</t>
  </si>
  <si>
    <t>IDH3A</t>
  </si>
  <si>
    <t>ISM1</t>
  </si>
  <si>
    <t>JAG2</t>
  </si>
  <si>
    <t>KLHL14</t>
  </si>
  <si>
    <t>KNDC1</t>
  </si>
  <si>
    <t>KIF1B</t>
  </si>
  <si>
    <t>KIF21B</t>
  </si>
  <si>
    <t>KIF3A</t>
  </si>
  <si>
    <t>KLC1</t>
  </si>
  <si>
    <t>KLC3</t>
  </si>
  <si>
    <t>LAMB3</t>
  </si>
  <si>
    <t>LAMC2</t>
  </si>
  <si>
    <t>LATS2</t>
  </si>
  <si>
    <t>LCAT</t>
  </si>
  <si>
    <t>LRRN4</t>
  </si>
  <si>
    <t>LRCH1</t>
  </si>
  <si>
    <t>LZTS1</t>
  </si>
  <si>
    <t>LIF</t>
  </si>
  <si>
    <t>LPL</t>
  </si>
  <si>
    <t>LINC-PINT</t>
  </si>
  <si>
    <t>KAT2B</t>
  </si>
  <si>
    <t>LYST</t>
  </si>
  <si>
    <t>HLA-B</t>
  </si>
  <si>
    <t>MAN1C1</t>
  </si>
  <si>
    <t>MED14</t>
  </si>
  <si>
    <t>MCHR1</t>
  </si>
  <si>
    <t>MRAP2</t>
  </si>
  <si>
    <t>MAGI1</t>
  </si>
  <si>
    <t>MICAL2</t>
  </si>
  <si>
    <t>MICAL3</t>
  </si>
  <si>
    <t>MAP4</t>
  </si>
  <si>
    <t>MAP6</t>
  </si>
  <si>
    <t>MAP2K6</t>
  </si>
  <si>
    <t>MCTP2</t>
  </si>
  <si>
    <t>MEGF10</t>
  </si>
  <si>
    <t>MEGF11</t>
  </si>
  <si>
    <t>MKLN1</t>
  </si>
  <si>
    <t>MLLT10</t>
  </si>
  <si>
    <t>MYOF</t>
  </si>
  <si>
    <t>MYO5B</t>
  </si>
  <si>
    <t>MTMR4</t>
  </si>
  <si>
    <t>MTMR9</t>
  </si>
  <si>
    <t>NHLH2</t>
  </si>
  <si>
    <t>NES</t>
  </si>
  <si>
    <t>NGEF</t>
  </si>
  <si>
    <t>NPFFR2</t>
  </si>
  <si>
    <t>NMNAT2</t>
  </si>
  <si>
    <t>NIPA1</t>
  </si>
  <si>
    <t>NFATC1</t>
  </si>
  <si>
    <t>NFE2L3</t>
  </si>
  <si>
    <t>NR2C2</t>
  </si>
  <si>
    <t>NR2E1</t>
  </si>
  <si>
    <t>NUP62</t>
  </si>
  <si>
    <t>NOD2</t>
  </si>
  <si>
    <t>OBSL1</t>
  </si>
  <si>
    <t>OLFM1</t>
  </si>
  <si>
    <t>OLIG2</t>
  </si>
  <si>
    <t>OLIG1</t>
  </si>
  <si>
    <t>PAX5</t>
  </si>
  <si>
    <t>PAX9</t>
  </si>
  <si>
    <t>PRRX1</t>
  </si>
  <si>
    <t>PALM2</t>
  </si>
  <si>
    <t>PTX3</t>
  </si>
  <si>
    <t>PER3</t>
  </si>
  <si>
    <t>PPL</t>
  </si>
  <si>
    <t>PPARA</t>
  </si>
  <si>
    <t>PHACTR1</t>
  </si>
  <si>
    <t>PI4K2A</t>
  </si>
  <si>
    <t>PIK3CD</t>
  </si>
  <si>
    <t>PDE8B</t>
  </si>
  <si>
    <t>PLCB4</t>
  </si>
  <si>
    <t>PLCL1</t>
  </si>
  <si>
    <t>PIEZO2</t>
  </si>
  <si>
    <t>PGF</t>
  </si>
  <si>
    <t>PKP4</t>
  </si>
  <si>
    <t>PLAUR</t>
  </si>
  <si>
    <t>PLAU</t>
  </si>
  <si>
    <t>PSD3</t>
  </si>
  <si>
    <t>PLEKHA8</t>
  </si>
  <si>
    <t>PHLDB2</t>
  </si>
  <si>
    <t>PLXDC1</t>
  </si>
  <si>
    <t>GALNT12</t>
  </si>
  <si>
    <t>PTBP2</t>
  </si>
  <si>
    <t>KCNMA1</t>
  </si>
  <si>
    <t>KCNG3</t>
  </si>
  <si>
    <t>KCNA2</t>
  </si>
  <si>
    <t>KCNH2</t>
  </si>
  <si>
    <t>PRICKLE2</t>
  </si>
  <si>
    <t>PROM1</t>
  </si>
  <si>
    <t>PTGES</t>
  </si>
  <si>
    <t>PTGS2</t>
  </si>
  <si>
    <t>PRSS35</t>
  </si>
  <si>
    <t>PSMB9</t>
  </si>
  <si>
    <t>PRKAA2</t>
  </si>
  <si>
    <t>PRKCA</t>
  </si>
  <si>
    <t>PACSIN1</t>
  </si>
  <si>
    <t>PRKCB</t>
  </si>
  <si>
    <t>PRKCH</t>
  </si>
  <si>
    <t>PRKDC</t>
  </si>
  <si>
    <t>PPP1R12B</t>
  </si>
  <si>
    <t>PPP1R3C</t>
  </si>
  <si>
    <t>PPP2R2B</t>
  </si>
  <si>
    <t>PPP2R2C</t>
  </si>
  <si>
    <t>PPP4R3B</t>
  </si>
  <si>
    <t>PPP4R4</t>
  </si>
  <si>
    <t>PPM1H</t>
  </si>
  <si>
    <t>PTPN3</t>
  </si>
  <si>
    <t>PCDH7</t>
  </si>
  <si>
    <t>PDXK</t>
  </si>
  <si>
    <t>PDK1</t>
  </si>
  <si>
    <t>PDK4</t>
  </si>
  <si>
    <t>PDP1</t>
  </si>
  <si>
    <t>RLF</t>
  </si>
  <si>
    <t>RIMS2</t>
  </si>
  <si>
    <t>RGS4</t>
  </si>
  <si>
    <t>RGS7</t>
  </si>
  <si>
    <t>RFX2</t>
  </si>
  <si>
    <t>RIF1</t>
  </si>
  <si>
    <t>RTN1</t>
  </si>
  <si>
    <t>RBP4</t>
  </si>
  <si>
    <t>RETSAT</t>
  </si>
  <si>
    <t>RNASE4</t>
  </si>
  <si>
    <t>RPS6KA5</t>
  </si>
  <si>
    <t>RYR2</t>
  </si>
  <si>
    <t>SCARB2</t>
  </si>
  <si>
    <t>SFRP1</t>
  </si>
  <si>
    <t>SPP1</t>
  </si>
  <si>
    <t>SELE</t>
  </si>
  <si>
    <t>SEMA3C</t>
  </si>
  <si>
    <t>SETX</t>
  </si>
  <si>
    <t>SQSTM1</t>
  </si>
  <si>
    <t>STK17B</t>
  </si>
  <si>
    <t>STK38L</t>
  </si>
  <si>
    <t>STK4</t>
  </si>
  <si>
    <t>STYK1</t>
  </si>
  <si>
    <t>SERPINB1</t>
  </si>
  <si>
    <t>SERPINB2</t>
  </si>
  <si>
    <t>SESN3</t>
  </si>
  <si>
    <t>SIAE</t>
  </si>
  <si>
    <t>SCUBE3</t>
  </si>
  <si>
    <t>STAT4</t>
  </si>
  <si>
    <t>SCN4B</t>
  </si>
  <si>
    <t>SLC1A3</t>
  </si>
  <si>
    <t>SLC1A6</t>
  </si>
  <si>
    <t>SLC18A2</t>
  </si>
  <si>
    <t>SLC2A13</t>
  </si>
  <si>
    <t>SLC24A3</t>
  </si>
  <si>
    <t>SLC25A30</t>
  </si>
  <si>
    <t>SLC25A40</t>
  </si>
  <si>
    <t>SLC26A2</t>
  </si>
  <si>
    <t>SLC27A6</t>
  </si>
  <si>
    <t>SLCO3A1</t>
  </si>
  <si>
    <t>SORL1</t>
  </si>
  <si>
    <t>SNX10</t>
  </si>
  <si>
    <t>SOWAHC</t>
  </si>
  <si>
    <t>SYNE1</t>
  </si>
  <si>
    <t>SPAG9</t>
  </si>
  <si>
    <t>S1PR5</t>
  </si>
  <si>
    <t>SPRY4</t>
  </si>
  <si>
    <t>STC1</t>
  </si>
  <si>
    <t>SBNO1</t>
  </si>
  <si>
    <t>STRN</t>
  </si>
  <si>
    <t>SRXN1</t>
  </si>
  <si>
    <t>SUSD4</t>
  </si>
  <si>
    <t>SYT11</t>
  </si>
  <si>
    <t>SYT13</t>
  </si>
  <si>
    <t>SYT16</t>
  </si>
  <si>
    <t>SYTL2</t>
  </si>
  <si>
    <t>SDC4</t>
  </si>
  <si>
    <t>STX11</t>
  </si>
  <si>
    <t>TRDMT1</t>
  </si>
  <si>
    <t>tRNA aspartic acid methyltransferase 1(TRDMT1)</t>
  </si>
  <si>
    <t>TTBK2</t>
  </si>
  <si>
    <t>TNS1</t>
  </si>
  <si>
    <t>TANC2</t>
  </si>
  <si>
    <t>TXNL1</t>
  </si>
  <si>
    <t>THBS2</t>
  </si>
  <si>
    <t>THSD4</t>
  </si>
  <si>
    <t>TOP1</t>
  </si>
  <si>
    <t>TOP2A</t>
  </si>
  <si>
    <t>TFAP2C</t>
  </si>
  <si>
    <t>TGFA</t>
  </si>
  <si>
    <t>TRPC1</t>
  </si>
  <si>
    <t>TOMM34</t>
  </si>
  <si>
    <t>TRAM1L1</t>
  </si>
  <si>
    <t>TMEM154</t>
  </si>
  <si>
    <t>TMEM200A</t>
  </si>
  <si>
    <t>TMEM38B</t>
  </si>
  <si>
    <t>TMEM65</t>
  </si>
  <si>
    <t>TMEM68</t>
  </si>
  <si>
    <t>TMEFF2</t>
  </si>
  <si>
    <t>TCHH</t>
  </si>
  <si>
    <t>TRIM2</t>
  </si>
  <si>
    <t>TRIM55</t>
  </si>
  <si>
    <t>TMOD2</t>
  </si>
  <si>
    <t>TPM3</t>
  </si>
  <si>
    <t>TNNT1</t>
  </si>
  <si>
    <t>TUBB2A</t>
  </si>
  <si>
    <t>TUBB4A</t>
  </si>
  <si>
    <t>TNFSF15</t>
  </si>
  <si>
    <t>TNF</t>
  </si>
  <si>
    <t>UBQLN1</t>
  </si>
  <si>
    <t>UBASH3B</t>
  </si>
  <si>
    <t>UBE2D2</t>
  </si>
  <si>
    <t>USP12</t>
  </si>
  <si>
    <t>USP9X</t>
  </si>
  <si>
    <t>VRK3</t>
  </si>
  <si>
    <t>VAT1L</t>
  </si>
  <si>
    <t>VWA5A</t>
  </si>
  <si>
    <t>XPR1</t>
  </si>
  <si>
    <t>ZDHHC13</t>
  </si>
  <si>
    <t>ZFYVE28</t>
  </si>
  <si>
    <t>ZSCAN12P1</t>
  </si>
  <si>
    <t>ZNF25</t>
  </si>
  <si>
    <t>ZNF365</t>
  </si>
  <si>
    <t>ZNF423</t>
  </si>
  <si>
    <t>ZNF568</t>
  </si>
  <si>
    <t>Gene ID</t>
  </si>
  <si>
    <t>Developmental Diseases Related Genes</t>
  </si>
  <si>
    <t>NME/NM23 Nucleoside Diphosphate Kinase 1</t>
  </si>
  <si>
    <t>ABHD2</t>
  </si>
  <si>
    <t>ABTB1</t>
  </si>
  <si>
    <t>ACTR2</t>
  </si>
  <si>
    <t>ADAM21</t>
  </si>
  <si>
    <t>AHNAK2</t>
  </si>
  <si>
    <t>AMER2</t>
  </si>
  <si>
    <t>AMMECR1</t>
  </si>
  <si>
    <t>AMN1</t>
  </si>
  <si>
    <t>ANGEL2</t>
  </si>
  <si>
    <t>APLP1</t>
  </si>
  <si>
    <t>AQP11</t>
  </si>
  <si>
    <t>ARL17B///ARL17A</t>
  </si>
  <si>
    <t>ARL4C</t>
  </si>
  <si>
    <t>ARMC8</t>
  </si>
  <si>
    <t>ATP11B</t>
  </si>
  <si>
    <t>ATP1B3</t>
  </si>
  <si>
    <t>B3GNT7</t>
  </si>
  <si>
    <t>BNC1</t>
  </si>
  <si>
    <t>C16orf52</t>
  </si>
  <si>
    <t>C19orf66</t>
  </si>
  <si>
    <t>CBFA2T2</t>
  </si>
  <si>
    <t>CCNYL1</t>
  </si>
  <si>
    <t>CDCP1</t>
  </si>
  <si>
    <t>CERS5</t>
  </si>
  <si>
    <t>CLIP3</t>
  </si>
  <si>
    <t>CNPY1</t>
  </si>
  <si>
    <t>CNST</t>
  </si>
  <si>
    <t>CREBRF</t>
  </si>
  <si>
    <t>CRIP2</t>
  </si>
  <si>
    <t>CROCCP3</t>
  </si>
  <si>
    <t>DACT3</t>
  </si>
  <si>
    <t>DIS3</t>
  </si>
  <si>
    <t>DLG5-AS1</t>
  </si>
  <si>
    <t>DLGAP1-AS2</t>
  </si>
  <si>
    <t>DPYSL4</t>
  </si>
  <si>
    <t>DRAXIN</t>
  </si>
  <si>
    <t>DUSP5P1</t>
  </si>
  <si>
    <t>EED</t>
  </si>
  <si>
    <t>ELK4</t>
  </si>
  <si>
    <t>ENC1</t>
  </si>
  <si>
    <t>ESYT2</t>
  </si>
  <si>
    <t>ETV4</t>
  </si>
  <si>
    <t>FAM101B</t>
  </si>
  <si>
    <t>FAM218A</t>
  </si>
  <si>
    <t>FBXL5</t>
  </si>
  <si>
    <t>FBXO2</t>
  </si>
  <si>
    <t>FBXO22</t>
  </si>
  <si>
    <t>FLJ41455</t>
  </si>
  <si>
    <t>FNDC5</t>
  </si>
  <si>
    <t>FOXD2-AS1</t>
  </si>
  <si>
    <t>FOXRED2</t>
  </si>
  <si>
    <t>FSD1</t>
  </si>
  <si>
    <t>GBP3</t>
  </si>
  <si>
    <t>GEM</t>
  </si>
  <si>
    <t>GK5</t>
  </si>
  <si>
    <t>GOPC</t>
  </si>
  <si>
    <t>GRAMD1C</t>
  </si>
  <si>
    <t>H2BFS</t>
  </si>
  <si>
    <t>HEATR3</t>
  </si>
  <si>
    <t>HELB</t>
  </si>
  <si>
    <t>HIST1H2AC</t>
  </si>
  <si>
    <t>HIST1H2AE</t>
  </si>
  <si>
    <t>HIST1H2AH///HIST1H2AG///HIST1H2AM///HIST1H2AL///HIST1H2AK///HIST1H2AI</t>
  </si>
  <si>
    <t>HIST1H2AJ</t>
  </si>
  <si>
    <t>HIST1H2AK</t>
  </si>
  <si>
    <t>HIST1H2AL</t>
  </si>
  <si>
    <t>HIST1H2AM</t>
  </si>
  <si>
    <t>HIST1H2BC///HIST1H2BI///HIST1H2BE///HIST1H2BF///HIST1H2BG</t>
  </si>
  <si>
    <t>HIST1H2BE</t>
  </si>
  <si>
    <t>HIST1H2BJ///HIST1H2BG</t>
  </si>
  <si>
    <t>HIST1H2BO</t>
  </si>
  <si>
    <t>HIST1H3F///HIST1H3B///HIST1H3H///HIST1H3J///HIST1H3G///HIST1H3I///HIST1H3E///HIST1H3C///HIST1H3D///HIST1H3A</t>
  </si>
  <si>
    <t>HIST1H4H</t>
  </si>
  <si>
    <t>HIST2H2AA4///HIST2H2AA3</t>
  </si>
  <si>
    <t>HIST2H2BE</t>
  </si>
  <si>
    <t>HIST2H4B///HIST4H4///HIST2H4A///HIST1H4L///HIST1H4E///HIST1H4B///HIST1H4H///HIST1H4C///HIST1H4J///HIST1H4K///HIST1H4F///HIST1H4D///HIST1H4A///HIST1H4I</t>
  </si>
  <si>
    <t>HOOK3</t>
  </si>
  <si>
    <t>ICE2</t>
  </si>
  <si>
    <t>IFITM2///IFITM1</t>
  </si>
  <si>
    <t>INTS6</t>
  </si>
  <si>
    <t>INTU</t>
  </si>
  <si>
    <t>JMJD6</t>
  </si>
  <si>
    <t>KANK3</t>
  </si>
  <si>
    <t>KATNBL1</t>
  </si>
  <si>
    <t>KIAA0226L</t>
  </si>
  <si>
    <t>KIAA0930</t>
  </si>
  <si>
    <t>KRTAP19-1</t>
  </si>
  <si>
    <t>LAYN</t>
  </si>
  <si>
    <t>LGALSL</t>
  </si>
  <si>
    <t>LINC00472</t>
  </si>
  <si>
    <t>LINC00537</t>
  </si>
  <si>
    <t>LINC01560</t>
  </si>
  <si>
    <t>LL0XNC01-116E7.2</t>
  </si>
  <si>
    <t>LOC100287387</t>
  </si>
  <si>
    <t>LOC729732</t>
  </si>
  <si>
    <t>LOC729970</t>
  </si>
  <si>
    <t>LRCH2</t>
  </si>
  <si>
    <t>LRCH3</t>
  </si>
  <si>
    <t>LRRC17</t>
  </si>
  <si>
    <t>LY6H</t>
  </si>
  <si>
    <t>MAATS1</t>
  </si>
  <si>
    <t>MAFF</t>
  </si>
  <si>
    <t>MALAT1</t>
  </si>
  <si>
    <t>MAMDC4</t>
  </si>
  <si>
    <t>MAP7D2</t>
  </si>
  <si>
    <t>MEGF9</t>
  </si>
  <si>
    <t>MFSD4A</t>
  </si>
  <si>
    <t>MGC20647</t>
  </si>
  <si>
    <t>MIR3682</t>
  </si>
  <si>
    <t>MYZAP</t>
  </si>
  <si>
    <t>MZT1</t>
  </si>
  <si>
    <t>NAP1L2</t>
  </si>
  <si>
    <t>NAP1L3</t>
  </si>
  <si>
    <t>NBPF8</t>
  </si>
  <si>
    <t>NMRK2</t>
  </si>
  <si>
    <t>NOL4L</t>
  </si>
  <si>
    <t>NUDT21</t>
  </si>
  <si>
    <t>PAOX</t>
  </si>
  <si>
    <t>PCP4L1</t>
  </si>
  <si>
    <t>PDIK1L</t>
  </si>
  <si>
    <t>PHLDA1</t>
  </si>
  <si>
    <t>PIANP</t>
  </si>
  <si>
    <t>PITPNC1</t>
  </si>
  <si>
    <t>PMS2P2</t>
  </si>
  <si>
    <t>PNISR</t>
  </si>
  <si>
    <t>PNMA6A</t>
  </si>
  <si>
    <t>PPP1R26</t>
  </si>
  <si>
    <t>PRORSD1P</t>
  </si>
  <si>
    <t>RAB33A</t>
  </si>
  <si>
    <t>RAB3B</t>
  </si>
  <si>
    <t>RAB40B</t>
  </si>
  <si>
    <t>RABEP1</t>
  </si>
  <si>
    <t>RAVER2</t>
  </si>
  <si>
    <t>RC3H2</t>
  </si>
  <si>
    <t>RHEBL1</t>
  </si>
  <si>
    <t>RPRD1A</t>
  </si>
  <si>
    <t>SELM</t>
  </si>
  <si>
    <t>SGTB</t>
  </si>
  <si>
    <t>SHE</t>
  </si>
  <si>
    <t>SLC16A5</t>
  </si>
  <si>
    <t>SLC4A8</t>
  </si>
  <si>
    <t>SLFN12</t>
  </si>
  <si>
    <t>SMIM17</t>
  </si>
  <si>
    <t>SPDL1</t>
  </si>
  <si>
    <t>SPIN4</t>
  </si>
  <si>
    <t>SPX</t>
  </si>
  <si>
    <t>SULT1C4</t>
  </si>
  <si>
    <t>SYNC</t>
  </si>
  <si>
    <t>SYNGR3</t>
  </si>
  <si>
    <t>TAGLN3</t>
  </si>
  <si>
    <t>TBC1D19</t>
  </si>
  <si>
    <t>TCFL5</t>
  </si>
  <si>
    <t>TIMM23B</t>
  </si>
  <si>
    <t>TM2D1</t>
  </si>
  <si>
    <t>TMTC3</t>
  </si>
  <si>
    <t>TNFAIP8L1</t>
  </si>
  <si>
    <t>TPPP3</t>
  </si>
  <si>
    <t>TTC23</t>
  </si>
  <si>
    <t>TUBB6</t>
  </si>
  <si>
    <t>UBE2G2</t>
  </si>
  <si>
    <t>UBE2L6</t>
  </si>
  <si>
    <t>UBXN7</t>
  </si>
  <si>
    <t>UHRF1BP1L</t>
  </si>
  <si>
    <t>UNC5B-AS1</t>
  </si>
  <si>
    <t>WDR47</t>
  </si>
  <si>
    <t>XRN2</t>
  </si>
  <si>
    <t>ZDHHC21</t>
  </si>
  <si>
    <t>ZFP28</t>
  </si>
  <si>
    <t>ZNF114</t>
  </si>
  <si>
    <t>ZNF235</t>
  </si>
  <si>
    <t>ZNF468</t>
  </si>
  <si>
    <t>ZNF518B</t>
  </si>
  <si>
    <t>ZNF654</t>
  </si>
  <si>
    <t>ZNF788</t>
  </si>
  <si>
    <t>Ageing Diseases Related Genes</t>
  </si>
  <si>
    <t xml:space="preserve"> </t>
  </si>
  <si>
    <t>Leucine Rich Repeats And Calponin Homology Domain Containing 3</t>
  </si>
  <si>
    <t>Ras homolog enriched in brain like 1</t>
  </si>
  <si>
    <t>Metastasis associated lung adenocarcinoma transcript 1 (non-coding RNA)</t>
  </si>
  <si>
    <t>ADP-ribosylation factor-like 4C</t>
  </si>
  <si>
    <t>UDP-glcnac:betagal beta-1,3-N-acetylglucosaminyltransferase 7</t>
  </si>
  <si>
    <t>Amyloid beta (A4) precursor-like protein 1</t>
  </si>
  <si>
    <t>Synaptogyrin 3</t>
  </si>
  <si>
    <t>Angel homolog 2 (Drosophila)</t>
  </si>
  <si>
    <t>Small glutamine-rich tetratricopeptide repeat (TPR)-containing, beta</t>
  </si>
  <si>
    <t>Ectodermal-neural cortex (with btb-like domain)</t>
  </si>
  <si>
    <t>Keratin associated protein 19-1</t>
  </si>
  <si>
    <t>Family with sequence similarity 101, member B</t>
  </si>
  <si>
    <t>Embryonic ectoderm development</t>
  </si>
  <si>
    <t>Cysteine-rich protein 2</t>
  </si>
  <si>
    <t>Schlafen family member 12</t>
  </si>
  <si>
    <t>Guanylate binding protein 3</t>
  </si>
  <si>
    <t>Tumor necrosis factor, alpha-induced protein 8-like 1</t>
  </si>
  <si>
    <t>CAP-GLY domain containing linker protein 3</t>
  </si>
  <si>
    <t>Zinc finger, DHHC-type containing 21</t>
  </si>
  <si>
    <t>Pleckstrin homology-like domain, family A, member 1</t>
  </si>
  <si>
    <t>Lymphocyte antigen 6 complex, locus H</t>
  </si>
  <si>
    <t>SLC16A3</t>
  </si>
  <si>
    <t>TM2 domain containing 1</t>
  </si>
  <si>
    <t>MAM domain containing 4</t>
  </si>
  <si>
    <t>Aquaporin 11</t>
  </si>
  <si>
    <t>Basonuclin 1</t>
  </si>
  <si>
    <t>Selenoprotein M</t>
  </si>
  <si>
    <t>Tetratricopeptide repeat domain 23</t>
  </si>
  <si>
    <t>Hypothetical gene supported by AK123449; BX641014</t>
  </si>
  <si>
    <t>Nucleosome assembly protein 1-like 2</t>
  </si>
  <si>
    <t>Others</t>
  </si>
  <si>
    <t>ANKRD20A1</t>
  </si>
  <si>
    <t>ACY1</t>
  </si>
  <si>
    <t>AGO2</t>
  </si>
  <si>
    <t>ZNF846</t>
  </si>
  <si>
    <t>ITGB6</t>
  </si>
  <si>
    <t>MED18</t>
  </si>
  <si>
    <t>SMG1</t>
  </si>
  <si>
    <t>SPG7</t>
  </si>
  <si>
    <t>ARHGEF4</t>
  </si>
  <si>
    <t>OBSCN</t>
  </si>
  <si>
    <t>SLC2A3</t>
  </si>
  <si>
    <t>SOGA3</t>
  </si>
  <si>
    <t>Uncharacterized LOC729732</t>
  </si>
  <si>
    <t>AMH</t>
  </si>
  <si>
    <t>DDR1</t>
  </si>
  <si>
    <t>NEAT1</t>
  </si>
  <si>
    <t>Aminoacylase 1</t>
  </si>
  <si>
    <t>APC Membrane Recruitment Protein 2</t>
  </si>
  <si>
    <t>ADP Ribosylation Factor Like GTPase 17B/17A</t>
  </si>
  <si>
    <t>Chromosome 16 Open Reading Frame 52</t>
  </si>
  <si>
    <t>CBFA2/RUNX1 Translocation Partner 2</t>
  </si>
  <si>
    <t>CREB3 Regulatory Factor</t>
  </si>
  <si>
    <t>Dishevelled Binding Antagonist Of Beta Catenin 3</t>
  </si>
  <si>
    <t>DLGAP1 Antisense RNA 2</t>
  </si>
  <si>
    <t>Dihydropyrimidinase Like 4</t>
  </si>
  <si>
    <t>Dual Specificity Phosphatase 5 Pseudogene 1</t>
  </si>
  <si>
    <t>Extended Synaptotagmin 2</t>
  </si>
  <si>
    <t>Family With Sequence Similarity 218 Member A</t>
  </si>
  <si>
    <t>F-Box And Leucine Rich Repeat Protein 5</t>
  </si>
  <si>
    <t>FOXD2 Antisense RNA 1 (Head To Head)</t>
  </si>
  <si>
    <t>FAD Dependent Oxidoreductase Domain Containing 2</t>
  </si>
  <si>
    <t>Fibronectin Type III And SPRY Domain Containing 1</t>
  </si>
  <si>
    <t>Glycerol Kinase 5 (Putative)</t>
  </si>
  <si>
    <t>GRAM Domain Containing 1C</t>
  </si>
  <si>
    <t>Histone Cluster 1 H2A Family Member E</t>
  </si>
  <si>
    <t>Integrator Complex Subunit 6</t>
  </si>
  <si>
    <t>Katanin Regulatory Subunit B1 Like 1</t>
  </si>
  <si>
    <t>RUN And Cysteine Rich Domain Containing Beclin 1 Interacting Protein Like</t>
  </si>
  <si>
    <t>Layilin</t>
  </si>
  <si>
    <t>Galectin Like</t>
  </si>
  <si>
    <t>Long Intergenic Non-Protein Coding RNA 472</t>
  </si>
  <si>
    <t>Long Intergenic Non-Protein Coding RNA 537</t>
  </si>
  <si>
    <t>Uncharacterized LOC100128594</t>
  </si>
  <si>
    <t>Long Intergenic Non-Protein Coding RNA 1560</t>
  </si>
  <si>
    <t>ETS Variant 4</t>
  </si>
  <si>
    <t>KN Motif And Ankyrin Repeat Domains 3</t>
  </si>
  <si>
    <t>Inturned Planar Cell Polarity Protein</t>
  </si>
  <si>
    <t>Interferon Induced Transmembrane Protein 2/1</t>
  </si>
  <si>
    <t>Uncharacterized LOC100287387</t>
  </si>
  <si>
    <t>Integrin Subunit Beta 6</t>
  </si>
  <si>
    <t>Mediator Complex Subunit 18</t>
  </si>
  <si>
    <t>SMG1, Nonsense Mediated MRNA Decay Associated PI3K Related Kinase</t>
  </si>
  <si>
    <t>Rho Guanine Nucleotide Exchange Factor 4</t>
  </si>
  <si>
    <t>MicroRNA 3682</t>
  </si>
  <si>
    <t>Discoidin Domain Receptor Tyrosine Kinase 1</t>
  </si>
  <si>
    <t>Abhydrolase Domain Containing 2</t>
  </si>
  <si>
    <t>ATP11B  ATPase Phospholipid Transporting 11B (Putative)</t>
  </si>
  <si>
    <t>Ceramide Synthase 5</t>
  </si>
  <si>
    <t>Golgi Associated PDZ And Coiled-Coil Motif Containing</t>
  </si>
  <si>
    <t>MAP7 Domain Containing 2</t>
  </si>
  <si>
    <t>Nudix Hydrolase 21</t>
  </si>
  <si>
    <t>NF1</t>
  </si>
  <si>
    <t>LOC645166</t>
  </si>
  <si>
    <t>Rearranged L-myc fusion(RLF)</t>
  </si>
  <si>
    <t>Adrenoceptor beta 2(ADRB2)</t>
  </si>
  <si>
    <t>Apolipoprotein E(APOE)</t>
  </si>
  <si>
    <t>Lipoprotein lipase(LPL)</t>
  </si>
  <si>
    <t>Nucleotide binding oligomerization domain containing 2(NOD2)</t>
  </si>
  <si>
    <t>Secreted phosphoprotein 1(SPP1)</t>
  </si>
  <si>
    <t>Histone deacetylase 9(HDAC9)</t>
  </si>
  <si>
    <t>Peroxisome proliferator activated receptor alpha(PPARA)</t>
  </si>
  <si>
    <t>Cholinergic receptor nicotinic alpha 3 subunit(CHRNA3)</t>
  </si>
  <si>
    <t>Plasminogen activator, urokinase(PLAU)</t>
  </si>
  <si>
    <t>Heat shock protein family A (Hsp70) member 1 like(HSPA1L)</t>
  </si>
  <si>
    <t>Growth differentiation factor 15(GDF15)</t>
  </si>
  <si>
    <t>Transforming growth factor alpha(TGFA)</t>
  </si>
  <si>
    <t>Pleckstrin and Sec7 domain containing 3(PSD3)</t>
  </si>
  <si>
    <t>Period circadian clock 3(PER3)</t>
  </si>
  <si>
    <t>Serpin family B member 2(SERPINB2)</t>
  </si>
  <si>
    <t>Histone cluster 1 H1 family member c(HIST1H1C)</t>
  </si>
  <si>
    <t>Topoisomerase (DNA) II alpha(TOP2A)</t>
  </si>
  <si>
    <t>Polypyrimidine tract binding protein 2(PTBP2)</t>
  </si>
  <si>
    <t>Cadherin 13(CDH13)</t>
  </si>
  <si>
    <t>Glypican 6(GPC6)</t>
  </si>
  <si>
    <t>Protein phosphatase 2 regulatory subunit Bbeta(PPP2R2B)</t>
  </si>
  <si>
    <t>Potassium calcium-activated channel subfamily M alpha 1(KCNMA1)</t>
  </si>
  <si>
    <t>Calcium/calmodulin dependent protein kinase IV(CAMK4)</t>
  </si>
  <si>
    <t>Contactin 1(CNTN1)</t>
  </si>
  <si>
    <t>Contactin associated protein-like 2(CNTNAP2)</t>
  </si>
  <si>
    <t>Multiple C2 and transmembrane domain containing 2(MCTP2)</t>
  </si>
  <si>
    <t>Sortilin related receptor 1(SORL1)</t>
  </si>
  <si>
    <t>Human immunodeficiency virus type I enhancer binding protein 3(HIVEP3)</t>
  </si>
  <si>
    <t>Anthrax toxin receptor 1(ANTXR1)</t>
  </si>
  <si>
    <t>Interactor of little elongation complex ELL subunit 1(ICE1)</t>
  </si>
  <si>
    <t>Family with sequence similarity 49 member A(FAM49A)</t>
  </si>
  <si>
    <t>Cathepsin S(CTSS)</t>
  </si>
  <si>
    <t>Collagen type V alpha 1 chain(COL5A1)</t>
  </si>
  <si>
    <t>Microtubule associated protein 4(MAP4)</t>
  </si>
  <si>
    <t>Epithelial membrane protein 1(EMP1)</t>
  </si>
  <si>
    <t>Heat shock protein family A (Hsp70) member 4 like(HSPA4L)</t>
  </si>
  <si>
    <t>Transmembrane protein 200A(TMEM200A)</t>
  </si>
  <si>
    <t>Dual specificity phosphatase 6(DUSP6)</t>
  </si>
  <si>
    <t>Heterochromatin protein 1 binding protein 3(HP1BP3)</t>
  </si>
  <si>
    <t>Senataxin(SETX)</t>
  </si>
  <si>
    <t>Gamma-aminobutyric acid type A receptor beta3 subunit(GABRB3)</t>
  </si>
  <si>
    <t>Glycoprotein nmb(GPNMB)</t>
  </si>
  <si>
    <t>Nuclear receptor subfamily 2 group C member 2(NR2C2)</t>
  </si>
  <si>
    <t>Cytoplasmic polyadenylation element binding protein 3(CPEB3)</t>
  </si>
  <si>
    <t>Coagulation factor II thrombin receptor like 2(F2RL2)</t>
  </si>
  <si>
    <t>Transmembrane protein 38B(TMEM38B)</t>
  </si>
  <si>
    <t>Heat shock protein family A (Hsp70) member 2(HSPA2)</t>
  </si>
  <si>
    <t>Histamine receptor H1(HRH1)</t>
  </si>
  <si>
    <t>Heat shock protein family A (Hsp70) member 12A(HSPA12A)</t>
  </si>
  <si>
    <t>Von Willebrand factor A domain containing 5A(VWA5A)</t>
  </si>
  <si>
    <t>Interleukin 17 receptor D(IL17RD)</t>
  </si>
  <si>
    <t>Obscurin, Cytoskeletal Calmodulin And Titin-Interacting RhoGEF</t>
  </si>
  <si>
    <t>Autophagy related 2B(ATG2B)</t>
  </si>
  <si>
    <t>Cyclin E2(CCNE2)</t>
  </si>
  <si>
    <t>Chromodomain helicase DNA binding protein 5(CHD5)</t>
  </si>
  <si>
    <t>Carbohydrate sulfotransferase 9(CHST9)</t>
  </si>
  <si>
    <t>Ectopic P-granules autophagy protein 5 homolog(EPG5)</t>
  </si>
  <si>
    <t>Chondroitin sulfate N-acetylgalactosaminyltransferase 1(CSGALNACT1)</t>
  </si>
  <si>
    <t>Major histocompatibility complex, class I, B(HLA-B)</t>
  </si>
  <si>
    <t>Selectin E(SELE)</t>
  </si>
  <si>
    <t>Integrin subunit alpha 2(ITGA2)</t>
  </si>
  <si>
    <t>Ryanodine receptor 2(RYR2)</t>
  </si>
  <si>
    <t>Echinoderm microtubule associated protein like 6(EML6)</t>
  </si>
  <si>
    <t>Inhibin beta A subunit(INHBA)</t>
  </si>
  <si>
    <t>Spectrin repeat containing nuclear envelope protein 1(SYNE1)</t>
  </si>
  <si>
    <t>Adhesion G protein-coupled receptor V1(ADGRV1)</t>
  </si>
  <si>
    <t>Interferon regulatory factor 8(IRF8)</t>
  </si>
  <si>
    <t>Solute carrier family 24 member 3(SLC24A3)</t>
  </si>
  <si>
    <t>Protein kinase C eta(PRKCH)</t>
  </si>
  <si>
    <t>Prominin 1(PROM1)</t>
  </si>
  <si>
    <t>Protocadherin 7(PCDH7)</t>
  </si>
  <si>
    <t>Solute carrier organic anion transporter family member 3A1(SLCO3A1)</t>
  </si>
  <si>
    <t>Serine/threonine/tyrosine kinase 1(STYK1)</t>
  </si>
  <si>
    <t>Signal transducer and activator of transcription 4(STAT4)</t>
  </si>
  <si>
    <t>Paired box 5(PAX5)</t>
  </si>
  <si>
    <t>Lysine acetyltransferase 2B(KAT2B)</t>
  </si>
  <si>
    <t>Regulator of G-protein signaling 7(RGS7)</t>
  </si>
  <si>
    <t>Regulator of G-protein signaling 4(RGS4)</t>
  </si>
  <si>
    <t>Gamma-aminobutyric acid type B receptor subunit 1(GABBR1)</t>
  </si>
  <si>
    <t>Integrin subunit alpha 4(ITGA4)</t>
  </si>
  <si>
    <t>Phosphodiesterase 8B(PDE8B)</t>
  </si>
  <si>
    <t>Translocation associated membrane protein 1-like 1(TRAM1L1)</t>
  </si>
  <si>
    <t>Dopamine receptor D1(DRD1)</t>
  </si>
  <si>
    <t>Cholinergic receptor nicotinic beta 4 subunit(CHRNB4)</t>
  </si>
  <si>
    <t>Integrin subunit alpha 9(ITGA9)</t>
  </si>
  <si>
    <t>Intercellular adhesion molecule 1(ICAM1)</t>
  </si>
  <si>
    <t>Growth hormone receptor(GHR)</t>
  </si>
  <si>
    <t>Sprouty RTK signaling antagonist 4(SPRY4)</t>
  </si>
  <si>
    <t>Interleukin 10 receptor subunit alpha(IL10RA)</t>
  </si>
  <si>
    <t>Lecithin-cholesterol acyltransferase(LCAT)</t>
  </si>
  <si>
    <t>Protein tyrosine phosphatase, non-receptor type 3(PTPN3)</t>
  </si>
  <si>
    <t>Prostaglandin-endoperoxide synthase 2(PTGS2)</t>
  </si>
  <si>
    <t>Cyclin A1(CCNA1)</t>
  </si>
  <si>
    <t>Arachidonate 5-lipoxygenase(ALOX5)</t>
  </si>
  <si>
    <t>Cytochrome P450 family 24 subfamily A member 1(CYP24A1)</t>
  </si>
  <si>
    <t>Proteasome subunit beta 9(PSMB9)</t>
  </si>
  <si>
    <t>Cyclin G2(CCNG2)</t>
  </si>
  <si>
    <t>Calcitonin related polypeptide alpha(CALCA)</t>
  </si>
  <si>
    <t>Plasminogen activator, urokinase receptor(PLAUR)</t>
  </si>
  <si>
    <t>Connective tissue growth factor(CTGF)</t>
  </si>
  <si>
    <t>Kinesin light chain 1(KLC1)</t>
  </si>
  <si>
    <t>Heparanase(HPSE)</t>
  </si>
  <si>
    <t>Prostaglandin E synthase(PTGES)</t>
  </si>
  <si>
    <t>Multiple EGF like domains 11(MEGF11)</t>
  </si>
  <si>
    <t>Leucine zipper tumor suppressor 1(LZTS1)</t>
  </si>
  <si>
    <t>Piezo type mechanosensitive ion channel component 2(PIEZO2)</t>
  </si>
  <si>
    <t>Ankyrin repeat domain 1(ANKRD1)</t>
  </si>
  <si>
    <t>Interferon induced protein with tetratricopeptide repeats 1(IFIT1)</t>
  </si>
  <si>
    <t>Ankyrin repeat domain 12(ANKRD12)</t>
  </si>
  <si>
    <t>Large tumor suppressor kinase 2(LATS2)</t>
  </si>
  <si>
    <t>Plakophilin 4(PKP4)</t>
  </si>
  <si>
    <t>Xenotropic and polytropic retrovirus receptor 1(XPR1)</t>
  </si>
  <si>
    <t>Ribosomal protein S6 kinase A5(RPS6KA5)</t>
  </si>
  <si>
    <t>Fibroblast growth factor 2(FGF2)</t>
  </si>
  <si>
    <t>Aldo-keto reductase family 1 member C3(AKR1C3)</t>
  </si>
  <si>
    <t>Integrin subunit beta 8(ITGB8)</t>
  </si>
  <si>
    <t>Kinesin family member 1B(KIF1B)</t>
  </si>
  <si>
    <t>Protein kinase C alpha(PRKCA)</t>
  </si>
  <si>
    <t>Protein kinase, DNA-activated, catalytic polypeptide(PRKDC)</t>
  </si>
  <si>
    <t>Serine/threonine kinase 17b(STK17B)</t>
  </si>
  <si>
    <t>Dickkopf WNT signaling pathway inhibitor 3(DKK3)</t>
  </si>
  <si>
    <t>Acyl-CoA synthetase long-chain family member 6(ACSL6)</t>
  </si>
  <si>
    <t>Serine/threonine kinase 4(STK4)</t>
  </si>
  <si>
    <t>Cadherin 1(CDH1)</t>
  </si>
  <si>
    <t>Interferon regulatory factor 4(IRF4)</t>
  </si>
  <si>
    <t>Gremlin 1, DAN family BMP antagonist(GREM1)</t>
  </si>
  <si>
    <t>Protein kinase C and casein kinase substrate in neurons 1(PACSIN1)</t>
  </si>
  <si>
    <t>General transcription factor IIH subunit 1(GTF2H1)</t>
  </si>
  <si>
    <t>Immediate early response 3(IER3)</t>
  </si>
  <si>
    <t>Cadherin 3(CDH3)</t>
  </si>
  <si>
    <t>Phospholipase C like 1(PLCL1)</t>
  </si>
  <si>
    <t>Galectin 1(LGALS1)</t>
  </si>
  <si>
    <t>Interferon induced transmembrane protein 1(IFITM1)</t>
  </si>
  <si>
    <t>Pyruvate dehydrogenase kinase 1(PDK1)</t>
  </si>
  <si>
    <t>Phosphatidylinositol-4,5-bisphosphate 3-kinase catalytic subunit delta(PIK3CD)</t>
  </si>
  <si>
    <t>Heat shock protein family A (Hsp70) member 14(HSPA14)</t>
  </si>
  <si>
    <t>Polypeptide N-acetylgalactosaminyltransferase 12(GALNT12)</t>
  </si>
  <si>
    <t>Acetylcholinesterase (Cartwright blood group)(ACHE)</t>
  </si>
  <si>
    <t>Glucosaminyl (N-acetyl) transferase 2, I-branching enzyme (I blood group)(GCNT2)</t>
  </si>
  <si>
    <t>Cyclin dependent kinase inhibitor 2D(CDKN2D)</t>
  </si>
  <si>
    <t>Frizzled-related protein(FRZB)</t>
  </si>
  <si>
    <t>Long intergenic non-protein coding RNA, p53 induced transcript(LINC-PINT)</t>
  </si>
  <si>
    <t>Huntingtin(HTT)</t>
  </si>
  <si>
    <t>Enolase 2(ENO2)</t>
  </si>
  <si>
    <t>Baculoviral IAP repeat containing 3(BIRC3)</t>
  </si>
  <si>
    <t>Myeloid/lymphoid or mixed-lineage leukemia; translocated to, 10(MLLT10)</t>
  </si>
  <si>
    <t>Ubiquitin conjugating enzyme E2 D2(UBE2D2)</t>
  </si>
  <si>
    <t>Cytochrome P450 family 39 subfamily A member 1(CYP39A1)</t>
  </si>
  <si>
    <t>Laminin subunit beta 3(LAMB3)</t>
  </si>
  <si>
    <t>Nuclear paraspeckle assembly transcript 1 (non-protein coding)</t>
  </si>
  <si>
    <t>Mitotic Spindle Organizing Protein 1</t>
  </si>
  <si>
    <t>MYCBP Associated And Testis Expressed 1</t>
  </si>
  <si>
    <t>Uncharacterized Protein MGC20647</t>
  </si>
  <si>
    <t>Ubiquitin Conjugating Enzyme E2 L6</t>
  </si>
  <si>
    <t>Ubiquitin Conjugating Enzyme E2 G2</t>
  </si>
  <si>
    <t>Tubulin Polymerization Promoting Protein Family Member 3</t>
  </si>
  <si>
    <t>Translocase Of Inner Mitochondrial Membrane 23 Homolog B</t>
  </si>
  <si>
    <t>Transcription Factor Like 5</t>
  </si>
  <si>
    <t>TBC1 Domain Family Member 19</t>
  </si>
  <si>
    <t>Phosphatidylinositol Transfer Protein, Cytoplasmic 1</t>
  </si>
  <si>
    <t>Sulfotransferase Family 1C Member 4</t>
  </si>
  <si>
    <t>RAB3B, Member RAS Oncogene Family</t>
  </si>
  <si>
    <t>Rabaptin, RAB GTPase Binding Effector Protein 1</t>
  </si>
  <si>
    <t>Ribonucleoprotein, PTB Binding 2</t>
  </si>
  <si>
    <t>Solute Carrier Family 2 Member 3</t>
  </si>
  <si>
    <t>Solute Carrier Family 4 Member 8</t>
  </si>
  <si>
    <t>Armadillo Repeat Containing 8</t>
  </si>
  <si>
    <t>ATPase Na+/K+ Transporting Subunit Beta 3</t>
  </si>
  <si>
    <t>Argonaute 2, RISC Catalytic Component</t>
  </si>
  <si>
    <t>Histone Cluster 1 H2A Family Member K</t>
  </si>
  <si>
    <t>Purkinje Cell Protein 4 Like 1</t>
  </si>
  <si>
    <t>UHRF1 Binding Protein 1 Like</t>
  </si>
  <si>
    <t>Transmembrane And Tetratricopeptide Repeat Containing 3</t>
  </si>
  <si>
    <t>Zinc Finger Protein 114</t>
  </si>
  <si>
    <t>Zinc Finger Protein 235</t>
  </si>
  <si>
    <t>Zinc Finger Family Member 788</t>
  </si>
  <si>
    <t>Paraneoplastic Ma Antigen Family Member 6A</t>
  </si>
  <si>
    <t>Coiled-coil domain containing 181(CCDC181)</t>
  </si>
  <si>
    <t>Delta/notch like EGF repeat containing(DNER)</t>
  </si>
  <si>
    <t>Family with sequence similarity 201 member A(FAM201A)</t>
  </si>
  <si>
    <t>Ferric chelate reductase 1 like(FRRS1L)</t>
  </si>
  <si>
    <t>Host cell factor C2(HCFC2)</t>
  </si>
  <si>
    <t>Nestin(NES)</t>
  </si>
  <si>
    <t>Pleckstrin homology domain containing A8(PLEKHA8)</t>
  </si>
  <si>
    <t>Retinol saturase(RETSAT)</t>
  </si>
  <si>
    <t>Sodium voltage-gated channel beta subunit 4(SCN4B)</t>
  </si>
  <si>
    <t>Solute carrier family 27 member 6(SLC27A6)</t>
  </si>
  <si>
    <t>Striatin(STRN)</t>
  </si>
  <si>
    <t>Tetratricopeptide repeat, ankyrin repeat and coiled-coil containing 2(TANC2)</t>
  </si>
  <si>
    <t>Hippocalcin like 4(HPCAL4)</t>
  </si>
  <si>
    <t>Inositol polyphosphate-4-phosphatase type II B(INPP4B)</t>
  </si>
  <si>
    <t>Protein phosphatase 1 regulatory subunit 12B(PPP1R12B)</t>
  </si>
  <si>
    <t>Membrane associated guanylate kinase, WW and PDZ domain containing 1(MAGI1)</t>
  </si>
  <si>
    <t>Solute carrier family 2 member 13(SLC2A13)</t>
  </si>
  <si>
    <t>Dedicator of cytokinesis 9(DOCK9)</t>
  </si>
  <si>
    <t>Protein kinase C beta(PRKCB)</t>
  </si>
  <si>
    <t>Gamma-aminobutyric acid type B receptor subunit 2(GABBR2)</t>
  </si>
  <si>
    <t>Forkhead box C2(FOXC2)</t>
  </si>
  <si>
    <t>Doublecortin like kinase 1(DCLK1)</t>
  </si>
  <si>
    <t>Coiled-coil domain containing 91(CCDC91)</t>
  </si>
  <si>
    <t>Phospholipase C beta 4(PLCB4)</t>
  </si>
  <si>
    <t>Ankyrin repeat domain 44(ANKRD44)</t>
  </si>
  <si>
    <t>Microtubule associated monooxygenase, calponin and LIM domain containing 2(MICAL2)</t>
  </si>
  <si>
    <t>Sestrin 3(SESN3)</t>
  </si>
  <si>
    <t>Formin 2(FMN2)</t>
  </si>
  <si>
    <t>Thrombospondin type 1 domain containing 4(THSD4)</t>
  </si>
  <si>
    <t>Zinc finger protein 423(ZNF423)</t>
  </si>
  <si>
    <t>Olfactomedin 1(OLFM1)</t>
  </si>
  <si>
    <t>Nicotinamide nucleotide adenylyltransferase 2(NMNAT2)</t>
  </si>
  <si>
    <t>Transmembrane protein with EGF like and two follistatin like domains 2(TMEFF2)</t>
  </si>
  <si>
    <t>Fibrous sheath interacting protein 1(FSIP1)</t>
  </si>
  <si>
    <t>Protein phosphatase 2 regulatory subunit Bgamma(PPP2R2C)</t>
  </si>
  <si>
    <t>Ubiquitin associated and SH3 domain containing B(UBASH3B)</t>
  </si>
  <si>
    <t>Protein phosphatase, Mg2+/Mn2+ dependent 1H(PPM1H)</t>
  </si>
  <si>
    <t>Tripartite motif containing 55(TRIM55)</t>
  </si>
  <si>
    <t>Calcium release activated channel regulator 2A(CRACR2A)</t>
  </si>
  <si>
    <t>Neuronal guanine nucleotide exchange factor(NGEF)</t>
  </si>
  <si>
    <t>Phosphatase and actin regulator 1(PHACTR1)</t>
  </si>
  <si>
    <t>Regulating synaptic membrane exocytosis 2(RIMS2)</t>
  </si>
  <si>
    <t>Zinc finger FYVE-type containing 28(ZFYVE28)</t>
  </si>
  <si>
    <t>Cartilage acidic protein 1(CRTAC1)</t>
  </si>
  <si>
    <t>Solute carrier family 18 member A2(SLC18A2)</t>
  </si>
  <si>
    <t>Potassium voltage-gated channel subfamily H member 2(KCNH2)</t>
  </si>
  <si>
    <t>Astrotactin 1(ASTN1)</t>
  </si>
  <si>
    <t>Myosin VB(MYO5B)</t>
  </si>
  <si>
    <t>Focadhesin(FOCAD)</t>
  </si>
  <si>
    <t>Ubiquilin 1(UBQLN1)</t>
  </si>
  <si>
    <t>Absent in melanoma 1(AIM1)</t>
  </si>
  <si>
    <t>Collagen type VIII alpha 1 chain(COL8A1)</t>
  </si>
  <si>
    <t>Growth associated protein 43(GAP43)</t>
  </si>
  <si>
    <t>Gap junction protein beta 6(GJB6)</t>
  </si>
  <si>
    <t>Tensin 1(TNS1)</t>
  </si>
  <si>
    <t>Protease, serine 35(PRSS35)</t>
  </si>
  <si>
    <t>Paired related homeobox 1(PRRX1)</t>
  </si>
  <si>
    <t>Family with sequence similarity 13 member C(FAM13C)</t>
  </si>
  <si>
    <t>Acyl-CoA synthetase long-chain family member 3(ACSL3)</t>
  </si>
  <si>
    <t>Semaphorin 3C(SEMA3C)</t>
  </si>
  <si>
    <t>Vesicle amine transport 1 like(VAT1L)</t>
  </si>
  <si>
    <t>Nuclear factor of activated T-cells 1(NFATC1)</t>
  </si>
  <si>
    <t>Glutamate rich 1(ERICH1)</t>
  </si>
  <si>
    <t>Coiled-coil domain containing 71-like(CCDC71L)</t>
  </si>
  <si>
    <t>Chromosome 16 open reading frame 45(C16orf45)</t>
  </si>
  <si>
    <t>Endothelin receptor type A(EDNRA)</t>
  </si>
  <si>
    <t>Calmin(CLMN)</t>
  </si>
  <si>
    <t>Syndecan 4(SDC4)</t>
  </si>
  <si>
    <t>Protein kinase AMP-activated catalytic subunit alpha 2(PRKAA2)</t>
  </si>
  <si>
    <t>Mitogen-activated protein kinase kinase 6(MAP2K6)</t>
  </si>
  <si>
    <t>Laminin subunit gamma 2(LAMC2)</t>
  </si>
  <si>
    <t>Carnitine palmitoyltransferase 1A(CPT1A)</t>
  </si>
  <si>
    <t>Thrombospondin 2(THBS2)</t>
  </si>
  <si>
    <t>Lysosomal trafficking regulator(LYST)</t>
  </si>
  <si>
    <t>Melanocortin 2 receptor accessory protein 2(MRAP2)</t>
  </si>
  <si>
    <t>Protein phosphatase 4 regulatory subunit 3B(PPP4R3B)</t>
  </si>
  <si>
    <t>Serpin family B member 1(SERPINB1)</t>
  </si>
  <si>
    <t>Sushi domain containing 4(SUSD4)</t>
  </si>
  <si>
    <t>Tropomodulin 2(TMOD2)</t>
  </si>
  <si>
    <t>Isthmin 1(ISM1)</t>
  </si>
  <si>
    <t>Stanniocalcin 1(STC1)</t>
  </si>
  <si>
    <t>Calcium voltage-gated channel subunit alpha1 G(CACNA1G)</t>
  </si>
  <si>
    <t>Zinc finger protein 568(ZNF568)</t>
  </si>
  <si>
    <t>Solute carrier family 1 member 6(SLC1A6)</t>
  </si>
  <si>
    <t>Docking protein 5(DOK5)</t>
  </si>
  <si>
    <t>Carbohydrate sulfotransferase 15(CHST15)</t>
  </si>
  <si>
    <t>Protein phosphatase 1 regulatory subunit 3C(PPP1R3C)</t>
  </si>
  <si>
    <t>Hemicentin 1(HMCN1)</t>
  </si>
  <si>
    <t>Cytochrome P450 family 2 subfamily S member 1(CYP2S1)</t>
  </si>
  <si>
    <t>Transient receptor potential cation channel subfamily C member 1(TRPC1)</t>
  </si>
  <si>
    <t>Chromosome 8 open reading frame 4(C8orf4)</t>
  </si>
  <si>
    <t>Doublesex and mab-3 related transcription factor 2(DMRT2)</t>
  </si>
  <si>
    <t>Spindlin Family Member 4</t>
  </si>
  <si>
    <t>Ankyrin Repeat Domain 20 Family Member A1</t>
  </si>
  <si>
    <t>Dorsal Inhibitory Axon Guidance Protein</t>
  </si>
  <si>
    <t>Fibronectin Type III Domain Containing 5</t>
  </si>
  <si>
    <t>RAB40B, Member RAS Oncogene Family</t>
  </si>
  <si>
    <t>Ring Finger And CCCH-Type Domains 2</t>
  </si>
  <si>
    <t>Nucleosome Assembly Protein 1 Like 3</t>
  </si>
  <si>
    <t>Active BCR-related(ABR)</t>
  </si>
  <si>
    <t>Endoplasmic reticulum oxidoreductase 1 alpha(ERO1A)</t>
  </si>
  <si>
    <t>Family with sequence similarity 198 member A(FAM198A)</t>
  </si>
  <si>
    <t>Integrin alpha FG-GAP repeat containing 1(ITFG1)</t>
  </si>
  <si>
    <t>Mannosidase alpha class 1C member 1(MAN1C1)</t>
  </si>
  <si>
    <t>Plexin domain containing 1(PLXDC1)</t>
  </si>
  <si>
    <t>Synaptotagmin 13(SYT13)</t>
  </si>
  <si>
    <t>Synaptotagmin 16(SYT16)</t>
  </si>
  <si>
    <t>Transmembrane protein 68(TMEM68)</t>
  </si>
  <si>
    <t>Dynamin 3(DNM3)</t>
  </si>
  <si>
    <t>Multiple EGF like domains 10(MEGF10)</t>
  </si>
  <si>
    <t>Diacylglycerol kinase eta(DGKH)</t>
  </si>
  <si>
    <t>Strawberry notch homolog 1(SBNO1)</t>
  </si>
  <si>
    <t>Paired box 9(PAX9)</t>
  </si>
  <si>
    <t>Paralemmin 2(PALM2)</t>
  </si>
  <si>
    <t>Afadin, adherens junction formation factor(AFDN)</t>
  </si>
  <si>
    <t>Galactosamine (N-acetyl)-6-sulfatase(GALNS)</t>
  </si>
  <si>
    <t>Caldesmon 1(CALD1)</t>
  </si>
  <si>
    <t>Zinc finger protein 365(ZNF365)</t>
  </si>
  <si>
    <t>Sorting nexin 10(SNX10)</t>
  </si>
  <si>
    <t>Sequestosome 1(SQSTM1)</t>
  </si>
  <si>
    <t>Cholinergic receptor nicotinic alpha 9 subunit(CHRNA9)</t>
  </si>
  <si>
    <t>Myoferlin(MYOF)</t>
  </si>
  <si>
    <t>Periplakin(PPL)</t>
  </si>
  <si>
    <t>Family with sequence similarity 135 member A(FAM135A)</t>
  </si>
  <si>
    <t>Aspartate beta-hydroxylase domain containing 2(ASPHD2)</t>
  </si>
  <si>
    <t>Tripartite motif containing 2(TRIM2)</t>
  </si>
  <si>
    <t>Adenylate cyclase 2(ADCY2)</t>
  </si>
  <si>
    <t>Amphiphysin(AMPH)</t>
  </si>
  <si>
    <t>Bromodomain and WD repeat domain containing 1(BRWD1)</t>
  </si>
  <si>
    <t>Adenylate kinase 9(AK9)</t>
  </si>
  <si>
    <t>Armadillo repeat containing 10(ARMC10)</t>
  </si>
  <si>
    <t>Kelch like family member 14(KLHL14)</t>
  </si>
  <si>
    <t>Microtubule associated monooxygenase, calponin and LIM domain containing 3(MICAL3)</t>
  </si>
  <si>
    <t>Actin filament associated protein 1 like 2(AFAP1L2)</t>
  </si>
  <si>
    <t>Coiled-coil serine rich protein 2(CCSER2)</t>
  </si>
  <si>
    <t>Ectonucleoside triphosphate diphosphohydrolase 1(ENTPD1)</t>
  </si>
  <si>
    <t>Carbohydrate sulfotransferase 2(CHST2)</t>
  </si>
  <si>
    <t>Clusterin like 1(CLUL1)</t>
  </si>
  <si>
    <t>Muskelin 1(MKLN1)</t>
  </si>
  <si>
    <t>Gigaxonin(GAN)</t>
  </si>
  <si>
    <t>Chromosome 7 open reading frame 57(C7orf57)</t>
  </si>
  <si>
    <t>Pleckstrin homology like domain family B member 2(PHLDB2)</t>
  </si>
  <si>
    <t>Reticulon 1(RTN1)</t>
  </si>
  <si>
    <t>Gamma-aminobutyric acid type A receptor theta subunit(GABRQ)</t>
  </si>
  <si>
    <t>Tau tubulin kinase 2(TTBK2)</t>
  </si>
  <si>
    <t>Ceramide synthase 6(CERS6)</t>
  </si>
  <si>
    <t>Nuclear factor, erythroid 2 like 3(NFE2L3)</t>
  </si>
  <si>
    <t>Microtubule associated protein 6(MAP6)</t>
  </si>
  <si>
    <t>Syntaxin 11(STX11)</t>
  </si>
  <si>
    <t>Cellular retinoic acid binding protein 1(CRABP1)</t>
  </si>
  <si>
    <t>Cytokine receptor like factor 1(CRLF1)</t>
  </si>
  <si>
    <t>Signal peptide, CUB domain and EGF like domain containing 3(SCUBE3)</t>
  </si>
  <si>
    <t>Tubulin beta 2A class IIa(TUBB2A)</t>
  </si>
  <si>
    <t>Cut like homeobox 2(CUX2)</t>
  </si>
  <si>
    <t>Leukemia inhibitory factor(LIF)</t>
  </si>
  <si>
    <t>Solute carrier family 26 member 2(SLC26A2)</t>
  </si>
  <si>
    <t>Sosondowah ankyrin repeat domain family member C(SOWAHC)</t>
  </si>
  <si>
    <t>Early growth response 3(EGR3)</t>
  </si>
  <si>
    <t>Argininosuccinate synthase 1(ASS1)</t>
  </si>
  <si>
    <t>Solute carrier family 1 member 3(SLC1A3)</t>
  </si>
  <si>
    <t>Distal-less homeobox 1(DLX1)</t>
  </si>
  <si>
    <t>Kinase non-catalytic C-lobe domain containing 1(KNDC1)</t>
  </si>
  <si>
    <t>Jagged 2(JAG2)</t>
  </si>
  <si>
    <t>Trichohyalin(TCHH)</t>
  </si>
  <si>
    <t>Leucine Rich Repeats And Calponin Homology Domain Containing 2</t>
  </si>
  <si>
    <t>NBPF Member 8</t>
  </si>
  <si>
    <t>Nucleolar Protein 4 Like</t>
  </si>
  <si>
    <t>Transgelin 3</t>
  </si>
  <si>
    <t>Spindle Apparatus Coiled-Coil Protein 1</t>
  </si>
  <si>
    <t>Beta-1,3-N-acetylgalactosaminyltransferase 1 (globoside blood group)(B3GALNT1)</t>
  </si>
  <si>
    <t>Cullin 4B(CUL4B)</t>
  </si>
  <si>
    <t>Feline leukemia virus subgroup C cellular receptor family member 2(FLVCR2)</t>
  </si>
  <si>
    <t>Potassium voltage-gated channel subfamily A member 2(KCNA2)</t>
  </si>
  <si>
    <t>Obscurin like 1(OBSL1)</t>
  </si>
  <si>
    <t>Tropomyosin 3(TPM3)</t>
  </si>
  <si>
    <t>Alport Syndrome, Mental Retardation, Midface Hypoplasia And Elliptocytosis Chromosomal Region Gene 1</t>
  </si>
  <si>
    <t>Antagonist Of Mitotic Exit Network 1 Homolog</t>
  </si>
  <si>
    <t>Cyclin Y Like 1</t>
  </si>
  <si>
    <t>Ciliary Rootlet Coiled-Coil, Rootletin Pseudogene 3</t>
  </si>
  <si>
    <t>DLG5 Antisense RNA 1</t>
  </si>
  <si>
    <t>F-Box Protein 22</t>
  </si>
  <si>
    <t>GTP Binding Protein Overexpressed In Skeletal Muscle</t>
  </si>
  <si>
    <t>DNA Helicase B</t>
  </si>
  <si>
    <t>Histone Cluster 1 H2A Family Member C</t>
  </si>
  <si>
    <t>Zinc Finger Protein 846</t>
  </si>
  <si>
    <t>Leucine Rich Repeat Containing 17</t>
  </si>
  <si>
    <t>PDLIM1 Interacting Kinase 1 Like</t>
  </si>
  <si>
    <t>PMS1 Homolog 2, Mismatch Repair System Component Pseudogene 2</t>
  </si>
  <si>
    <t>Regulation Of Nuclear Pre-MRNA Domain Containing 1A</t>
  </si>
  <si>
    <t>Canopy FGF Signaling Regulator 1</t>
  </si>
  <si>
    <t>Nicotinamide Riboside Kinase 2</t>
  </si>
  <si>
    <t>Ankyrin Repeat And BTB Domain Containing 1</t>
  </si>
  <si>
    <t>Zinc Finger Protein 654</t>
  </si>
  <si>
    <t>Brain and acute leukemia, cytoplasmic(BAALC)</t>
  </si>
  <si>
    <t>Histone cluster 1 H2B family member c(HIST1H2BC)</t>
  </si>
  <si>
    <t>Prickle planar cell polarity protein 2(PRICKLE2)</t>
  </si>
  <si>
    <t>Early endosome antigen 1(EEA1)</t>
  </si>
  <si>
    <t>Leucine rich repeats and calponin homology domain containing 1(LRCH1)</t>
  </si>
  <si>
    <t>Beta-1,3-glucuronyltransferase 2(B3GAT2)</t>
  </si>
  <si>
    <t>Histone cluster 1 H2B family member j(HIST1H2BJ)</t>
  </si>
  <si>
    <t>Chromosome 19 Open Reading Frame 66</t>
  </si>
  <si>
    <t>Alpha tubulin acetyltransferase 1(ATAT1)</t>
  </si>
  <si>
    <t>Chromosome 1 open reading frame 106(C1orf106)</t>
  </si>
  <si>
    <t>Cingulin(CGN)</t>
  </si>
  <si>
    <t>Epidermal growth factor receptor pathway substrate 15 like 1(EPS15L1)</t>
  </si>
  <si>
    <t>Glutamate rich 5(ERICH5)</t>
  </si>
  <si>
    <t>Guanylate binding protein 1(GBP1)</t>
  </si>
  <si>
    <t>Interferon induced transmembrane protein 3(IFITM3)</t>
  </si>
  <si>
    <t>Nescient helix-loop-helix 2(NHLH2)</t>
  </si>
  <si>
    <t>Nucleoporin 62(NUP62)</t>
  </si>
  <si>
    <t>Serine/threonine kinase 38 like(STK38L)</t>
  </si>
  <si>
    <t>Ubiquitin specific peptidase 12(USP12)</t>
  </si>
  <si>
    <t>Zinc finger and SCAN domain containing 12 pseudogene 1(ZSCAN12P1)</t>
  </si>
  <si>
    <t>Kinesin family member 3A(KIF3A)</t>
  </si>
  <si>
    <t>Tumor necrosis factor superfamily member 15(TNFSF15)</t>
  </si>
  <si>
    <t>Cell division cycle 42(CDC42)</t>
  </si>
  <si>
    <t>Interleukin 11(IL11)</t>
  </si>
  <si>
    <t>Secreted frizzled related protein 1(SFRP1)</t>
  </si>
  <si>
    <t>Family with sequence similarity 214 member A(FAM214A)</t>
  </si>
  <si>
    <t>Early growth response 1(EGR1)</t>
  </si>
  <si>
    <t>Kinesin family member 21B(KIF21B)</t>
  </si>
  <si>
    <t>Non imprinted in Prader-Willi/Angelman syndrome 1(NIPA1)</t>
  </si>
  <si>
    <t>Sialic acid acetylesterase(SIAE)</t>
  </si>
  <si>
    <t>Coronin 1A(CORO1A)</t>
  </si>
  <si>
    <t>Tumor necrosis factor(TNF)</t>
  </si>
  <si>
    <t>Histone Cluster 1 H2A Family Member J</t>
  </si>
  <si>
    <t>Histone Cluster 1 H2A Family Member M</t>
  </si>
  <si>
    <t>Histone Cluster 1 H2B Family Member C/I/E/F/G</t>
  </si>
  <si>
    <t>Histone Cluster 1 H2B Family Member E</t>
  </si>
  <si>
    <t>Histone Cluster 1 H2B Family Member J/G</t>
  </si>
  <si>
    <t>Histone Cluster 1 H2B Family Member O</t>
  </si>
  <si>
    <t>HIST1H3D</t>
  </si>
  <si>
    <t>HIST1H2AD</t>
  </si>
  <si>
    <t>Histone Cluster 1 H3 Family Member D</t>
  </si>
  <si>
    <t>Histone Cluster 1 H2A Family Member D</t>
  </si>
  <si>
    <t>Histone Cluster 1 H3 Family Member F/B/H/J/G/I/E/C/D/A</t>
  </si>
  <si>
    <t>Histone Cluster 1 H4 Family Member H</t>
  </si>
  <si>
    <t>Histone Cluster 2 H2A Family Member A4/A3</t>
  </si>
  <si>
    <t>Histone Cluster 2 H2B Family Member E</t>
  </si>
  <si>
    <t>Histone Cluster 1 H4 Family Member B/A/L/E/B/H/C/J/K/F/D/A</t>
  </si>
  <si>
    <t>Hook Microtubule Tethering Protein 3</t>
  </si>
  <si>
    <t>Interactor Of Little Elongation Complex ELL Subunit 2</t>
  </si>
  <si>
    <t>Arginine Demethylase And Lysine Hydroxylase</t>
  </si>
  <si>
    <t>Lymphocyte-Specific Protein 1 Pseudogene</t>
  </si>
  <si>
    <t>Anti-Mullerian Hormone</t>
  </si>
  <si>
    <t>UBX Domain Protein 7</t>
  </si>
  <si>
    <t>Tubulin Beta 6 Class V</t>
  </si>
  <si>
    <t>F-Box Protein 2</t>
  </si>
  <si>
    <t>Ferredoxin reductase(FDXR)</t>
  </si>
  <si>
    <t>Isocitrate dehydrogenase 3 (NAD(+)) alpha(IDH3A)</t>
  </si>
  <si>
    <t>Mediator complex subunit 14(MED14)</t>
  </si>
  <si>
    <t>Pyruvate dehyrogenase phosphatase catalytic subunit 1(PDP1)</t>
  </si>
  <si>
    <t>Solute carrier family 25 member 30(SLC25A30)</t>
  </si>
  <si>
    <t>Solute carrier family 25 member 40(SLC25A40)</t>
  </si>
  <si>
    <t>Transmembrane protein 65(TMEM65)</t>
  </si>
  <si>
    <t>Carcinoembryonic antigen related cell adhesion molecule 1(CEACAM1)</t>
  </si>
  <si>
    <t>Pyruvate dehydrogenase kinase 4(PDK4)</t>
  </si>
  <si>
    <t>Pentraxin 3(PTX3)</t>
  </si>
  <si>
    <t>Myotubularin related protein 4(MTMR4)</t>
  </si>
  <si>
    <t>Translocase of outer mitochondrial membrane 34(TOMM34)</t>
  </si>
  <si>
    <t>ARP2 Actin Related Protein 2 Homolog</t>
  </si>
  <si>
    <t>SPG7, Paraplegin Matrix AAA Peptidase Subunit</t>
  </si>
  <si>
    <t>HCG2028352-Like</t>
  </si>
  <si>
    <t>Solute Carrier Family 16 Member 5</t>
  </si>
  <si>
    <t>RAB33A, Member RAS Oncogene Family</t>
  </si>
  <si>
    <t>Polyamine Oxidase</t>
  </si>
  <si>
    <t>WD Repeat Domain 47</t>
  </si>
  <si>
    <t>Histone Cluster 2 H2B Family Member F</t>
  </si>
  <si>
    <t>Zinc Finger Protein 468</t>
  </si>
  <si>
    <t>Zinc Finger Protein 518B</t>
  </si>
  <si>
    <t>Calmodulin regulated spectrin associated protein 1(CAMSAP1)</t>
  </si>
  <si>
    <t>Chromosome segregation 1 like(CSE1L)</t>
  </si>
  <si>
    <t>Gastrulation brain homeobox 2(GBX2)</t>
  </si>
  <si>
    <t>Glycosylphosphatidylinositol specific phospholipase D1(GPLD1)</t>
  </si>
  <si>
    <t>Potassium voltage-gated channel modifier subfamily G member 3(KCNG3)</t>
  </si>
  <si>
    <t>Myotubularin related protein 9(MTMR9)</t>
  </si>
  <si>
    <t>Neuropeptide FF receptor 2(NPFFR2)</t>
  </si>
  <si>
    <t>Protein phosphatase 4 regulatory subunit 4(PPP4R4)</t>
  </si>
  <si>
    <t>Sphingosine-1-phosphate receptor 5(S1PR5)</t>
  </si>
  <si>
    <t>Sperm associated antigen 9(SPAG9)</t>
  </si>
  <si>
    <t>Sulfiredoxin 1(SRXN1)</t>
  </si>
  <si>
    <t>Synaptotagmin like 2(SYTL2)</t>
  </si>
  <si>
    <t>Transmembrane protein 154(TMEM154)</t>
  </si>
  <si>
    <t>Growth differentiation factor 7(GDF7)</t>
  </si>
  <si>
    <t>Synaptotagmin 11(SYT11)</t>
  </si>
  <si>
    <t>Retinol binding protein 4(RBP4)</t>
  </si>
  <si>
    <t>Apolipoprotein L domain containing 1(APOLD1)</t>
  </si>
  <si>
    <t>Scavenger receptor class B member 2(SCARB2)</t>
  </si>
  <si>
    <t>Topoisomerase (DNA) I(TOP1)</t>
  </si>
  <si>
    <t>Melanin concentrating hormone receptor 1(MCHR1)</t>
  </si>
  <si>
    <t>Oligodendrocyte transcription factor 1(OLIG1)</t>
  </si>
  <si>
    <t>Ribonuclease A family member 4(RNASE4)</t>
  </si>
  <si>
    <t>ADAM Metallopeptidase Domain 21</t>
  </si>
  <si>
    <t>CUB Domain Containing Protein 1</t>
  </si>
  <si>
    <t>Consortin, Connexin Sorting Protein</t>
  </si>
  <si>
    <t>HEAT Repeat Containing 3</t>
  </si>
  <si>
    <t>Myocardial Zonula Adherens Protein</t>
  </si>
  <si>
    <t>PILR Alpha Associated Neural Protein</t>
  </si>
  <si>
    <t>MAF BZIP Transcription Factor F</t>
  </si>
  <si>
    <t>Multiple EGF Like Domains 9</t>
  </si>
  <si>
    <t>Syncoilin, Intermediate Filament Protein</t>
  </si>
  <si>
    <t>Spexin Hormone</t>
  </si>
  <si>
    <t>Src Homology 2 Domain Containing E</t>
  </si>
  <si>
    <t>Apoptosis inhibitor 5(API5)</t>
  </si>
  <si>
    <t>Complement C1r(C1R)</t>
  </si>
  <si>
    <t>Cilia and flagella associated protein 46(CFAP46)</t>
  </si>
  <si>
    <t>Dual specificity phosphatase 18(DUSP18)</t>
  </si>
  <si>
    <t>Histone cluster 1 H2B family member h(HIST1H2BH)</t>
  </si>
  <si>
    <t>Interferon induced protein with tetratricopeptide repeats 5(IFIT5)</t>
  </si>
  <si>
    <t>Phosphatidylinositol 4-kinase type 2 alpha(PI4K2A)</t>
  </si>
  <si>
    <t>Replication timing regulatory factor 1(RIF1)</t>
  </si>
  <si>
    <t>Transcription factor AP-2 gamma(TFAP2C)</t>
  </si>
  <si>
    <t>Thioredoxin like 1(TXNL1)</t>
  </si>
  <si>
    <t>Zinc finger DHHC-type containing 13(ZDHHC13)</t>
  </si>
  <si>
    <t>Zinc finger protein 25(ZNF25)</t>
  </si>
  <si>
    <t>Zystatin B(CSTB)</t>
  </si>
  <si>
    <t>Oligodendrocyte lineage transcription factor 2(OLIG2)</t>
  </si>
  <si>
    <t>Pyridoxal (pyridoxine, vitamin B6) kinase(PDXK)</t>
  </si>
  <si>
    <t>Placental growth factor(PGF)</t>
  </si>
  <si>
    <t>ZFP28 Zinc Finger Protein</t>
  </si>
  <si>
    <t>DIS3 Homolog, Exosome Endoribonuclease And 3'-5' Exoribonuclease</t>
  </si>
  <si>
    <t>Histone Cluster 1 H2A Family Member H/G/M/L/K/I</t>
  </si>
  <si>
    <t>Histone Cluster 1 H2A Family Member L</t>
  </si>
  <si>
    <t>SOGA Family Member 3</t>
  </si>
  <si>
    <t>PNN Interacting Serine And Arginine Rich Protein</t>
  </si>
  <si>
    <t>Solute Carrier Family 16 Member 3</t>
  </si>
  <si>
    <t>5'-3' Exoribonuclease 2</t>
  </si>
  <si>
    <t>Atonal bHLH transcription factor 8(ATOH8)</t>
  </si>
  <si>
    <t>Kinesin light chain 3(KLC3)</t>
  </si>
  <si>
    <t>Troponin T1, slow skeletal type(TNNT1)</t>
  </si>
  <si>
    <t>Tubulin beta 4A class IVa(TUBB4A)</t>
  </si>
  <si>
    <t>Regulatory factor X2(RFX2)</t>
  </si>
  <si>
    <t>Filamin C(FLNC)</t>
  </si>
  <si>
    <t>Ubiquitin specific peptidase 9, X-linked(USP9X)</t>
  </si>
  <si>
    <t>Aquaporin 3 (Gill blood group)(AQP3)</t>
  </si>
  <si>
    <t>Calcitonin related polypeptide beta(CALCB)</t>
  </si>
  <si>
    <t>Erythrocyte membrane protein band 4.1 like 1(EPB41L1)</t>
  </si>
  <si>
    <t>Fasciculation and elongation protein zeta 1(FEZ1)</t>
  </si>
  <si>
    <t>Folliculin interacting protein 1(FNIP1)</t>
  </si>
  <si>
    <t>Nuclear receptor subfamily 2 group E member 1(NR2E1)</t>
  </si>
  <si>
    <t>Dual serine/threonine and tyrosine protein kinase(DSTYK)</t>
  </si>
  <si>
    <t>Vaccinia related kinase 3(VRK3)</t>
  </si>
  <si>
    <t>Protein Phosphatase 1 Regulatory Subunit 26</t>
  </si>
  <si>
    <t>Leucine rich repeat neuronal 4(LRRN4)</t>
  </si>
  <si>
    <t>AHNAK Nucleoprotein 2</t>
  </si>
  <si>
    <t>ELK4, ETS Transcription Factor</t>
  </si>
  <si>
    <t>Major Facilitator Superfamily Domain Containing 4A</t>
  </si>
  <si>
    <t>Neurofibromin 1</t>
  </si>
  <si>
    <t>UNC5B Antisense RNA 1</t>
  </si>
  <si>
    <t>Prolyl-TRNA Synthetase Associated Domain Containing 1, Pseudogene</t>
  </si>
  <si>
    <t>GENES DOWNREGULATED</t>
  </si>
  <si>
    <t>Probe ID</t>
  </si>
  <si>
    <t>204712_at</t>
  </si>
  <si>
    <t>210102_at</t>
  </si>
  <si>
    <t>235904_at</t>
  </si>
  <si>
    <t>206308_at</t>
  </si>
  <si>
    <t>201291_s_at</t>
  </si>
  <si>
    <t>1552648_a_at</t>
  </si>
  <si>
    <t>202643_s_at</t>
  </si>
  <si>
    <t>222735_at</t>
  </si>
  <si>
    <t>234994_at</t>
  </si>
  <si>
    <t>205016_at</t>
  </si>
  <si>
    <t>203217_s_at</t>
  </si>
  <si>
    <t>209875_s_at</t>
  </si>
  <si>
    <t>214791_at</t>
  </si>
  <si>
    <t>203509_at</t>
  </si>
  <si>
    <t>232229_at</t>
  </si>
  <si>
    <t>204614_at</t>
  </si>
  <si>
    <t>204243_at</t>
  </si>
  <si>
    <t>1554614_a_at</t>
  </si>
  <si>
    <t>203355_s_at</t>
  </si>
  <si>
    <t>213849_s_at</t>
  </si>
  <si>
    <t>223437_at</t>
  </si>
  <si>
    <t>205479_s_at</t>
  </si>
  <si>
    <t>221045_s_at</t>
  </si>
  <si>
    <t>216085_at</t>
  </si>
  <si>
    <t>206038_s_at</t>
  </si>
  <si>
    <t>220066_at</t>
  </si>
  <si>
    <t>236356_at</t>
  </si>
  <si>
    <t>1554833_at</t>
  </si>
  <si>
    <t>235066_at</t>
  </si>
  <si>
    <t>203548_s_at</t>
  </si>
  <si>
    <t>221584_s_at</t>
  </si>
  <si>
    <t>229263_at</t>
  </si>
  <si>
    <t>209654_at</t>
  </si>
  <si>
    <t>205543_at</t>
  </si>
  <si>
    <t>211538_s_at</t>
  </si>
  <si>
    <t>210189_at</t>
  </si>
  <si>
    <t>214434_at</t>
  </si>
  <si>
    <t>205579_at</t>
  </si>
  <si>
    <t>1554251_at</t>
  </si>
  <si>
    <t>235122_at</t>
  </si>
  <si>
    <t>209398_at</t>
  </si>
  <si>
    <t>205659_at</t>
  </si>
  <si>
    <t>1554018_at</t>
  </si>
  <si>
    <t>227059_at</t>
  </si>
  <si>
    <t>221577_x_at</t>
  </si>
  <si>
    <t>227690_at</t>
  </si>
  <si>
    <t>209683_at</t>
  </si>
  <si>
    <t>230147_at</t>
  </si>
  <si>
    <t>201324_at</t>
  </si>
  <si>
    <t>208891_at</t>
  </si>
  <si>
    <t>220668_s_at</t>
  </si>
  <si>
    <t>229774_at</t>
  </si>
  <si>
    <t>211506_s_at</t>
  </si>
  <si>
    <t>202902_s_at</t>
  </si>
  <si>
    <t>239765_at</t>
  </si>
  <si>
    <t>212488_at</t>
  </si>
  <si>
    <t>219302_s_at</t>
  </si>
  <si>
    <t>227209_at</t>
  </si>
  <si>
    <t>210221_at</t>
  </si>
  <si>
    <t>204726_at</t>
  </si>
  <si>
    <t>204440_at</t>
  </si>
  <si>
    <t>241871_at</t>
  </si>
  <si>
    <t>203381_s_at</t>
  </si>
  <si>
    <t>220093_at</t>
  </si>
  <si>
    <t>206170_at</t>
  </si>
  <si>
    <t>205378_s_at</t>
  </si>
  <si>
    <t>211207_s_at</t>
  </si>
  <si>
    <t>210006_at</t>
  </si>
  <si>
    <t>223582_at</t>
  </si>
  <si>
    <t>1561042_at</t>
  </si>
  <si>
    <t>222024_s_at</t>
  </si>
  <si>
    <t>209160_at</t>
  </si>
  <si>
    <t>222880_at</t>
  </si>
  <si>
    <t>204446_s_at</t>
  </si>
  <si>
    <t>235465_at</t>
  </si>
  <si>
    <t>206029_at</t>
  </si>
  <si>
    <t>212286_at</t>
  </si>
  <si>
    <t>205109_s_at</t>
  </si>
  <si>
    <t>1555964_at</t>
  </si>
  <si>
    <t>202206_at</t>
  </si>
  <si>
    <t>219094_at</t>
  </si>
  <si>
    <t>219164_s_at</t>
  </si>
  <si>
    <t>229709_at</t>
  </si>
  <si>
    <t>208859_s_at</t>
  </si>
  <si>
    <t>1555963_x_at</t>
  </si>
  <si>
    <t>214806_at</t>
  </si>
  <si>
    <t>205780_at</t>
  </si>
  <si>
    <t>210538_s_at</t>
  </si>
  <si>
    <t>201849_at</t>
  </si>
  <si>
    <t>236402_at</t>
  </si>
  <si>
    <t>244835_at</t>
  </si>
  <si>
    <t>217561_at</t>
  </si>
  <si>
    <t>207625_s_at</t>
  </si>
  <si>
    <t>216598_s_at</t>
  </si>
  <si>
    <t>205476_at</t>
  </si>
  <si>
    <t>205899_at</t>
  </si>
  <si>
    <t>205034_at</t>
  </si>
  <si>
    <t>202770_s_at</t>
  </si>
  <si>
    <t>211574_s_at</t>
  </si>
  <si>
    <t>209286_at</t>
  </si>
  <si>
    <t>201131_s_at</t>
  </si>
  <si>
    <t>203256_at</t>
  </si>
  <si>
    <t>210240_s_at</t>
  </si>
  <si>
    <t>217250_s_at</t>
  </si>
  <si>
    <t>207516_at</t>
  </si>
  <si>
    <t>223737_x_at</t>
  </si>
  <si>
    <t>225957_at</t>
  </si>
  <si>
    <t>219049_at</t>
  </si>
  <si>
    <t>209101_at</t>
  </si>
  <si>
    <t>823_at</t>
  </si>
  <si>
    <t>204470_at</t>
  </si>
  <si>
    <t>204533_at</t>
  </si>
  <si>
    <t>209687_at</t>
  </si>
  <si>
    <t>207850_at</t>
  </si>
  <si>
    <t>214974_x_at</t>
  </si>
  <si>
    <t>206336_at</t>
  </si>
  <si>
    <t>206504_at</t>
  </si>
  <si>
    <t>244407_at</t>
  </si>
  <si>
    <t>228228_at</t>
  </si>
  <si>
    <t>207169_x_at</t>
  </si>
  <si>
    <t>203695_s_at</t>
  </si>
  <si>
    <t>214247_s_at</t>
  </si>
  <si>
    <t>223974_at</t>
  </si>
  <si>
    <t>205493_s_at</t>
  </si>
  <si>
    <t>214652_at</t>
  </si>
  <si>
    <t>1553299_at</t>
  </si>
  <si>
    <t>229656_s_at</t>
  </si>
  <si>
    <t>201313_at</t>
  </si>
  <si>
    <t>227638_at</t>
  </si>
  <si>
    <t>1555829_at</t>
  </si>
  <si>
    <t>217053_x_at</t>
  </si>
  <si>
    <t>1554576_a_at</t>
  </si>
  <si>
    <t>1553710_at</t>
  </si>
  <si>
    <t>1553244_at</t>
  </si>
  <si>
    <t>235089_at</t>
  </si>
  <si>
    <t>209005_at</t>
  </si>
  <si>
    <t>204422_s_at</t>
  </si>
  <si>
    <t>210316_at</t>
  </si>
  <si>
    <t>209189_at</t>
  </si>
  <si>
    <t>224456_s_at</t>
  </si>
  <si>
    <t>220707_s_at</t>
  </si>
  <si>
    <t>203697_at</t>
  </si>
  <si>
    <t>219170_at</t>
  </si>
  <si>
    <t>203146_s_at</t>
  </si>
  <si>
    <t>218885_s_at</t>
  </si>
  <si>
    <t>230788_at</t>
  </si>
  <si>
    <t>205498_at</t>
  </si>
  <si>
    <t>241384_x_at</t>
  </si>
  <si>
    <t>214157_at</t>
  </si>
  <si>
    <t>203108_at</t>
  </si>
  <si>
    <t>219313_at</t>
  </si>
  <si>
    <t>218469_at</t>
  </si>
  <si>
    <t>242656_at</t>
  </si>
  <si>
    <t>217902_s_at</t>
  </si>
  <si>
    <t>214469_at</t>
  </si>
  <si>
    <t>239041_at</t>
  </si>
  <si>
    <t>208729_x_at</t>
  </si>
  <si>
    <t>202540_s_at</t>
  </si>
  <si>
    <t>222881_at</t>
  </si>
  <si>
    <t>226887_at</t>
  </si>
  <si>
    <t>202389_s_at</t>
  </si>
  <si>
    <t>202638_s_at</t>
  </si>
  <si>
    <t>201631_s_at</t>
  </si>
  <si>
    <t>203153_at</t>
  </si>
  <si>
    <t>214022_s_at</t>
  </si>
  <si>
    <t>201601_x_at</t>
  </si>
  <si>
    <t>227346_at</t>
  </si>
  <si>
    <t>204912_at</t>
  </si>
  <si>
    <t>227140_at</t>
  </si>
  <si>
    <t>1568695_s_at</t>
  </si>
  <si>
    <t>228946_at</t>
  </si>
  <si>
    <t>204562_at</t>
  </si>
  <si>
    <t>204057_at</t>
  </si>
  <si>
    <t>227314_at</t>
  </si>
  <si>
    <t>205885_s_at</t>
  </si>
  <si>
    <t>227297_at</t>
  </si>
  <si>
    <t>226535_at</t>
  </si>
  <si>
    <t>205816_at</t>
  </si>
  <si>
    <t>213715_s_at</t>
  </si>
  <si>
    <t>203845_at</t>
  </si>
  <si>
    <t>232094_at</t>
  </si>
  <si>
    <t>44790_s_at</t>
  </si>
  <si>
    <t>209234_at</t>
  </si>
  <si>
    <t>205051_s_at</t>
  </si>
  <si>
    <t>212877_at</t>
  </si>
  <si>
    <t>202393_s_at</t>
  </si>
  <si>
    <t>209270_at</t>
  </si>
  <si>
    <t>227013_at</t>
  </si>
  <si>
    <t>228080_at</t>
  </si>
  <si>
    <t>204428_s_at</t>
  </si>
  <si>
    <t>201105_at</t>
  </si>
  <si>
    <t>226188_at</t>
  </si>
  <si>
    <t>220324_at</t>
  </si>
  <si>
    <t>232034_at</t>
  </si>
  <si>
    <t>239034_at</t>
  </si>
  <si>
    <t>228702_at</t>
  </si>
  <si>
    <t>1564691_at</t>
  </si>
  <si>
    <t>217220_at</t>
  </si>
  <si>
    <t>47550_at</t>
  </si>
  <si>
    <t>1556488_s_at</t>
  </si>
  <si>
    <t>1556047_s_at</t>
  </si>
  <si>
    <t>224559_at</t>
  </si>
  <si>
    <t>205386_s_at</t>
  </si>
  <si>
    <t>219730_at</t>
  </si>
  <si>
    <t>1552439_s_at</t>
  </si>
  <si>
    <t>1554305_at</t>
  </si>
  <si>
    <t>229926_at</t>
  </si>
  <si>
    <t>225992_at</t>
  </si>
  <si>
    <t>225578_at</t>
  </si>
  <si>
    <t>32069_at</t>
  </si>
  <si>
    <t>214657_s_at</t>
  </si>
  <si>
    <t>223218_s_at</t>
  </si>
  <si>
    <t>201468_s_at</t>
  </si>
  <si>
    <t>1553995_a_at</t>
  </si>
  <si>
    <t>227053_at</t>
  </si>
  <si>
    <t>221969_at</t>
  </si>
  <si>
    <t>210941_at</t>
  </si>
  <si>
    <t>241382_at</t>
  </si>
  <si>
    <t>1554789_a_at</t>
  </si>
  <si>
    <t>226452_at</t>
  </si>
  <si>
    <t>219602_s_at</t>
  </si>
  <si>
    <t>203879_at</t>
  </si>
  <si>
    <t>229414_at</t>
  </si>
  <si>
    <t>214874_at</t>
  </si>
  <si>
    <t>210845_s_at</t>
  </si>
  <si>
    <t>205934_at</t>
  </si>
  <si>
    <t>235758_at</t>
  </si>
  <si>
    <t>215195_at</t>
  </si>
  <si>
    <t>218764_at</t>
  </si>
  <si>
    <t>208694_at</t>
  </si>
  <si>
    <t>204304_s_at</t>
  </si>
  <si>
    <t>204279_at</t>
  </si>
  <si>
    <t>210367_s_at</t>
  </si>
  <si>
    <t>204748_at</t>
  </si>
  <si>
    <t>203997_at</t>
  </si>
  <si>
    <t>205924_at</t>
  </si>
  <si>
    <t>225092_at</t>
  </si>
  <si>
    <t>203911_at</t>
  </si>
  <si>
    <t>230563_at</t>
  </si>
  <si>
    <t>220680_at</t>
  </si>
  <si>
    <t>205205_at</t>
  </si>
  <si>
    <t>204337_at</t>
  </si>
  <si>
    <t>206290_s_at</t>
  </si>
  <si>
    <t>1570253_a_at</t>
  </si>
  <si>
    <t>204633_s_at</t>
  </si>
  <si>
    <t>214044_at</t>
  </si>
  <si>
    <t>206211_at</t>
  </si>
  <si>
    <t>219090_at</t>
  </si>
  <si>
    <t>216236_s_at</t>
  </si>
  <si>
    <t>228935_at</t>
  </si>
  <si>
    <t>219229_at</t>
  </si>
  <si>
    <t>237464_at</t>
  </si>
  <si>
    <t>1557430_at</t>
  </si>
  <si>
    <t>221489_s_at</t>
  </si>
  <si>
    <t>206118_at</t>
  </si>
  <si>
    <t>217503_at</t>
  </si>
  <si>
    <t>1569791_at</t>
  </si>
  <si>
    <t>220030_at</t>
  </si>
  <si>
    <t>1553321_a_at</t>
  </si>
  <si>
    <t>232027_at</t>
  </si>
  <si>
    <t>220260_at</t>
  </si>
  <si>
    <t>235694_at</t>
  </si>
  <si>
    <t>219099_at</t>
  </si>
  <si>
    <t>229428_at</t>
  </si>
  <si>
    <t>231579_s_at</t>
  </si>
  <si>
    <t>1560017_at</t>
  </si>
  <si>
    <t>227812_at</t>
  </si>
  <si>
    <t>211786_at</t>
  </si>
  <si>
    <t>218876_at</t>
  </si>
  <si>
    <t>244334_at</t>
  </si>
  <si>
    <t>201344_at</t>
  </si>
  <si>
    <t>232755_at</t>
  </si>
  <si>
    <t>201649_at</t>
  </si>
  <si>
    <t>213118_at</t>
  </si>
  <si>
    <t>226615_at</t>
  </si>
  <si>
    <t>1552946_at</t>
  </si>
  <si>
    <t>220350_at</t>
  </si>
  <si>
    <t>244552_at</t>
  </si>
  <si>
    <t>204567_s_at</t>
  </si>
  <si>
    <t>201661_s_at</t>
  </si>
  <si>
    <t>204066_s_at</t>
  </si>
  <si>
    <t>212543_at</t>
  </si>
  <si>
    <t>1570255_s_at</t>
  </si>
  <si>
    <t>228471_at</t>
  </si>
  <si>
    <t>242727_at</t>
  </si>
  <si>
    <t>213197_at</t>
  </si>
  <si>
    <t>212736_at</t>
  </si>
  <si>
    <t>218541_s_at</t>
  </si>
  <si>
    <t>207869_s_at</t>
  </si>
  <si>
    <t>206721_at</t>
  </si>
  <si>
    <t>226756_at</t>
  </si>
  <si>
    <t>218545_at</t>
  </si>
  <si>
    <t>209583_s_at</t>
  </si>
  <si>
    <t>209795_at</t>
  </si>
  <si>
    <t>214464_at</t>
  </si>
  <si>
    <t>203066_at</t>
  </si>
  <si>
    <t>225759_x_at</t>
  </si>
  <si>
    <t>226237_at</t>
  </si>
  <si>
    <t>203634_s_at</t>
  </si>
  <si>
    <t>228752_at</t>
  </si>
  <si>
    <t>1555958_at</t>
  </si>
  <si>
    <t>223385_at</t>
  </si>
  <si>
    <t>227251_at</t>
  </si>
  <si>
    <t>205399_at</t>
  </si>
  <si>
    <t>225970_at</t>
  </si>
  <si>
    <t>219763_at</t>
  </si>
  <si>
    <t>223704_s_at</t>
  </si>
  <si>
    <t>204720_s_at</t>
  </si>
  <si>
    <t>226281_at</t>
  </si>
  <si>
    <t>212538_at</t>
  </si>
  <si>
    <t>214844_s_at</t>
  </si>
  <si>
    <t>1554340_a_at</t>
  </si>
  <si>
    <t>203279_at</t>
  </si>
  <si>
    <t>204464_s_at</t>
  </si>
  <si>
    <t>242003_at</t>
  </si>
  <si>
    <t>1554547_at</t>
  </si>
  <si>
    <t>1557541_at</t>
  </si>
  <si>
    <t>223618_at</t>
  </si>
  <si>
    <t>226096_at</t>
  </si>
  <si>
    <t>218503_at</t>
  </si>
  <si>
    <t>239058_at</t>
  </si>
  <si>
    <t>230964_at</t>
  </si>
  <si>
    <t>213904_at</t>
  </si>
  <si>
    <t>214319_at</t>
  </si>
  <si>
    <t>1553622_a_at</t>
  </si>
  <si>
    <t>209990_s_at</t>
  </si>
  <si>
    <t>204471_at</t>
  </si>
  <si>
    <t>228115_at</t>
  </si>
  <si>
    <t>231771_at</t>
  </si>
  <si>
    <t>229105_at</t>
  </si>
  <si>
    <t>235264_at</t>
  </si>
  <si>
    <t>235944_at</t>
  </si>
  <si>
    <t>219671_at</t>
  </si>
  <si>
    <t>201185_at</t>
  </si>
  <si>
    <t>205376_at</t>
  </si>
  <si>
    <t>235182_at</t>
  </si>
  <si>
    <t>229125_at</t>
  </si>
  <si>
    <t>210036_s_at</t>
  </si>
  <si>
    <t>225506_at</t>
  </si>
  <si>
    <t>214772_at</t>
  </si>
  <si>
    <t>1555420_a_at</t>
  </si>
  <si>
    <t>202267_at</t>
  </si>
  <si>
    <t>203518_at</t>
  </si>
  <si>
    <t>206144_at</t>
  </si>
  <si>
    <t>205698_s_at</t>
  </si>
  <si>
    <t>206275_s_at</t>
  </si>
  <si>
    <t>227226_at</t>
  </si>
  <si>
    <t>225301_s_at</t>
  </si>
  <si>
    <t>204749_at</t>
  </si>
  <si>
    <t>239650_at</t>
  </si>
  <si>
    <t>218678_at</t>
  </si>
  <si>
    <t>210162_s_at</t>
  </si>
  <si>
    <t>227240_at</t>
  </si>
  <si>
    <t>209755_at</t>
  </si>
  <si>
    <t>224830_at</t>
  </si>
  <si>
    <t>213131_at</t>
  </si>
  <si>
    <t>202780_at</t>
  </si>
  <si>
    <t>209493_at</t>
  </si>
  <si>
    <t>226397_s_at</t>
  </si>
  <si>
    <t>203895_at</t>
  </si>
  <si>
    <t>227247_at</t>
  </si>
  <si>
    <t>233911_s_at</t>
  </si>
  <si>
    <t>201957_at</t>
  </si>
  <si>
    <t>204284_at</t>
  </si>
  <si>
    <t>228010_at</t>
  </si>
  <si>
    <t>222270_at</t>
  </si>
  <si>
    <t>227892_at</t>
  </si>
  <si>
    <t>209685_s_at</t>
  </si>
  <si>
    <t>238852_at</t>
  </si>
  <si>
    <t>235874_at</t>
  </si>
  <si>
    <t>217597_x_at</t>
  </si>
  <si>
    <t>235004_at</t>
  </si>
  <si>
    <t>231716_at</t>
  </si>
  <si>
    <t>1566472_s_at</t>
  </si>
  <si>
    <t>229823_at</t>
  </si>
  <si>
    <t>226169_at</t>
  </si>
  <si>
    <t>236359_at</t>
  </si>
  <si>
    <t>202071_at</t>
  </si>
  <si>
    <t>225352_at</t>
  </si>
  <si>
    <t>203788_s_at</t>
  </si>
  <si>
    <t>228726_at</t>
  </si>
  <si>
    <t>242899_at</t>
  </si>
  <si>
    <t>213308_at</t>
  </si>
  <si>
    <t>235238_at</t>
  </si>
  <si>
    <t>205857_at</t>
  </si>
  <si>
    <t>1554593_s_at</t>
  </si>
  <si>
    <t>219932_at</t>
  </si>
  <si>
    <t>1552695_a_at</t>
  </si>
  <si>
    <t>228654_at</t>
  </si>
  <si>
    <t>226390_at</t>
  </si>
  <si>
    <t>204595_s_at</t>
  </si>
  <si>
    <t>205520_at</t>
  </si>
  <si>
    <t>223821_s_at</t>
  </si>
  <si>
    <t>224952_at</t>
  </si>
  <si>
    <t>203083_at</t>
  </si>
  <si>
    <t>222835_at</t>
  </si>
  <si>
    <t>223557_s_at</t>
  </si>
  <si>
    <t>219701_at</t>
  </si>
  <si>
    <t>221748_s_at</t>
  </si>
  <si>
    <t>236175_at</t>
  </si>
  <si>
    <t>205803_s_at</t>
  </si>
  <si>
    <t>238462_at</t>
  </si>
  <si>
    <t>222991_s_at</t>
  </si>
  <si>
    <t>226415_at</t>
  </si>
  <si>
    <t>204042_at</t>
  </si>
  <si>
    <t>1569369_at</t>
  </si>
  <si>
    <t>214761_at</t>
  </si>
  <si>
    <t>1561425_a_at</t>
  </si>
  <si>
    <t>209459_s_at</t>
  </si>
  <si>
    <t>1564121_at</t>
  </si>
  <si>
    <t>244463_at</t>
  </si>
  <si>
    <t>213217_at</t>
  </si>
  <si>
    <t>226829_at</t>
  </si>
  <si>
    <t>238871_at</t>
  </si>
  <si>
    <t>239439_at</t>
  </si>
  <si>
    <t>1552299_at</t>
  </si>
  <si>
    <t>205257_s_at</t>
  </si>
  <si>
    <t>1554480_a_at</t>
  </si>
  <si>
    <t>227014_at</t>
  </si>
  <si>
    <t>201855_s_at</t>
  </si>
  <si>
    <t>219660_s_at</t>
  </si>
  <si>
    <t>212062_at</t>
  </si>
  <si>
    <t>225446_at</t>
  </si>
  <si>
    <t>1557636_a_at</t>
  </si>
  <si>
    <t>205525_at</t>
  </si>
  <si>
    <t>1554132_a_at</t>
  </si>
  <si>
    <t>235463_s_at</t>
  </si>
  <si>
    <t>221107_at</t>
  </si>
  <si>
    <t>203921_at</t>
  </si>
  <si>
    <t>206556_at</t>
  </si>
  <si>
    <t>1553300_a_at</t>
  </si>
  <si>
    <t>209839_at</t>
  </si>
  <si>
    <t>209474_s_at</t>
  </si>
  <si>
    <t>218498_s_at</t>
  </si>
  <si>
    <t>233730_at</t>
  </si>
  <si>
    <t>232124_at</t>
  </si>
  <si>
    <t>1553798_a_at</t>
  </si>
  <si>
    <t>203620_s_at</t>
  </si>
  <si>
    <t>204420_at</t>
  </si>
  <si>
    <t>229893_at</t>
  </si>
  <si>
    <t>238123_at</t>
  </si>
  <si>
    <t>236866_at</t>
  </si>
  <si>
    <t>220124_at</t>
  </si>
  <si>
    <t>238775_at</t>
  </si>
  <si>
    <t>226248_s_at</t>
  </si>
  <si>
    <t>228377_at</t>
  </si>
  <si>
    <t>244224_x_at</t>
  </si>
  <si>
    <t>218918_at</t>
  </si>
  <si>
    <t>228943_at</t>
  </si>
  <si>
    <t>236517_at</t>
  </si>
  <si>
    <t>229474_at</t>
  </si>
  <si>
    <t>204423_at</t>
  </si>
  <si>
    <t>243256_at</t>
  </si>
  <si>
    <t>201798_s_at</t>
  </si>
  <si>
    <t>236471_at</t>
  </si>
  <si>
    <t>1554640_at</t>
  </si>
  <si>
    <t>231145_at</t>
  </si>
  <si>
    <t>225688_s_at</t>
  </si>
  <si>
    <t>219700_at</t>
  </si>
  <si>
    <t>203407_at</t>
  </si>
  <si>
    <t>226925_at</t>
  </si>
  <si>
    <t>221792_at</t>
  </si>
  <si>
    <t>226682_at</t>
  </si>
  <si>
    <t>203485_at</t>
  </si>
  <si>
    <t>218737_at</t>
  </si>
  <si>
    <t>229824_at</t>
  </si>
  <si>
    <t>242054_s_at</t>
  </si>
  <si>
    <t>218404_at</t>
  </si>
  <si>
    <t>202363_at</t>
  </si>
  <si>
    <t>242568_s_at</t>
  </si>
  <si>
    <t>235334_at</t>
  </si>
  <si>
    <t>235670_at</t>
  </si>
  <si>
    <t>226086_at</t>
  </si>
  <si>
    <t>239671_at</t>
  </si>
  <si>
    <t>222942_s_at</t>
  </si>
  <si>
    <t>226483_at</t>
  </si>
  <si>
    <t>202341_s_at</t>
  </si>
  <si>
    <t>240011_at</t>
  </si>
  <si>
    <t>235471_at</t>
  </si>
  <si>
    <t>238660_at</t>
  </si>
  <si>
    <t>243087_at</t>
  </si>
  <si>
    <t>206448_at</t>
  </si>
  <si>
    <t>215931_s_at</t>
  </si>
  <si>
    <t>207076_s_at</t>
  </si>
  <si>
    <t>241031_at</t>
  </si>
  <si>
    <t>212551_at</t>
  </si>
  <si>
    <t>205350_at</t>
  </si>
  <si>
    <t>208978_at</t>
  </si>
  <si>
    <t>206315_at</t>
  </si>
  <si>
    <t>213920_at</t>
  </si>
  <si>
    <t>242138_at</t>
  </si>
  <si>
    <t>210656_at</t>
  </si>
  <si>
    <t>206115_at</t>
  </si>
  <si>
    <t>203349_s_at</t>
  </si>
  <si>
    <t>226905_at</t>
  </si>
  <si>
    <t>209784_s_at</t>
  </si>
  <si>
    <t>230558_at</t>
  </si>
  <si>
    <t>1556410_a_at</t>
  </si>
  <si>
    <t>1569469_a_at</t>
  </si>
  <si>
    <t>205266_at</t>
  </si>
  <si>
    <t>227688_at</t>
  </si>
  <si>
    <t>237917_at</t>
  </si>
  <si>
    <t>242352_at</t>
  </si>
  <si>
    <t>1558679_at</t>
  </si>
  <si>
    <t>228407_at</t>
  </si>
  <si>
    <t>1569054_at</t>
  </si>
  <si>
    <t>205097_at</t>
  </si>
  <si>
    <t>219885_at</t>
  </si>
  <si>
    <t>227034_at</t>
  </si>
  <si>
    <t>1559222_at</t>
  </si>
  <si>
    <t>206524_at</t>
  </si>
  <si>
    <t>204743_at</t>
  </si>
  <si>
    <t>213780_at</t>
  </si>
  <si>
    <t>204141_at</t>
  </si>
  <si>
    <t>206373_at</t>
  </si>
  <si>
    <t>226442_at</t>
  </si>
  <si>
    <t>226421_at</t>
  </si>
  <si>
    <t>226258_at</t>
  </si>
  <si>
    <t>223374_s_at</t>
  </si>
  <si>
    <t>228810_at</t>
  </si>
  <si>
    <t>1559283_a_at</t>
  </si>
  <si>
    <t>219139_s_at</t>
  </si>
  <si>
    <t>202214_s_at</t>
  </si>
  <si>
    <t>212690_at</t>
  </si>
  <si>
    <t>1562598_at</t>
  </si>
  <si>
    <t>1559214_at</t>
  </si>
  <si>
    <t>219316_s_at</t>
  </si>
  <si>
    <t>204472_at</t>
  </si>
  <si>
    <t>1552787_at</t>
  </si>
  <si>
    <t>215071_s_at</t>
  </si>
  <si>
    <t>239118_at</t>
  </si>
  <si>
    <t>244370_at</t>
  </si>
  <si>
    <t>205381_at</t>
  </si>
  <si>
    <t>221051_s_at</t>
  </si>
  <si>
    <t>212775_at</t>
  </si>
  <si>
    <t>227255_at</t>
  </si>
  <si>
    <t>214757_at</t>
  </si>
  <si>
    <t>238695_s_at</t>
  </si>
  <si>
    <t>228566_at</t>
  </si>
  <si>
    <t>224164_at</t>
  </si>
  <si>
    <t>219239_s_at</t>
  </si>
  <si>
    <t>1569157_s_at</t>
  </si>
  <si>
    <t>239144_at</t>
  </si>
  <si>
    <t>222780_s_at</t>
  </si>
  <si>
    <t>53720_at</t>
  </si>
  <si>
    <t>209774_x_at</t>
  </si>
  <si>
    <t>204841_s_at</t>
  </si>
  <si>
    <t>236193_at</t>
  </si>
  <si>
    <t>214502_at</t>
  </si>
  <si>
    <t>214936_at</t>
  </si>
  <si>
    <t>228517_at</t>
  </si>
  <si>
    <t>225968_at</t>
  </si>
  <si>
    <t>206516_at</t>
  </si>
  <si>
    <t>218874_s_at</t>
  </si>
  <si>
    <t>219010_at</t>
  </si>
  <si>
    <t>214230_at</t>
  </si>
  <si>
    <t>223232_s_at</t>
  </si>
  <si>
    <t>212358_at</t>
  </si>
  <si>
    <t>209083_at</t>
  </si>
  <si>
    <t>201694_s_at</t>
  </si>
  <si>
    <t>222113_s_at</t>
  </si>
  <si>
    <t>1552389_at</t>
  </si>
  <si>
    <t>1555355_a_at</t>
  </si>
  <si>
    <t>206429_at</t>
  </si>
  <si>
    <t>235193_at</t>
  </si>
  <si>
    <t>1555412_at</t>
  </si>
  <si>
    <t>219305_x_at</t>
  </si>
  <si>
    <t>231577_s_at</t>
  </si>
  <si>
    <t>223434_at</t>
  </si>
  <si>
    <t>214522_x_at</t>
  </si>
  <si>
    <t>208583_x_at</t>
  </si>
  <si>
    <t>214481_at</t>
  </si>
  <si>
    <t>214455_at</t>
  </si>
  <si>
    <t>208527_x_at</t>
  </si>
  <si>
    <t>210387_at</t>
  </si>
  <si>
    <t>214540_at</t>
  </si>
  <si>
    <t>206110_at</t>
  </si>
  <si>
    <t>232035_at</t>
  </si>
  <si>
    <t>218280_x_at</t>
  </si>
  <si>
    <t>202708_s_at</t>
  </si>
  <si>
    <t>208181_at</t>
  </si>
  <si>
    <t>224359_s_at</t>
  </si>
  <si>
    <t>242639_at</t>
  </si>
  <si>
    <t>212203_x_at</t>
  </si>
  <si>
    <t>206924_at</t>
  </si>
  <si>
    <t>215233_at</t>
  </si>
  <si>
    <t>212421_at</t>
  </si>
  <si>
    <t>204411_at</t>
  </si>
  <si>
    <t>213623_at</t>
  </si>
  <si>
    <t>242133_s_at</t>
  </si>
  <si>
    <t>228119_at</t>
  </si>
  <si>
    <t>206773_at</t>
  </si>
  <si>
    <t>228242_at</t>
  </si>
  <si>
    <t>215228_at</t>
  </si>
  <si>
    <t>225752_at</t>
  </si>
  <si>
    <t>236505_at</t>
  </si>
  <si>
    <t>225842_at</t>
  </si>
  <si>
    <t>218352_at</t>
  </si>
  <si>
    <t>202037_s_at</t>
  </si>
  <si>
    <t>1554355_a_at</t>
  </si>
  <si>
    <t>212565_at</t>
  </si>
  <si>
    <t>207113_s_at</t>
  </si>
  <si>
    <t>227420_at</t>
  </si>
  <si>
    <t>229242_at</t>
  </si>
  <si>
    <t>209191_at</t>
  </si>
  <si>
    <t>212840_at</t>
  </si>
  <si>
    <t>213327_s_at</t>
  </si>
  <si>
    <t>235068_at</t>
  </si>
  <si>
    <t>239157_at</t>
  </si>
  <si>
    <t>228490_at</t>
  </si>
  <si>
    <t>200727_s_at</t>
  </si>
  <si>
    <t>1554557_at</t>
  </si>
  <si>
    <t>209498_at</t>
  </si>
  <si>
    <t>239491_at</t>
  </si>
  <si>
    <t>207813_s_at</t>
  </si>
  <si>
    <t>227214_at</t>
  </si>
  <si>
    <t>208579_x_at</t>
  </si>
  <si>
    <t>202070_s_at</t>
  </si>
  <si>
    <t>235691_at</t>
  </si>
  <si>
    <t>228262_at</t>
  </si>
  <si>
    <t>215167_at</t>
  </si>
  <si>
    <t>214268_s_at</t>
  </si>
  <si>
    <t>50400_at</t>
  </si>
  <si>
    <t>225207_at</t>
  </si>
  <si>
    <t>211564_s_at</t>
  </si>
  <si>
    <t>222572_at</t>
  </si>
  <si>
    <t>206157_at</t>
  </si>
  <si>
    <t>206039_at</t>
  </si>
  <si>
    <t>206600_s_at</t>
  </si>
  <si>
    <t>226782_at</t>
  </si>
  <si>
    <t>227012_at</t>
  </si>
  <si>
    <t>230885_at</t>
  </si>
  <si>
    <t>241342_at</t>
  </si>
  <si>
    <t>201870_at</t>
  </si>
  <si>
    <t>203855_at</t>
  </si>
  <si>
    <t>214751_at</t>
  </si>
  <si>
    <t>230715_at</t>
  </si>
  <si>
    <t>207665_at</t>
  </si>
  <si>
    <t>221031_s_at</t>
  </si>
  <si>
    <t>220468_at</t>
  </si>
  <si>
    <t>235320_at</t>
  </si>
  <si>
    <t>223227_at</t>
  </si>
  <si>
    <t>212710_at</t>
  </si>
  <si>
    <t>218451_at</t>
  </si>
  <si>
    <t>219944_at</t>
  </si>
  <si>
    <t>217970_s_at</t>
  </si>
  <si>
    <t>225551_at</t>
  </si>
  <si>
    <t>201111_at</t>
  </si>
  <si>
    <t>203499_at</t>
  </si>
  <si>
    <t>210560_at</t>
  </si>
  <si>
    <t>214238_at</t>
  </si>
  <si>
    <t>206265_s_at</t>
  </si>
  <si>
    <t>219936_s_at</t>
  </si>
  <si>
    <t>1554478_a_at</t>
  </si>
  <si>
    <t>1552898_a_at</t>
  </si>
  <si>
    <t>36711_at</t>
  </si>
  <si>
    <t>230498_at</t>
  </si>
  <si>
    <t>212830_at</t>
  </si>
  <si>
    <t>204837_at</t>
  </si>
  <si>
    <t>228568_at</t>
  </si>
  <si>
    <t>224169_at</t>
  </si>
  <si>
    <t>228170_at</t>
  </si>
  <si>
    <t>1554472_a_at</t>
  </si>
  <si>
    <t>228165_at</t>
  </si>
  <si>
    <t>233002_at</t>
  </si>
  <si>
    <t>219140_s_at</t>
  </si>
  <si>
    <t>213397_x_at</t>
  </si>
  <si>
    <t>230464_at</t>
  </si>
  <si>
    <t>201647_s_at</t>
  </si>
  <si>
    <t>229910_at</t>
  </si>
  <si>
    <t>212470_at</t>
  </si>
  <si>
    <t>229778_at</t>
  </si>
  <si>
    <t>225252_at</t>
  </si>
  <si>
    <t>226229_s_at</t>
  </si>
  <si>
    <t>221276_s_at</t>
  </si>
  <si>
    <t>209198_s_at</t>
  </si>
  <si>
    <t>225496_s_at</t>
  </si>
  <si>
    <t>204526_s_at</t>
  </si>
  <si>
    <t>238063_at</t>
  </si>
  <si>
    <t>208900_s_at</t>
  </si>
  <si>
    <t>221825_at</t>
  </si>
  <si>
    <t>214960_at</t>
  </si>
  <si>
    <t>209462_at</t>
  </si>
  <si>
    <t>212067_s_at</t>
  </si>
  <si>
    <t>1555573_at</t>
  </si>
  <si>
    <t>236449_at</t>
  </si>
  <si>
    <t>222607_s_at</t>
  </si>
  <si>
    <t>227098_at</t>
  </si>
  <si>
    <t>201340_s_at</t>
  </si>
  <si>
    <t>207156_at</t>
  </si>
  <si>
    <t>214554_at</t>
  </si>
  <si>
    <t>208546_x_at</t>
  </si>
  <si>
    <t>203595_s_at</t>
  </si>
  <si>
    <t>213825_at</t>
  </si>
  <si>
    <t>1566671_a_at</t>
  </si>
  <si>
    <t>230416_at</t>
  </si>
  <si>
    <t>209652_s_at</t>
  </si>
  <si>
    <t>215134_at</t>
  </si>
  <si>
    <t>212177_at</t>
  </si>
  <si>
    <t>236620_at</t>
  </si>
  <si>
    <t>232084_at</t>
  </si>
  <si>
    <t>202855_s_at</t>
  </si>
  <si>
    <t>233050_at</t>
  </si>
  <si>
    <t>205691_at</t>
  </si>
  <si>
    <t>205286_at</t>
  </si>
  <si>
    <t>243664_at</t>
  </si>
  <si>
    <t>221291_at</t>
  </si>
  <si>
    <t>233878_s_at</t>
  </si>
  <si>
    <t>219296_at</t>
  </si>
  <si>
    <t>240565_at</t>
  </si>
  <si>
    <t>228185_at</t>
  </si>
  <si>
    <t>39248_at</t>
  </si>
  <si>
    <t>1558706_a_at</t>
  </si>
  <si>
    <t>207876_s_at</t>
  </si>
  <si>
    <t>239853_at</t>
  </si>
  <si>
    <t>226872_at</t>
  </si>
  <si>
    <t>213201_s_at</t>
  </si>
  <si>
    <t>212664_at</t>
  </si>
  <si>
    <t>230543_at</t>
  </si>
  <si>
    <t>214636_at</t>
  </si>
  <si>
    <t>212339_at</t>
  </si>
  <si>
    <t>203562_at</t>
  </si>
  <si>
    <t>243861_at</t>
  </si>
  <si>
    <t>204793_at</t>
  </si>
  <si>
    <t>212794_s_at</t>
  </si>
  <si>
    <t>228067_at</t>
  </si>
  <si>
    <t>207443_at</t>
  </si>
  <si>
    <t>235003_at</t>
  </si>
  <si>
    <t>211515_s_at</t>
  </si>
  <si>
    <t>203955_at</t>
  </si>
  <si>
    <t>205150_s_at</t>
  </si>
  <si>
    <t>239190_at</t>
  </si>
  <si>
    <t>224022_x_at</t>
  </si>
  <si>
    <t>1553171_x_at</t>
  </si>
  <si>
    <t>212992_at</t>
  </si>
  <si>
    <t>205994_at</t>
  </si>
  <si>
    <t>229526_at</t>
  </si>
  <si>
    <t>1552487_a_at</t>
  </si>
  <si>
    <t>244395_at</t>
  </si>
  <si>
    <t>1568780_at</t>
  </si>
  <si>
    <t>229473_at</t>
  </si>
  <si>
    <t>229254_at</t>
  </si>
  <si>
    <t>219368_at</t>
  </si>
  <si>
    <t>204325_s_at</t>
  </si>
  <si>
    <t>237291_at</t>
  </si>
  <si>
    <t>226051_at</t>
  </si>
  <si>
    <t>213882_at</t>
  </si>
  <si>
    <t>232734_at</t>
  </si>
  <si>
    <t>239136_at</t>
  </si>
  <si>
    <t>242517_at</t>
  </si>
  <si>
    <t>213215_at</t>
  </si>
  <si>
    <t>APP</t>
  </si>
  <si>
    <t>Chromosome 7 open reading frame 50(c7orf50)</t>
  </si>
  <si>
    <t>231927_at</t>
  </si>
  <si>
    <t>ATF6</t>
  </si>
  <si>
    <t>Ribosomal protein L15(RPL15)</t>
  </si>
  <si>
    <t>201972_at</t>
  </si>
  <si>
    <t>AVEN</t>
  </si>
  <si>
    <t>Transforming growth factor beta 1(TGFB1)</t>
  </si>
  <si>
    <t>218264_at</t>
  </si>
  <si>
    <t>C11orf74</t>
  </si>
  <si>
    <t>Tumor protein p53(TP53)</t>
  </si>
  <si>
    <t>1558508_a_at</t>
  </si>
  <si>
    <t>C7orf50</t>
  </si>
  <si>
    <t>MAD1 mitotic arrest deficient like 1(MAD1L1)</t>
  </si>
  <si>
    <t>207039_at</t>
  </si>
  <si>
    <t>CDKN2A</t>
  </si>
  <si>
    <t>Methionine sulfoxide reductase A(MSRA)</t>
  </si>
  <si>
    <t>224932_at</t>
  </si>
  <si>
    <t>CMTM7</t>
  </si>
  <si>
    <t>Apoptosis and caspase activation inhibitor(AVEN)</t>
  </si>
  <si>
    <t>217948_at</t>
  </si>
  <si>
    <t>FAM84A</t>
  </si>
  <si>
    <t>TIMP metallopeptidase inhibitor 3(TIMP3)</t>
  </si>
  <si>
    <t>205176_s_at</t>
  </si>
  <si>
    <t>KCNS3</t>
  </si>
  <si>
    <t>Cyclin dependent kinase inhibitor 2A(CDKN2A)</t>
  </si>
  <si>
    <t>203402_at</t>
  </si>
  <si>
    <t>KDELR1</t>
  </si>
  <si>
    <t>Activating transcription factor 6(ATF6)</t>
  </si>
  <si>
    <t>213574_s_at</t>
  </si>
  <si>
    <t>LAMTOR1</t>
  </si>
  <si>
    <t>Tumor protein D52(TPD52)</t>
  </si>
  <si>
    <t>202736_s_at</t>
  </si>
  <si>
    <t>MAD1L1</t>
  </si>
  <si>
    <t>Thioredoxin 2(TXN2)</t>
  </si>
  <si>
    <t>230524_at</t>
  </si>
  <si>
    <t>MSRA</t>
  </si>
  <si>
    <t>NADH:ubiquinone oxidoreductase subunit V3(NDUFV3)</t>
  </si>
  <si>
    <t>227651_at</t>
  </si>
  <si>
    <t>NDUFA3</t>
  </si>
  <si>
    <t>Amyloid beta precursor protein(APP)</t>
  </si>
  <si>
    <t>223112_s_at</t>
  </si>
  <si>
    <t>NDUFB10</t>
  </si>
  <si>
    <t>Prune homolog 2(PRUNE2)</t>
  </si>
  <si>
    <t>1553992_s_at</t>
  </si>
  <si>
    <t>NDUFS3</t>
  </si>
  <si>
    <t>CKLF like MARVEL transmembrane domain containing 7(CMTM7)</t>
  </si>
  <si>
    <t>217465_at</t>
  </si>
  <si>
    <t>NDUFV3</t>
  </si>
  <si>
    <t>Chromosome 11 open reading frame 74(c11orf74)</t>
  </si>
  <si>
    <t>211089_s_at</t>
  </si>
  <si>
    <t>NEK3</t>
  </si>
  <si>
    <t>Family with sequence similarity 84 member A(FAM84A)</t>
  </si>
  <si>
    <t>213360_s_at</t>
  </si>
  <si>
    <t>PPP1R15A</t>
  </si>
  <si>
    <t>NADH:ubiquinone oxidoreductase subunit B10(NDUFB10)</t>
  </si>
  <si>
    <t>200707_at</t>
  </si>
  <si>
    <t>PRUNE2</t>
  </si>
  <si>
    <t>Potassium voltage-gated channel modifier subfamily S member 3(KCNS3)</t>
  </si>
  <si>
    <t>236038_at</t>
  </si>
  <si>
    <t>RPL15</t>
  </si>
  <si>
    <t>NIMA related kinase 3(NEK3)</t>
  </si>
  <si>
    <t>209111_at</t>
  </si>
  <si>
    <t>RPL28</t>
  </si>
  <si>
    <t>SP100 nuclear antigen(SP100)</t>
  </si>
  <si>
    <t>225403_at</t>
  </si>
  <si>
    <t>RRP36</t>
  </si>
  <si>
    <t>NADH:ubiquinone oxidoreductase core subunit S3(NDUFS3)</t>
  </si>
  <si>
    <t>220140_s_at</t>
  </si>
  <si>
    <t>SP100</t>
  </si>
  <si>
    <t>NADH:ubiquinone oxidoreductase subunit A3(NDUFA3)</t>
  </si>
  <si>
    <t>204654_s_at</t>
  </si>
  <si>
    <t>TGFB1</t>
  </si>
  <si>
    <t>Protein phosphatase 1 regulatory subunit 15A(PPP1R15A)</t>
  </si>
  <si>
    <t>230380_at</t>
  </si>
  <si>
    <t>TIMP3</t>
  </si>
  <si>
    <t>Ribosomal protein L28(RPL28)</t>
  </si>
  <si>
    <t>201149_s_at</t>
  </si>
  <si>
    <t>TMED4</t>
  </si>
  <si>
    <t>Ribosomal RNA Processing 36 </t>
  </si>
  <si>
    <t>1558487_a_at</t>
  </si>
  <si>
    <t>TMEM184B</t>
  </si>
  <si>
    <t>Transmembrane P24 Trafficking Protein 4</t>
  </si>
  <si>
    <t>204485_s_at</t>
  </si>
  <si>
    <t>TP53</t>
  </si>
  <si>
    <t>Transmembrane Protein 184B</t>
  </si>
  <si>
    <t>201690_s_at</t>
  </si>
  <si>
    <t>TPD52</t>
  </si>
  <si>
    <t>KDEL Endoplasmic Reticulum Protein Retention Receptor 1</t>
  </si>
  <si>
    <t>219351_at</t>
  </si>
  <si>
    <t>TXN2</t>
  </si>
  <si>
    <t>Late Endosomal/Lysosomal Adaptor, MAPK And MTOR Activator 1</t>
  </si>
  <si>
    <t>218865_at</t>
  </si>
  <si>
    <t>ACP1</t>
  </si>
  <si>
    <t>Acid phosphatase 1, soluble(ACP1)</t>
  </si>
  <si>
    <t>200721_s_at</t>
  </si>
  <si>
    <t>ADIPOR2</t>
  </si>
  <si>
    <t>Adiponectin receptor 2(ADIPOR2)</t>
  </si>
  <si>
    <t>201346_at</t>
  </si>
  <si>
    <t>AKT2</t>
  </si>
  <si>
    <t>AKT serine/threonine kinase 2(AKT2)</t>
  </si>
  <si>
    <t>211453_s_at</t>
  </si>
  <si>
    <t>ANAPC15</t>
  </si>
  <si>
    <t>Anaphase promoting complex subunits (ANAPC)</t>
  </si>
  <si>
    <t>238996_x_at</t>
  </si>
  <si>
    <t>ANAPC16</t>
  </si>
  <si>
    <t>224810_s_at</t>
  </si>
  <si>
    <t>APEX1</t>
  </si>
  <si>
    <t>Apurinic/apyrimidinic endodeoxyribonuclease 1(APEX1)</t>
  </si>
  <si>
    <t>225016_at</t>
  </si>
  <si>
    <t>ARAF</t>
  </si>
  <si>
    <t>A-Raf proto-oncogene, serine/threonine kinase</t>
  </si>
  <si>
    <t>210027_s_at</t>
  </si>
  <si>
    <t>ARL2</t>
  </si>
  <si>
    <t>Ras small gtpases superfamily</t>
  </si>
  <si>
    <t>202564_x_at</t>
  </si>
  <si>
    <t>ATG9A</t>
  </si>
  <si>
    <t>Autophagy related 9A(ATG9A)</t>
  </si>
  <si>
    <t>211672_s_at</t>
  </si>
  <si>
    <t>ATP5G2</t>
  </si>
  <si>
    <t>ATP synthase, H+ transporting, mitochondrial Fo complex subunit C2 (subunit 9)(ATP5G2)</t>
  </si>
  <si>
    <t>221492_s_at</t>
  </si>
  <si>
    <t>ATP6V1A</t>
  </si>
  <si>
    <t>Atpases</t>
  </si>
  <si>
    <t>219329_s_at</t>
  </si>
  <si>
    <t>BAG1</t>
  </si>
  <si>
    <t>BCL2 associated athanogene 1(BAG1)</t>
  </si>
  <si>
    <t>227051_at</t>
  </si>
  <si>
    <t>BCCIP</t>
  </si>
  <si>
    <t>BRCA2 and CDKN1A interacting protein(BCCIP)</t>
  </si>
  <si>
    <t>203795_s_at</t>
  </si>
  <si>
    <t>BCL7A</t>
  </si>
  <si>
    <t>BCL tumor suppressor 7A(BCL7A)</t>
  </si>
  <si>
    <t>203576_at</t>
  </si>
  <si>
    <t>BTBD2</t>
  </si>
  <si>
    <t>BTB domain containing 2(BTBD2)</t>
  </si>
  <si>
    <t>213321_at</t>
  </si>
  <si>
    <t>C16orf58</t>
  </si>
  <si>
    <t>Chromosome 16 Open Reading Frame 58</t>
  </si>
  <si>
    <t>228249_at</t>
  </si>
  <si>
    <t>C1orf53</t>
  </si>
  <si>
    <t>Chromosome 1 Open Reading Frame 53</t>
  </si>
  <si>
    <t>224751_at</t>
  </si>
  <si>
    <t>C7orf73</t>
  </si>
  <si>
    <t>Chromosome 7 Open Reading Frame 73</t>
  </si>
  <si>
    <t>228195_at</t>
  </si>
  <si>
    <t>CABIN1</t>
  </si>
  <si>
    <t>Calcineurin binding protein 1(CABIN1)</t>
  </si>
  <si>
    <t>37652_at</t>
  </si>
  <si>
    <t>CALML4</t>
  </si>
  <si>
    <t>Calmodulin Like 4</t>
  </si>
  <si>
    <t>201616_s_at</t>
  </si>
  <si>
    <t>CCDC53</t>
  </si>
  <si>
    <t>WASH Complex Subunit 3</t>
  </si>
  <si>
    <t>221879_at</t>
  </si>
  <si>
    <t>CCDC97</t>
  </si>
  <si>
    <t>Coiled-coil domain containing 97(CCDC97)</t>
  </si>
  <si>
    <t>200935_at</t>
  </si>
  <si>
    <t>CD81</t>
  </si>
  <si>
    <t>CD81 molecule(CD81)</t>
  </si>
  <si>
    <t>218628_at</t>
  </si>
  <si>
    <t>CDC34</t>
  </si>
  <si>
    <t>Cell division cycle 34(CDC34)</t>
  </si>
  <si>
    <t>225257_at</t>
  </si>
  <si>
    <t>CDC42EP1</t>
  </si>
  <si>
    <t>CDC42 Effector Protein 1</t>
  </si>
  <si>
    <t>224851_at</t>
  </si>
  <si>
    <t>CDK6</t>
  </si>
  <si>
    <t>Cyclin dependent kinase 6(CDK6)</t>
  </si>
  <si>
    <t>204693_at</t>
  </si>
  <si>
    <t>CENPB</t>
  </si>
  <si>
    <t>Centromere Protein B</t>
  </si>
  <si>
    <t>212437_at</t>
  </si>
  <si>
    <t>CFLAR</t>
  </si>
  <si>
    <t>CASP8 and FADD like apoptosis regulator(CFLAR)</t>
  </si>
  <si>
    <t>213977_s_at</t>
  </si>
  <si>
    <t>CIZ1</t>
  </si>
  <si>
    <t>CDKN1A Interacting Zinc Finger Protein 1</t>
  </si>
  <si>
    <t>209143_s_at</t>
  </si>
  <si>
    <t>COPS6</t>
  </si>
  <si>
    <t>COP9 Signalosome Subunit 6</t>
  </si>
  <si>
    <t>212228_s_at</t>
  </si>
  <si>
    <t>CSK</t>
  </si>
  <si>
    <t>C-src tyrosine kinase(CSK)</t>
  </si>
  <si>
    <t>1567014_s_at</t>
  </si>
  <si>
    <t>CSNK2A1</t>
  </si>
  <si>
    <t>Casein kinase 2 alpha 1(CSNK2A1)</t>
  </si>
  <si>
    <t>225646_at</t>
  </si>
  <si>
    <t>CYP7B1</t>
  </si>
  <si>
    <t>Cytochrome P450 family 7 subfamily B member 1(CYP7B1)</t>
  </si>
  <si>
    <t>1554574_a_at</t>
  </si>
  <si>
    <t>DCTN5</t>
  </si>
  <si>
    <t>Dynactin subunit 5(DCTN5)</t>
  </si>
  <si>
    <t>206033_s_at</t>
  </si>
  <si>
    <t>DSC3</t>
  </si>
  <si>
    <t>Desmocollin 3(DSC3)</t>
  </si>
  <si>
    <t>225494_at</t>
  </si>
  <si>
    <t>EIF5A</t>
  </si>
  <si>
    <t>Eukaryotic Translation Initiation Factor 5A</t>
  </si>
  <si>
    <t>217719_at</t>
  </si>
  <si>
    <t>EMC3</t>
  </si>
  <si>
    <t>ER Membrane Protein Complex Subunit 3</t>
  </si>
  <si>
    <t>221539_at</t>
  </si>
  <si>
    <t>EPB41L4A-AS1</t>
  </si>
  <si>
    <t>EPB41L4A Antisense RNA 1</t>
  </si>
  <si>
    <t>201123_s_at</t>
  </si>
  <si>
    <t>EPHA3</t>
  </si>
  <si>
    <t>EPH receptor A3(EPHA3)</t>
  </si>
  <si>
    <t>225698_at</t>
  </si>
  <si>
    <t>EXT1</t>
  </si>
  <si>
    <t>Exostosin glycosyltransferase 1(EXT1)</t>
  </si>
  <si>
    <t>203643_at</t>
  </si>
  <si>
    <t>FAM127A</t>
  </si>
  <si>
    <t>Retrotransposon Gag Like 8C</t>
  </si>
  <si>
    <t>225667_s_at</t>
  </si>
  <si>
    <t>FBRS</t>
  </si>
  <si>
    <t>FAU, Ubiquitin Like And Ribosomal Protein S30 Fusion</t>
  </si>
  <si>
    <t>226448_at</t>
  </si>
  <si>
    <t>FBXL12</t>
  </si>
  <si>
    <t>F-Box And Leucine Rich Repeat Protein 12</t>
  </si>
  <si>
    <t>220127_s_at</t>
  </si>
  <si>
    <t>FCGRT</t>
  </si>
  <si>
    <t>Fc fragment of igg receptor and transporter(FCGRT)</t>
  </si>
  <si>
    <t>215068_s_at</t>
  </si>
  <si>
    <t>FKRP</t>
  </si>
  <si>
    <t>Fukutin related protein(FKRP)</t>
  </si>
  <si>
    <t>218831_s_at</t>
  </si>
  <si>
    <t>FNBP1L</t>
  </si>
  <si>
    <t>Formin binding protein 1 like(FNBP1L)</t>
  </si>
  <si>
    <t>227882_at</t>
  </si>
  <si>
    <t>FOXC1</t>
  </si>
  <si>
    <t>Forkhead box C1(FOXC1)</t>
  </si>
  <si>
    <t>221944_at</t>
  </si>
  <si>
    <t>FOXF2</t>
  </si>
  <si>
    <t>Forkhead box F2(FOXF2)</t>
  </si>
  <si>
    <t>239082_at</t>
  </si>
  <si>
    <t>FZD3</t>
  </si>
  <si>
    <t>Frizzled class receptor 3(FZD3)</t>
  </si>
  <si>
    <t>206377_at</t>
  </si>
  <si>
    <t>G6PD</t>
  </si>
  <si>
    <t>Glucose-6-phosphate dehydrogenase(G6PD)</t>
  </si>
  <si>
    <t>226398_s_at</t>
  </si>
  <si>
    <t>GAS5</t>
  </si>
  <si>
    <t>Growth Arrest Specific 5 (Non-Protein Coding)</t>
  </si>
  <si>
    <t>210933_s_at</t>
  </si>
  <si>
    <t>GATA6</t>
  </si>
  <si>
    <t>GATA binding protein 6(GATA6)</t>
  </si>
  <si>
    <t>243880_at</t>
  </si>
  <si>
    <t>H2AFX</t>
  </si>
  <si>
    <t>H2A histone family member X(H2AFX)</t>
  </si>
  <si>
    <t>212525_s_at</t>
  </si>
  <si>
    <t>HECTD3</t>
  </si>
  <si>
    <t>HECT Domain E3 Ubiquitin Protein Ligase 3</t>
  </si>
  <si>
    <t>209905_at</t>
  </si>
  <si>
    <t>HOXA9</t>
  </si>
  <si>
    <t>Homeobox A9</t>
  </si>
  <si>
    <t>218632_at</t>
  </si>
  <si>
    <t>HSF1</t>
  </si>
  <si>
    <t>Heat shock transcription factor 1(HSF1)</t>
  </si>
  <si>
    <t>219028_at</t>
  </si>
  <si>
    <t>ICAM3</t>
  </si>
  <si>
    <t>Intercellular adhesion molecule 3(ICAM3)</t>
  </si>
  <si>
    <t>1555037_a_at</t>
  </si>
  <si>
    <t>IDH1</t>
  </si>
  <si>
    <t>Isocitrate dehydrogenase (NADP(+)) 1, cytosolic(IDH1)</t>
  </si>
  <si>
    <t>214639_s_at</t>
  </si>
  <si>
    <t>IFRD2</t>
  </si>
  <si>
    <t>Interferon related developmental regulator 2(IFRD2)</t>
  </si>
  <si>
    <t>209100_at</t>
  </si>
  <si>
    <t>IGF2BP1</t>
  </si>
  <si>
    <t>Insulin like growth factor 2 mrna binding protein 1(IGF2BP1)</t>
  </si>
  <si>
    <t>214326_x_at</t>
  </si>
  <si>
    <t>JUND</t>
  </si>
  <si>
    <t>Jund proto-oncogene, AP-1 transcription factor subunit(JUND)</t>
  </si>
  <si>
    <t>1553137_s_at</t>
  </si>
  <si>
    <t>KLF11</t>
  </si>
  <si>
    <t>Kruppel like factor 11(KLF11)</t>
  </si>
  <si>
    <t>214383_x_at</t>
  </si>
  <si>
    <t>KLHDC3</t>
  </si>
  <si>
    <t>Kelch Domain Containing 3</t>
  </si>
  <si>
    <t>200699_at</t>
  </si>
  <si>
    <t>KMT5A</t>
  </si>
  <si>
    <t>Lysine methyltransferase 5A(KMT5A)</t>
  </si>
  <si>
    <t>230055_at</t>
  </si>
  <si>
    <t>KPNB1</t>
  </si>
  <si>
    <t>Karyopherin subunit beta 1(KPNB1)</t>
  </si>
  <si>
    <t>1554465_s_at</t>
  </si>
  <si>
    <t>LAMTOR3</t>
  </si>
  <si>
    <t>Late Endosomal/Lysosomal Adaptor, MAPK And MTOR Activator 3</t>
  </si>
  <si>
    <t>212193_s_at</t>
  </si>
  <si>
    <t>LARP1</t>
  </si>
  <si>
    <t>La ribonucleoprotein domain family, member 1</t>
  </si>
  <si>
    <t>227562_at</t>
  </si>
  <si>
    <t>LINC00116</t>
  </si>
  <si>
    <t>Long Intergenic Non-Protein Coding RNA 116</t>
  </si>
  <si>
    <t>218523_at</t>
  </si>
  <si>
    <t>LINC00665</t>
  </si>
  <si>
    <t>Long Intergenic Non-Protein Coding RNA 665</t>
  </si>
  <si>
    <t>226793_at</t>
  </si>
  <si>
    <t>LINC00998</t>
  </si>
  <si>
    <t>Long Intergenic Non-Protein Coding RNA 998</t>
  </si>
  <si>
    <t>200704_at</t>
  </si>
  <si>
    <t>LITAF</t>
  </si>
  <si>
    <t>Lipopolysaccharide induced TNF factor(LITAF)</t>
  </si>
  <si>
    <t>205571_at</t>
  </si>
  <si>
    <t>LOC101927365</t>
  </si>
  <si>
    <t>Uncharacterized LOC101927365</t>
  </si>
  <si>
    <t>240032_at</t>
  </si>
  <si>
    <t>242766_at</t>
  </si>
  <si>
    <t>LRIG3</t>
  </si>
  <si>
    <t>Leucine rich repeats and immunoglobulin like domains 3(LRIG3)</t>
  </si>
  <si>
    <t>212046_x_at</t>
  </si>
  <si>
    <t>MBD1</t>
  </si>
  <si>
    <t>Methyl-cpg binding domain protein 1(MBD1)</t>
  </si>
  <si>
    <t>203942_s_at</t>
  </si>
  <si>
    <t>METTL5</t>
  </si>
  <si>
    <t>Methyltransferase Like 5</t>
  </si>
  <si>
    <t>229741_at</t>
  </si>
  <si>
    <t>METTL6</t>
  </si>
  <si>
    <t>Methyltransferase Like 6</t>
  </si>
  <si>
    <t>226862_at</t>
  </si>
  <si>
    <t>MGC16275</t>
  </si>
  <si>
    <t>Uncharacterized Protein MGC16275</t>
  </si>
  <si>
    <t>238975_at</t>
  </si>
  <si>
    <t>MMAB</t>
  </si>
  <si>
    <t>Methylmalonic aciduria (cobalamin deficiency) cblb type(MMAB)</t>
  </si>
  <si>
    <t>220587_s_at</t>
  </si>
  <si>
    <t>MPI</t>
  </si>
  <si>
    <t>Mannose phosphate isomerase(MPI)</t>
  </si>
  <si>
    <t>217932_at</t>
  </si>
  <si>
    <t>MTA1</t>
  </si>
  <si>
    <t>Metastasis associated 1(MTA1)</t>
  </si>
  <si>
    <t>225126_at</t>
  </si>
  <si>
    <t>MTHFD2</t>
  </si>
  <si>
    <t>Methylenetetrahydrofolate dehydrogenase (NADP+ dependent) 2, methenyltetrahydrofolate cyclohydrolase(MTHFD2)</t>
  </si>
  <si>
    <t>219281_at</t>
  </si>
  <si>
    <t>MTHFS</t>
  </si>
  <si>
    <t>5,10-methenyltetrahydrofolate synthetase (5-formyltetrahydrofolate cyclo-ligase)(MTHFS)</t>
  </si>
  <si>
    <t>201761_at</t>
  </si>
  <si>
    <t>MYC</t>
  </si>
  <si>
    <t>V-myc avian myelocytomatosis viral oncogene homolog(MYC)</t>
  </si>
  <si>
    <t>203433_at</t>
  </si>
  <si>
    <t>MYL6B</t>
  </si>
  <si>
    <t>Myosin Light Chain 6B</t>
  </si>
  <si>
    <t>204173_at</t>
  </si>
  <si>
    <t>NACC1</t>
  </si>
  <si>
    <t>Nucleus Accumbens Associated 1</t>
  </si>
  <si>
    <t>218903_s_at</t>
  </si>
  <si>
    <t>NCKAP1</t>
  </si>
  <si>
    <t>NCK Associated Protein 1</t>
  </si>
  <si>
    <t>226974_at</t>
  </si>
  <si>
    <t>NHEJ1</t>
  </si>
  <si>
    <t>Non-homologous end joining factor 1(NHEJ1)</t>
  </si>
  <si>
    <t>219418_at</t>
  </si>
  <si>
    <t>NOTCH2</t>
  </si>
  <si>
    <t>Notch 2(NOTCH2)</t>
  </si>
  <si>
    <t>201708_s_at</t>
  </si>
  <si>
    <t>NPM1</t>
  </si>
  <si>
    <t>Nucleophosmin(NPM1)</t>
  </si>
  <si>
    <t>200646_s_at</t>
  </si>
  <si>
    <t>OGFOD3</t>
  </si>
  <si>
    <t>2-Oxoglutarate And Iron Dependent Oxygenase Domain Containing 3</t>
  </si>
  <si>
    <t>1559064_at</t>
  </si>
  <si>
    <t>OGG1</t>
  </si>
  <si>
    <t>8-oxoguanine DNA glycosylase(OGG1)</t>
  </si>
  <si>
    <t>53071_s_at</t>
  </si>
  <si>
    <t>P2RX5</t>
  </si>
  <si>
    <t>Purinergic Receptor P2X 5</t>
  </si>
  <si>
    <t>211097_s_at</t>
  </si>
  <si>
    <t>PCTP</t>
  </si>
  <si>
    <t>Phosphatidylcholine transfer protein(PCTP)</t>
  </si>
  <si>
    <t>231965_at</t>
  </si>
  <si>
    <t>PEMT</t>
  </si>
  <si>
    <t>Phosphatidylethanolamine N-methyltransferase(PEMT)</t>
  </si>
  <si>
    <t>218676_s_at</t>
  </si>
  <si>
    <t>PHACTR4</t>
  </si>
  <si>
    <t>Phosphatase And Actin Regulator 4</t>
  </si>
  <si>
    <t>226823_at</t>
  </si>
  <si>
    <t>PKI55</t>
  </si>
  <si>
    <t>Long Intergenic Non-Protein Coding RNA 1963</t>
  </si>
  <si>
    <t>225421_at</t>
  </si>
  <si>
    <t>PM20D2</t>
  </si>
  <si>
    <t>Peptidase M20 Domain Containing 2</t>
  </si>
  <si>
    <t>209318_x_at</t>
  </si>
  <si>
    <t>POM121</t>
  </si>
  <si>
    <t>POM121 Transmembrane Nucleoporin</t>
  </si>
  <si>
    <t>212680_x_at</t>
  </si>
  <si>
    <t>PRAF2</t>
  </si>
  <si>
    <t>PRA1 Domain Family Member 2</t>
  </si>
  <si>
    <t>201052_s_at</t>
  </si>
  <si>
    <t>RAB11B-AS1</t>
  </si>
  <si>
    <t>RAB11B antisense RNA 1</t>
  </si>
  <si>
    <t>1556123_a_at</t>
  </si>
  <si>
    <t>RABL6</t>
  </si>
  <si>
    <t>RAB, member RAS oncogene family-like 6</t>
  </si>
  <si>
    <t>224880_at</t>
  </si>
  <si>
    <t>RCC2</t>
  </si>
  <si>
    <t>Regulator of chromosome condensation 2(RCC2)</t>
  </si>
  <si>
    <t>201063_at</t>
  </si>
  <si>
    <t>RER1</t>
  </si>
  <si>
    <t>Retention In Endoplasmic Reticulum Sorting Receptor 1</t>
  </si>
  <si>
    <t>222501_s_at</t>
  </si>
  <si>
    <t>RHOG</t>
  </si>
  <si>
    <t>Ras homolog family member G(RHOG)</t>
  </si>
  <si>
    <t>224395_s_at</t>
  </si>
  <si>
    <t>RNF7</t>
  </si>
  <si>
    <t>Ring finger protein 7</t>
  </si>
  <si>
    <t>226885_at</t>
  </si>
  <si>
    <t>RPL23</t>
  </si>
  <si>
    <t>Ribosomal Protein L23</t>
  </si>
  <si>
    <t>241017_at</t>
  </si>
  <si>
    <t>RPL31</t>
  </si>
  <si>
    <t>Ribosomal protein L31</t>
  </si>
  <si>
    <t>217266_at</t>
  </si>
  <si>
    <t>RPL37</t>
  </si>
  <si>
    <t>Ribosomal Protein L37</t>
  </si>
  <si>
    <t>235309_at</t>
  </si>
  <si>
    <t>RUNDC1</t>
  </si>
  <si>
    <t>RUN Domain Containing 1</t>
  </si>
  <si>
    <t>226742_at</t>
  </si>
  <si>
    <t>SCLT1</t>
  </si>
  <si>
    <t>Sodium Channel And Clathrin Linker 1</t>
  </si>
  <si>
    <t>204979_s_at</t>
  </si>
  <si>
    <t>SHROOM3</t>
  </si>
  <si>
    <t>Shroom family member 3(SHROOM3)</t>
  </si>
  <si>
    <t>224626_at</t>
  </si>
  <si>
    <t>SLIT2</t>
  </si>
  <si>
    <t>Slit guidance ligand 2(SLIT2)</t>
  </si>
  <si>
    <t>229410_at</t>
  </si>
  <si>
    <t>SMG7</t>
  </si>
  <si>
    <t>SMG7, Nonsense Mediated MRNA Decay Factor</t>
  </si>
  <si>
    <t>228485_s_at</t>
  </si>
  <si>
    <t>SNHG16</t>
  </si>
  <si>
    <t>Small nucleolar RNA host gene 16</t>
  </si>
  <si>
    <t>230130_at</t>
  </si>
  <si>
    <t>SNHG5</t>
  </si>
  <si>
    <t>Small Nucleolar RNA Host Gene 5</t>
  </si>
  <si>
    <t>200055_at</t>
  </si>
  <si>
    <t>TARBP2</t>
  </si>
  <si>
    <t>TARBP2, RISC loading complex RNA binding subunit(TARBP2)</t>
  </si>
  <si>
    <t>222728_s_at</t>
  </si>
  <si>
    <t>TAX1BP3</t>
  </si>
  <si>
    <t>Tax1 Binding Protein 3</t>
  </si>
  <si>
    <t>226173_at</t>
  </si>
  <si>
    <t>TFDP1</t>
  </si>
  <si>
    <t>Transcription factor Dp-1(TFDP1)</t>
  </si>
  <si>
    <t>208398_s_at</t>
  </si>
  <si>
    <t>TFDP2</t>
  </si>
  <si>
    <t>Transcription factor Dp-2(TFDP2)</t>
  </si>
  <si>
    <t>242939_at</t>
  </si>
  <si>
    <t>TGFBR2</t>
  </si>
  <si>
    <t>Transforming growth factor beta receptor 2(TGFBR2)</t>
  </si>
  <si>
    <t>230350_at</t>
  </si>
  <si>
    <t>TM9SF4</t>
  </si>
  <si>
    <t>Transmembrane 9 Superfamily Member 4</t>
  </si>
  <si>
    <t>220477_s_at</t>
  </si>
  <si>
    <t>TMUB1</t>
  </si>
  <si>
    <t>Transmembrane And Ubiquitin Like Domain Containing 1</t>
  </si>
  <si>
    <t>227063_at</t>
  </si>
  <si>
    <t>TMUB2</t>
  </si>
  <si>
    <t>Transmembrane And Ubiquitin Like Domain Containing 2</t>
  </si>
  <si>
    <t>227345_at</t>
  </si>
  <si>
    <t>TNFRSF10D</t>
  </si>
  <si>
    <t>TNF receptor superfamily member 10d(TNFRSF10D)</t>
  </si>
  <si>
    <t>218419_s_at</t>
  </si>
  <si>
    <t>TOM1L1</t>
  </si>
  <si>
    <t>Target Of Myb1 Like 1 Membrane Trafficking Protein</t>
  </si>
  <si>
    <t>240310_at</t>
  </si>
  <si>
    <t>TPGS2</t>
  </si>
  <si>
    <t>Tubulin Polyglutamylase Complex Subunit 2</t>
  </si>
  <si>
    <t>228402_at</t>
  </si>
  <si>
    <t>ZBED3</t>
  </si>
  <si>
    <t>Zinc finger, BED-type containing 3</t>
  </si>
  <si>
    <t>206698_at</t>
  </si>
  <si>
    <t>ZBTB16</t>
  </si>
  <si>
    <t>Zinc finger and BTB domain containing 16(ZBTB16)</t>
  </si>
  <si>
    <t>205883_at</t>
  </si>
  <si>
    <t>ZDHHC12</t>
  </si>
  <si>
    <t>Zinc Finger DHHC-Type Containing 12</t>
  </si>
  <si>
    <t>224858_at</t>
  </si>
  <si>
    <t>ZDHHC5</t>
  </si>
  <si>
    <t>Zinc finger, DHHC-type containing 5</t>
  </si>
  <si>
    <t>218149_s_at</t>
  </si>
  <si>
    <t>ZNF616</t>
  </si>
  <si>
    <t>Zinc Finger Protein 616</t>
  </si>
  <si>
    <t>232338_at</t>
  </si>
  <si>
    <t>ZSCAN16-AS1</t>
  </si>
  <si>
    <t>ZSCAN16 Antisense RNA 1</t>
  </si>
  <si>
    <t>1552727_s_at</t>
  </si>
  <si>
    <t>ADM</t>
  </si>
  <si>
    <t>Adrenomedullin(ADM)</t>
  </si>
  <si>
    <t>237159_x_at</t>
  </si>
  <si>
    <t>AP1S3</t>
  </si>
  <si>
    <t>Adaptor related protein complex 1 sigma 3 subunit(AP1S3)</t>
  </si>
  <si>
    <t>204218_at</t>
  </si>
  <si>
    <t>AP3S2</t>
  </si>
  <si>
    <t>Adaptor related protein complex 3 sigma 2 subunit(AP3S2)</t>
  </si>
  <si>
    <t>229145_at</t>
  </si>
  <si>
    <t>APCDD1</t>
  </si>
  <si>
    <t>APC down-regulated 1(APCDD1)</t>
  </si>
  <si>
    <t>200602_at</t>
  </si>
  <si>
    <t>ARPC4</t>
  </si>
  <si>
    <t>Actin Related Protein 2/3 Complex Subunit 4</t>
  </si>
  <si>
    <t>223339_at</t>
  </si>
  <si>
    <t>BACE2</t>
  </si>
  <si>
    <t>Beta-site APP-cleaving enzyme 2(BACE2)</t>
  </si>
  <si>
    <t>209357_at</t>
  </si>
  <si>
    <t>CITED2</t>
  </si>
  <si>
    <t>Cbp/p300 interacting transactivator with Glu/Asp rich carboxy-terminal domain 2(CITED2)</t>
  </si>
  <si>
    <t>208407_s_at</t>
  </si>
  <si>
    <t>CTNND1</t>
  </si>
  <si>
    <t>Catenin Delta 1</t>
  </si>
  <si>
    <t>239135_at</t>
  </si>
  <si>
    <t>CTNS</t>
  </si>
  <si>
    <t>Cystinosin, lysosomal cystine transporter(CTNS)</t>
  </si>
  <si>
    <t>208660_at</t>
  </si>
  <si>
    <t>CTSC</t>
  </si>
  <si>
    <t>Cathepsin C(CTSC)</t>
  </si>
  <si>
    <t>230175_s_at</t>
  </si>
  <si>
    <t>DCBLD2</t>
  </si>
  <si>
    <t>Discoidin, CUB and LCCL domain containing 2(DCBLD2)</t>
  </si>
  <si>
    <t>221488_s_at</t>
  </si>
  <si>
    <t>DCP1A</t>
  </si>
  <si>
    <t>Decapping mrna 1A(DCP1A)</t>
  </si>
  <si>
    <t>224060_s_at</t>
  </si>
  <si>
    <t>DPH5</t>
  </si>
  <si>
    <t>Diphthamide biosynthesis 5(DPH5)</t>
  </si>
  <si>
    <t>202860_at</t>
  </si>
  <si>
    <t>DSEL</t>
  </si>
  <si>
    <t>Dermatan sulfate epimerase-like(DSEL)</t>
  </si>
  <si>
    <t>228897_at</t>
  </si>
  <si>
    <t>DYNLL2</t>
  </si>
  <si>
    <t>Dynein Light Chain LC8-Type 2</t>
  </si>
  <si>
    <t>206852_at</t>
  </si>
  <si>
    <t>EPHA7</t>
  </si>
  <si>
    <t>EPH receptor A7(EPHA7)</t>
  </si>
  <si>
    <t>209009_at</t>
  </si>
  <si>
    <t>ESD</t>
  </si>
  <si>
    <t>Esterase D(ESD)</t>
  </si>
  <si>
    <t>210975_x_at</t>
  </si>
  <si>
    <t>FBXL18</t>
  </si>
  <si>
    <t>F-Box And Leucine Rich Repeat Protein 18</t>
  </si>
  <si>
    <t>242217_s_at</t>
  </si>
  <si>
    <t>FBXO16</t>
  </si>
  <si>
    <t>F-Box Protein 16</t>
  </si>
  <si>
    <t>219118_at</t>
  </si>
  <si>
    <t>FKBP11</t>
  </si>
  <si>
    <t>FK506 Binding Protein 11</t>
  </si>
  <si>
    <t>210002_at</t>
  </si>
  <si>
    <t>GMPR2</t>
  </si>
  <si>
    <t>Guanosine Monophosphate Reductase 2</t>
  </si>
  <si>
    <t>217990_at</t>
  </si>
  <si>
    <t>GOSR2</t>
  </si>
  <si>
    <t>Golgi SNAP receptor complex member 2(GOSR2)</t>
  </si>
  <si>
    <t>209167_at</t>
  </si>
  <si>
    <t>HAUS8</t>
  </si>
  <si>
    <t>HAUS Augmin Like Complex Subunit 8</t>
  </si>
  <si>
    <t>230960_at</t>
  </si>
  <si>
    <t>INO80E</t>
  </si>
  <si>
    <t>INO80 Complex Subunit</t>
  </si>
  <si>
    <t>203042_at</t>
  </si>
  <si>
    <t>LAMP2</t>
  </si>
  <si>
    <t>Lysosomal associated membrane protein 2(LAMP2)</t>
  </si>
  <si>
    <t>244111_at</t>
  </si>
  <si>
    <t>LEPROT</t>
  </si>
  <si>
    <t>Leptin receptor overlapping transcript(LEPROT)</t>
  </si>
  <si>
    <t>1562012_at</t>
  </si>
  <si>
    <t>LOC100506730</t>
  </si>
  <si>
    <t>Uncharacterized LOC100506730</t>
  </si>
  <si>
    <t>231640_at</t>
  </si>
  <si>
    <t>LYRM5</t>
  </si>
  <si>
    <t>Electron Transfer Flavoprotein Regulatory Factor 1</t>
  </si>
  <si>
    <t>202145_at</t>
  </si>
  <si>
    <t>MAF</t>
  </si>
  <si>
    <t>MAF bzip transcription factor(MAF)</t>
  </si>
  <si>
    <t>206363_at</t>
  </si>
  <si>
    <t>MARK2</t>
  </si>
  <si>
    <t>Microtubule affinity regulating kinase 2(MARK2)</t>
  </si>
  <si>
    <t>232102_at</t>
  </si>
  <si>
    <t>MON1B</t>
  </si>
  <si>
    <t>MON1 homolog B, secretory trafficking associated(MON1B)</t>
  </si>
  <si>
    <t>223130_s_at</t>
  </si>
  <si>
    <t>MYLIP</t>
  </si>
  <si>
    <t>Myosin regulatory light chain interacting protein(MYLIP)</t>
  </si>
  <si>
    <t>232078_at</t>
  </si>
  <si>
    <t>NECTIN2</t>
  </si>
  <si>
    <t>Nectin cell adhesion molecule 2(NECTIN2)</t>
  </si>
  <si>
    <t>218563_at</t>
  </si>
  <si>
    <t>NECTIN3</t>
  </si>
  <si>
    <t>Nectin cell adhesion molecule 3(NECTIN3)</t>
  </si>
  <si>
    <t>201740_at</t>
  </si>
  <si>
    <t>NEDD4L</t>
  </si>
  <si>
    <t>Neural precursor cell expressed, developmentally down-regulated 4-like, E3 ubiquitin protein ligase(NEDD4L)</t>
  </si>
  <si>
    <t>226209_at</t>
  </si>
  <si>
    <t>227503_at</t>
  </si>
  <si>
    <t>NFIA</t>
  </si>
  <si>
    <t>Nuclear factor I A(NFIA)</t>
  </si>
  <si>
    <t>212739_s_at</t>
  </si>
  <si>
    <t>NSA2</t>
  </si>
  <si>
    <t>NSA2, Ribosome Biogenesis Homolog</t>
  </si>
  <si>
    <t>204854_at</t>
  </si>
  <si>
    <t>PARP16</t>
  </si>
  <si>
    <t>Poly(ADP-Ribose) Polymerase Family Member 16</t>
  </si>
  <si>
    <t>219543_at</t>
  </si>
  <si>
    <t>PBLD</t>
  </si>
  <si>
    <t>Phenazine biosynthesis like protein domain containing(PBLD)</t>
  </si>
  <si>
    <t>200988_s_at</t>
  </si>
  <si>
    <t>QKI</t>
  </si>
  <si>
    <t>QKI, KH domain containing RNA binding(QKI)</t>
  </si>
  <si>
    <t>201433_s_at</t>
  </si>
  <si>
    <t>RAB40C</t>
  </si>
  <si>
    <t>RAB40C, member RAS oncogene family(RAB40C)</t>
  </si>
  <si>
    <t>225377_at</t>
  </si>
  <si>
    <t>RAP1GAP2</t>
  </si>
  <si>
    <t>RAP1 gtpase activating protein 2(RAP1GAP2)</t>
  </si>
  <si>
    <t>213280_at</t>
  </si>
  <si>
    <t>RCN1</t>
  </si>
  <si>
    <t>Reticulocalbin 1(RCN1)</t>
  </si>
  <si>
    <t>202297_s_at</t>
  </si>
  <si>
    <t>RNF150</t>
  </si>
  <si>
    <t>Ring finger protein 150(RNF150)</t>
  </si>
  <si>
    <t>224763_at</t>
  </si>
  <si>
    <t>RPS21</t>
  </si>
  <si>
    <t>Ribosomal Protein S21</t>
  </si>
  <si>
    <t>227511_at</t>
  </si>
  <si>
    <t>SCAP</t>
  </si>
  <si>
    <t>SREBF chaperone(SCAP)</t>
  </si>
  <si>
    <t>225500_x_at</t>
  </si>
  <si>
    <t>SDCBP</t>
  </si>
  <si>
    <t>Syndecan Binding Protein</t>
  </si>
  <si>
    <t>1569190_at</t>
  </si>
  <si>
    <t>SERINC5</t>
  </si>
  <si>
    <t>Serine incorporator 5(SERINC5)</t>
  </si>
  <si>
    <t>228274_at</t>
  </si>
  <si>
    <t>SESN2</t>
  </si>
  <si>
    <t>Sestrin 2</t>
  </si>
  <si>
    <t>223196_s_at</t>
  </si>
  <si>
    <t>SFXN1</t>
  </si>
  <si>
    <t>Sideroflexin 1(SFXN1)</t>
  </si>
  <si>
    <t>37462_i_at</t>
  </si>
  <si>
    <t>SGPP2</t>
  </si>
  <si>
    <t>Sphingosine-1-Phosphate Phosphatase 2</t>
  </si>
  <si>
    <t>230748_at</t>
  </si>
  <si>
    <t>SLC16A6</t>
  </si>
  <si>
    <t>Solute Carrier Family 16 Member 6</t>
  </si>
  <si>
    <t>56256_at</t>
  </si>
  <si>
    <t>SLC22A23</t>
  </si>
  <si>
    <t>Solute carrier family 22 member 23(SLC22A23)</t>
  </si>
  <si>
    <t>221020_s_at</t>
  </si>
  <si>
    <t>SLC35A4</t>
  </si>
  <si>
    <t>Solute Carrier Family 35 Member A4</t>
  </si>
  <si>
    <t>236217_at</t>
  </si>
  <si>
    <t>SLC44A1</t>
  </si>
  <si>
    <t>Solute carrier family 44 member 1(SLC44A1)</t>
  </si>
  <si>
    <t>225155_at</t>
  </si>
  <si>
    <t>SNX1</t>
  </si>
  <si>
    <t>Sorting Nexin 1</t>
  </si>
  <si>
    <t>204913_s_at</t>
  </si>
  <si>
    <t>SOX11</t>
  </si>
  <si>
    <t>SRY-box 11(SOX11)</t>
  </si>
  <si>
    <t>213364_s_at</t>
  </si>
  <si>
    <t>SOX3</t>
  </si>
  <si>
    <t>SRY-box 3(SOX3)</t>
  </si>
  <si>
    <t>214633_at</t>
  </si>
  <si>
    <t>SPATA17</t>
  </si>
  <si>
    <t>Spermatogenesis associated 17(SPATA17)</t>
  </si>
  <si>
    <t>225616_at</t>
  </si>
  <si>
    <t>SUMF1</t>
  </si>
  <si>
    <t>Sulfatase modifying factor 1(SUMF1)</t>
  </si>
  <si>
    <t>226157_at</t>
  </si>
  <si>
    <t>THAP2</t>
  </si>
  <si>
    <t>THAP domain containing 2(THAP2)</t>
  </si>
  <si>
    <t>202027_at</t>
  </si>
  <si>
    <t>TMEM230</t>
  </si>
  <si>
    <t>Transmembrane Protein 230</t>
  </si>
  <si>
    <t>204807_at</t>
  </si>
  <si>
    <t>TNRC18</t>
  </si>
  <si>
    <t>Trinucleotide repeat containing 18(TNRC18)</t>
  </si>
  <si>
    <t>221218_s_at</t>
  </si>
  <si>
    <t>TPK1</t>
  </si>
  <si>
    <t>Thiamin pyrophosphokinase 1(TPK1)</t>
  </si>
  <si>
    <t>230241_at</t>
  </si>
  <si>
    <t>TPM1</t>
  </si>
  <si>
    <t>Tropomyosin 1 (alpha)(TPM1)</t>
  </si>
  <si>
    <t>203148_s_at</t>
  </si>
  <si>
    <t>UBE2E3</t>
  </si>
  <si>
    <t>Ubiquitin conjugating enzyme E2 E3(UBE2E3)</t>
  </si>
  <si>
    <t>229997_at</t>
  </si>
  <si>
    <t>VANGL1</t>
  </si>
  <si>
    <t>VANGL planar cell polarity protein 1(VANGL1)</t>
  </si>
  <si>
    <t>219053_s_at</t>
  </si>
  <si>
    <t>WBP1</t>
  </si>
  <si>
    <t>WW Domain Binding Protein 1</t>
  </si>
  <si>
    <t>221999_at</t>
  </si>
  <si>
    <t>WDFY3-AS2</t>
  </si>
  <si>
    <t>WDFY3 antisense RNA 2(WDFY3-AS2)</t>
  </si>
  <si>
    <t>226088_at</t>
  </si>
  <si>
    <t>ZMAT2</t>
  </si>
  <si>
    <t>Zinc Finger Matrin-Type 2</t>
  </si>
  <si>
    <t>221525_at</t>
  </si>
  <si>
    <t>ZNF326</t>
  </si>
  <si>
    <t>Zinc finger protein 326(ZNF326)</t>
  </si>
  <si>
    <t>238030_at</t>
  </si>
  <si>
    <t>ZNF395</t>
  </si>
  <si>
    <t>Zinc Finger Protein 395</t>
  </si>
  <si>
    <t>236196_at</t>
  </si>
  <si>
    <t>ZNF581</t>
  </si>
  <si>
    <t>Zinc finger protein 581(ZNF581)</t>
  </si>
  <si>
    <t>227445_at</t>
  </si>
  <si>
    <t>201629_s_at</t>
  </si>
  <si>
    <t>ADGRL3</t>
  </si>
  <si>
    <t>Adhesion G protein-coupled receptor L3(ADGRL3)</t>
  </si>
  <si>
    <t>217761_at</t>
  </si>
  <si>
    <t>ADI1</t>
  </si>
  <si>
    <t>Acireductone dioxygenase 1(ADI1)</t>
  </si>
  <si>
    <t>1554417_s_at</t>
  </si>
  <si>
    <t>APH1A</t>
  </si>
  <si>
    <t>Aph-1 homolog A, gamma-secretase subunit(APH1A)</t>
  </si>
  <si>
    <t>204998_s_at</t>
  </si>
  <si>
    <t>ATF5</t>
  </si>
  <si>
    <t>Activating transcription factor 5(ATF5)</t>
  </si>
  <si>
    <t>202492_at</t>
  </si>
  <si>
    <t>ATPIF1</t>
  </si>
  <si>
    <t>Atpase inhibitory factor 1(ATPIF1)</t>
  </si>
  <si>
    <t>229720_at</t>
  </si>
  <si>
    <t>BCKDHB</t>
  </si>
  <si>
    <t>Branched chain keto acid dehydrogenase E1 subunit beta(BCKDHB)</t>
  </si>
  <si>
    <t>224478_s_at</t>
  </si>
  <si>
    <t>212540_at</t>
  </si>
  <si>
    <t>CECR2</t>
  </si>
  <si>
    <t>CECR2, histone acetyl-lysine reader(CECR2)</t>
  </si>
  <si>
    <t>201253_s_at</t>
  </si>
  <si>
    <t>CENPN</t>
  </si>
  <si>
    <t>Centromere protein N(CENPN)</t>
  </si>
  <si>
    <t>222212_s_at</t>
  </si>
  <si>
    <t>CKS1B</t>
  </si>
  <si>
    <t>CDC28 protein kinase regulatory subunit 1B(CKS1B)</t>
  </si>
  <si>
    <t>235427_at</t>
  </si>
  <si>
    <t>CLNS1A</t>
  </si>
  <si>
    <t>Chloride nucleotide-sensitive channel 1A(CLNS1A)</t>
  </si>
  <si>
    <t>211141_s_at</t>
  </si>
  <si>
    <t>CPPED1</t>
  </si>
  <si>
    <t>Calcineurin like phosphoesterase domain containing 1(CPPED1)</t>
  </si>
  <si>
    <t>223608_at</t>
  </si>
  <si>
    <t>EFCAB2</t>
  </si>
  <si>
    <t>EF-hand calcium binding domain 2(EFCAB2)</t>
  </si>
  <si>
    <t>226416_at</t>
  </si>
  <si>
    <t>ERI1</t>
  </si>
  <si>
    <t>Exoribonuclease 1(ERI1)</t>
  </si>
  <si>
    <t>201828_x_at</t>
  </si>
  <si>
    <t>FAM234A</t>
  </si>
  <si>
    <t>Family with sequence similarity 234 member A(FAM234A)</t>
  </si>
  <si>
    <t>203178_at</t>
  </si>
  <si>
    <t>GMPS</t>
  </si>
  <si>
    <t>Guanine monophosphate synthase(GMPS)</t>
  </si>
  <si>
    <t>PROBE</t>
  </si>
  <si>
    <t>GNG7</t>
  </si>
  <si>
    <t>G protein subunit gamma 7(GNG7)</t>
  </si>
  <si>
    <t>226308_at</t>
  </si>
  <si>
    <t>HIPK2</t>
  </si>
  <si>
    <t>Homeodomain interacting protein kinase 2(HIPK2)</t>
  </si>
  <si>
    <t>204949_at</t>
  </si>
  <si>
    <t>IGDCC3</t>
  </si>
  <si>
    <t>Immunoglobulin superfamily DCC subclass member 3(IGDCC3)</t>
  </si>
  <si>
    <t>221185_s_at</t>
  </si>
  <si>
    <t>ITGB3BP</t>
  </si>
  <si>
    <t>Integrin subunit beta 3 binding protein(ITGB3BP)</t>
  </si>
  <si>
    <t>230388_s_at</t>
  </si>
  <si>
    <t>KCTD20</t>
  </si>
  <si>
    <t>Potassium channel tetramerization domain containing 20(KCTD20)</t>
  </si>
  <si>
    <t>223009_at</t>
  </si>
  <si>
    <t>LHPP</t>
  </si>
  <si>
    <t>Phospholysine phosphohistidine inorganic pyrophosphate phosphatase(LHPP)</t>
  </si>
  <si>
    <t>226908_at</t>
  </si>
  <si>
    <t>LRRC8B</t>
  </si>
  <si>
    <t>Leucine rich repeat containing 8 family member B(LRRC8B)</t>
  </si>
  <si>
    <t>204857_at</t>
  </si>
  <si>
    <t>MAPK3</t>
  </si>
  <si>
    <t>Mitogen-activated protein kinase 3(MAPK3)</t>
  </si>
  <si>
    <t>226790_at</t>
  </si>
  <si>
    <t>MRRF</t>
  </si>
  <si>
    <t>Mitochondrial ribosome recycling factor(MRRF)</t>
  </si>
  <si>
    <t>227496_at</t>
  </si>
  <si>
    <t>NR6A1</t>
  </si>
  <si>
    <t>Nuclear receptor subfamily 6 group A member 1(NR6A1)</t>
  </si>
  <si>
    <t>222075_s_at</t>
  </si>
  <si>
    <t>OPA3</t>
  </si>
  <si>
    <t>Optic atrophy 3 (autosomal recessive, with chorea and spastic paraplegia)(OPA3)</t>
  </si>
  <si>
    <t>218302_at</t>
  </si>
  <si>
    <t>PTDSS1</t>
  </si>
  <si>
    <t>Phosphatidylserine synthase 1(PTDSS1)</t>
  </si>
  <si>
    <t>227698_s_at</t>
  </si>
  <si>
    <t>RAD54L2</t>
  </si>
  <si>
    <t>RAD54-like 2 (S. Cerevisiae)(RAD54L2)</t>
  </si>
  <si>
    <t>201276_at</t>
  </si>
  <si>
    <t>RALA</t>
  </si>
  <si>
    <t>RAS like proto-oncogene A(RALA)</t>
  </si>
  <si>
    <t>226144_at</t>
  </si>
  <si>
    <t>RNF217</t>
  </si>
  <si>
    <t>Ring finger protein 217(RNF217)</t>
  </si>
  <si>
    <t>229402_at</t>
  </si>
  <si>
    <t>SCAF1</t>
  </si>
  <si>
    <t>SR-related CTD associated factor 1(SCAF1)</t>
  </si>
  <si>
    <t>235073_at</t>
  </si>
  <si>
    <t>SCAMP4</t>
  </si>
  <si>
    <t>Secretory carrier membrane protein 4(SCAMP4)</t>
  </si>
  <si>
    <t>212812_at</t>
  </si>
  <si>
    <t>SF3A2</t>
  </si>
  <si>
    <t>Splicing factor 3a subunit 2(SF3A2)</t>
  </si>
  <si>
    <t>201312_s_at</t>
  </si>
  <si>
    <t>SIDT2</t>
  </si>
  <si>
    <t>SID1 transmembrane family member 2(SIDT2)</t>
  </si>
  <si>
    <t>217991_x_at</t>
  </si>
  <si>
    <t>SSBP3</t>
  </si>
  <si>
    <t>Single stranded DNA binding protein 3(SSBP3)</t>
  </si>
  <si>
    <t>217827_s_at</t>
  </si>
  <si>
    <t>ST7</t>
  </si>
  <si>
    <t>Suppression of tumorigenicity 7(ST7)</t>
  </si>
  <si>
    <t>203085_s_at</t>
  </si>
  <si>
    <t>THRB</t>
  </si>
  <si>
    <t>Thyroid hormone receptor beta(THRB)</t>
  </si>
  <si>
    <t>223305_at</t>
  </si>
  <si>
    <t>TMEM5</t>
  </si>
  <si>
    <t>Transmembrane protein 5(TMEM5)</t>
  </si>
  <si>
    <t>228956_at</t>
  </si>
  <si>
    <t>UGT8</t>
  </si>
  <si>
    <t>UDP glycosyltransferase 8(UGT8)</t>
  </si>
  <si>
    <t>225444_at</t>
  </si>
  <si>
    <t>USP15</t>
  </si>
  <si>
    <t>Ubiquitin specific peptidase 15(USP15)</t>
  </si>
  <si>
    <t>228605_at</t>
  </si>
  <si>
    <t>VPS37C</t>
  </si>
  <si>
    <t>VPS37C, ESCRT-I subunit(VPS37C)</t>
  </si>
  <si>
    <t>230786_at</t>
  </si>
  <si>
    <t>ZFAND3</t>
  </si>
  <si>
    <t>Zinc finger AN1-type containing 3(ZFAND3)</t>
  </si>
  <si>
    <t>214671_s_at</t>
  </si>
  <si>
    <t>ADAMTS17</t>
  </si>
  <si>
    <t>ADAM metallopeptidase with thrombospondin type 1 motif 17(ADAMTS17)</t>
  </si>
  <si>
    <t>224982_at</t>
  </si>
  <si>
    <t>AKT1S1</t>
  </si>
  <si>
    <t>AKT1 Substrate 1</t>
  </si>
  <si>
    <t>218004_at</t>
  </si>
  <si>
    <t>BSDC1</t>
  </si>
  <si>
    <t>BSD Domain Containing 1</t>
  </si>
  <si>
    <t>207722_s_at</t>
  </si>
  <si>
    <t>C1orf21</t>
  </si>
  <si>
    <t>Chromosome 1 Open Reading Frame 21</t>
  </si>
  <si>
    <t>211136_s_at</t>
  </si>
  <si>
    <t>CLPTM1</t>
  </si>
  <si>
    <t>CLPTM1, transmembrane protein(CLPTM1)</t>
  </si>
  <si>
    <t>213504_at</t>
  </si>
  <si>
    <t>CS</t>
  </si>
  <si>
    <t>Citrate synthase(CS)</t>
  </si>
  <si>
    <t>224614_at</t>
  </si>
  <si>
    <t>DYNC1LI2</t>
  </si>
  <si>
    <t>Dynein Cytoplasmic 1 Light Intermediate Chain 2</t>
  </si>
  <si>
    <t>225703_at</t>
  </si>
  <si>
    <t>FBRSL1</t>
  </si>
  <si>
    <t>Fibrosin Like 1</t>
  </si>
  <si>
    <t>215017_s_at</t>
  </si>
  <si>
    <t>FRA10AC1</t>
  </si>
  <si>
    <t>FRA10A associated CGG repeat 1(FRA10AC1)</t>
  </si>
  <si>
    <t>213260_at</t>
  </si>
  <si>
    <t>FSCN1</t>
  </si>
  <si>
    <t>Fascin actin-bundling protein 1(FSCN1)</t>
  </si>
  <si>
    <t>228831_s_at</t>
  </si>
  <si>
    <t>GPS2</t>
  </si>
  <si>
    <t>G Protein Pathway Suppressor 2</t>
  </si>
  <si>
    <t>227085_at</t>
  </si>
  <si>
    <t>H2AFV</t>
  </si>
  <si>
    <t>H2A Histone Family Member V</t>
  </si>
  <si>
    <t>207592_s_at</t>
  </si>
  <si>
    <t>HOXA1</t>
  </si>
  <si>
    <t>Homeobox A1(HOXA1)</t>
  </si>
  <si>
    <t>235753_at</t>
  </si>
  <si>
    <t>HOXA7</t>
  </si>
  <si>
    <t>Homeobox A7(HOXA7)</t>
  </si>
  <si>
    <t>65133_i_at</t>
  </si>
  <si>
    <t>INO80B</t>
  </si>
  <si>
    <t>INO80 Complex Subunit B</t>
  </si>
  <si>
    <t>209075_s_at</t>
  </si>
  <si>
    <t>KCNAB2</t>
  </si>
  <si>
    <t>Potassium Voltage-Gated Channel Subfamily A Regulatory Beta Subunit 2</t>
  </si>
  <si>
    <t>227528_s_at</t>
  </si>
  <si>
    <t>KMT2D</t>
  </si>
  <si>
    <t>Lysine methyltransferase 2D(KMT2D)</t>
  </si>
  <si>
    <t>228614_at</t>
  </si>
  <si>
    <t>LINC00667</t>
  </si>
  <si>
    <t>Long Intergenic Non-Protein Coding RNA 667</t>
  </si>
  <si>
    <t>225793_at</t>
  </si>
  <si>
    <t>LIX1L</t>
  </si>
  <si>
    <t>Limb And CNS Expressed 1 Like</t>
  </si>
  <si>
    <t>1559067_a_at</t>
  </si>
  <si>
    <t>LRRC57</t>
  </si>
  <si>
    <t>Leucine Rich Repeat Containing 57</t>
  </si>
  <si>
    <t>212976_at</t>
  </si>
  <si>
    <t>MACROD1</t>
  </si>
  <si>
    <t>MACRO Domain Containing 1</t>
  </si>
  <si>
    <t>203025_at</t>
  </si>
  <si>
    <t>NBR2</t>
  </si>
  <si>
    <t>Neighbor Of BRCA1 Gene 2 (Non-Protein Coding)</t>
  </si>
  <si>
    <t>212605_s_at</t>
  </si>
  <si>
    <t>NUDT3</t>
  </si>
  <si>
    <t>Nudix hydrolase 3(NUDT3)</t>
  </si>
  <si>
    <t>221923_s_at</t>
  </si>
  <si>
    <t>NUP153</t>
  </si>
  <si>
    <t>Nucleoporin 153(NUP153)</t>
  </si>
  <si>
    <t>201545_s_at</t>
  </si>
  <si>
    <t>PABPN1</t>
  </si>
  <si>
    <t>Poly(A) binding protein nuclear 1(PABPN1)</t>
  </si>
  <si>
    <t>210553_x_at</t>
  </si>
  <si>
    <t>PEX10</t>
  </si>
  <si>
    <t>Peroxisomal biogenesis factor 10(PEX10)</t>
  </si>
  <si>
    <t>218010_x_at</t>
  </si>
  <si>
    <t>PPDPF</t>
  </si>
  <si>
    <t>Pancreatic Progenitor Cell Differentiation And Proliferation Factor</t>
  </si>
  <si>
    <t>213205_s_at</t>
  </si>
  <si>
    <t>RBM42</t>
  </si>
  <si>
    <t>RNA Binding Motif Protein 42</t>
  </si>
  <si>
    <t>217776_at</t>
  </si>
  <si>
    <t>REXO1</t>
  </si>
  <si>
    <t>RNA Exonuclease 1 Homolog</t>
  </si>
  <si>
    <t>214744_s_at</t>
  </si>
  <si>
    <t>RPP25L</t>
  </si>
  <si>
    <t>Ribonuclease P/MRP Subunit P25 Like</t>
  </si>
  <si>
    <t>222986_s_at</t>
  </si>
  <si>
    <t>SKI</t>
  </si>
  <si>
    <t>SKI proto-oncogene(SKI)</t>
  </si>
  <si>
    <t>236220_at</t>
  </si>
  <si>
    <t>SLC25A6</t>
  </si>
  <si>
    <t>Solute Carrier Family 25 Member 6</t>
  </si>
  <si>
    <t>218494_s_at</t>
  </si>
  <si>
    <t>SLC2A4RG</t>
  </si>
  <si>
    <t>SLC2A4 regulator(SLC2A4RG)</t>
  </si>
  <si>
    <t>213083_at</t>
  </si>
  <si>
    <t>SLC35D2</t>
  </si>
  <si>
    <t>Solute Carrier Family 35 Member D2</t>
  </si>
  <si>
    <t>228645_at</t>
  </si>
  <si>
    <t>SNX17</t>
  </si>
  <si>
    <t>Sorting Nexin 17</t>
  </si>
  <si>
    <t>230763_at</t>
  </si>
  <si>
    <t>SRM</t>
  </si>
  <si>
    <t>Spermidine Synthase</t>
  </si>
  <si>
    <t>226850_at</t>
  </si>
  <si>
    <t>TAF10</t>
  </si>
  <si>
    <t>TATA-Box Binding Protein Associated Factor 10</t>
  </si>
  <si>
    <t>237304_at</t>
  </si>
  <si>
    <t>TAF1D</t>
  </si>
  <si>
    <t>TATA-Box Binding Protein Associated Factor, RNA Polymerase I Subunit D</t>
  </si>
  <si>
    <t>209154_at</t>
  </si>
  <si>
    <t>TFAP2A</t>
  </si>
  <si>
    <t>Transcription factor AP-2 alpha(TFAP2A)</t>
  </si>
  <si>
    <t>229657_at</t>
  </si>
  <si>
    <t>TLN1</t>
  </si>
  <si>
    <t>Talin 1</t>
  </si>
  <si>
    <t>222820_at</t>
  </si>
  <si>
    <t>TOR1AIP2</t>
  </si>
  <si>
    <t>Torsin 1A Interacting Protein 2</t>
  </si>
  <si>
    <t>213616_at</t>
  </si>
  <si>
    <t>TRIM14</t>
  </si>
  <si>
    <t>Tripartite motif containing 14(TRIM14)</t>
  </si>
  <si>
    <t>210986_s_at</t>
  </si>
  <si>
    <t>TRIM52-AS1</t>
  </si>
  <si>
    <t>TRIM52 Antisense RNA 1 (Head To Head)</t>
  </si>
  <si>
    <t>223072_s_at</t>
  </si>
  <si>
    <t>YIPF1</t>
  </si>
  <si>
    <t>Yip1 Domain Family Member 1</t>
  </si>
  <si>
    <t>214733_s_at</t>
  </si>
  <si>
    <t>ZBTB4</t>
  </si>
  <si>
    <t>Zinc Finger And BTB Domain Containing 4</t>
  </si>
  <si>
    <t>201368_at</t>
  </si>
  <si>
    <t>ZFP36L2</t>
  </si>
  <si>
    <t>ZFP36 Ring Finger Protein Like 2</t>
  </si>
  <si>
    <t>201369_s_at</t>
  </si>
  <si>
    <t>ZNF358</t>
  </si>
  <si>
    <t>Zinc Finger Protein 358</t>
  </si>
  <si>
    <t>202912_at</t>
  </si>
  <si>
    <t>ALDOA</t>
  </si>
  <si>
    <t>Aldolase, fructose-bisphosphate A(ALDOA)</t>
  </si>
  <si>
    <t>221272_s_at</t>
  </si>
  <si>
    <t>C3orf38</t>
  </si>
  <si>
    <t>Chromosome 3 open reading frame 38(c3orf38)</t>
  </si>
  <si>
    <t>229333_at</t>
  </si>
  <si>
    <t>GPM6B</t>
  </si>
  <si>
    <t>Glycoprotein M6B(GPM6B)</t>
  </si>
  <si>
    <t>224777_s_at</t>
  </si>
  <si>
    <t>PBX2</t>
  </si>
  <si>
    <t>PBX homeobox 2(PBX2)</t>
  </si>
  <si>
    <t>212805_at</t>
  </si>
  <si>
    <t>PSMF1</t>
  </si>
  <si>
    <t>Proteasome inhibitor subunit 1(PSMF1)</t>
  </si>
  <si>
    <t>212321_at</t>
  </si>
  <si>
    <t>SGPL1</t>
  </si>
  <si>
    <t>Sphingosine-1-phosphate lyase 1(SGPL1)</t>
  </si>
  <si>
    <t>218020_s_at</t>
  </si>
  <si>
    <t>ZNF268</t>
  </si>
  <si>
    <t>Zinc finger protein 268(ZNF268)</t>
  </si>
  <si>
    <t>202329_at</t>
  </si>
  <si>
    <t>CUTA</t>
  </si>
  <si>
    <t>Cuta divalent cation tolerance homolog(CUTA)</t>
  </si>
  <si>
    <t>223367_at</t>
  </si>
  <si>
    <t>EIF3L</t>
  </si>
  <si>
    <t>Eukaryotic translation initiation factor 3 subunit L(EIF3L)</t>
  </si>
  <si>
    <t>221123_x_at</t>
  </si>
  <si>
    <t>FLJ42627</t>
  </si>
  <si>
    <t>Uncharacterized LOC645644</t>
  </si>
  <si>
    <t>228443_s_at</t>
  </si>
  <si>
    <t>KRT222</t>
  </si>
  <si>
    <t>Keratin 222</t>
  </si>
  <si>
    <t>227092_at</t>
  </si>
  <si>
    <t>LOC158402</t>
  </si>
  <si>
    <t>Uncharacterized LOC158402</t>
  </si>
  <si>
    <t>238495_at</t>
  </si>
  <si>
    <t>LSM4</t>
  </si>
  <si>
    <t>LSM4 homolog, U6 small nuclear RNA and mrna degradation associated(LSM4)</t>
  </si>
  <si>
    <t>210596_at</t>
  </si>
  <si>
    <t>MAVS</t>
  </si>
  <si>
    <t>Mitochondrial antiviral signaling protein(MAVS)</t>
  </si>
  <si>
    <t>227212_s_at</t>
  </si>
  <si>
    <t>PHF19</t>
  </si>
  <si>
    <t>PHD finger protein 19(PHF19)</t>
  </si>
  <si>
    <t>242253_at</t>
  </si>
  <si>
    <t>PRKCSH</t>
  </si>
  <si>
    <t>Protein kinase C substrate 80K-H(PRKCSH)</t>
  </si>
  <si>
    <t>203456_at</t>
  </si>
  <si>
    <t>PRR3</t>
  </si>
  <si>
    <t>Proline rich 3(PRR3)</t>
  </si>
  <si>
    <t>228540_at</t>
  </si>
  <si>
    <t>RAB5B</t>
  </si>
  <si>
    <t>RAB5B, member RAS oncogene family(RAB5B)</t>
  </si>
  <si>
    <t>203175_at</t>
  </si>
  <si>
    <t>RNF5</t>
  </si>
  <si>
    <t>Ring Finger Protein 5</t>
  </si>
  <si>
    <t>223194_s_at</t>
  </si>
  <si>
    <t>SLC31A1</t>
  </si>
  <si>
    <t>Solute Carrier Family 31 Member 1</t>
  </si>
  <si>
    <t>212826_s_at</t>
  </si>
  <si>
    <t>SLC35E1</t>
  </si>
  <si>
    <t>Solute Carrier Family 35 Member E1</t>
  </si>
  <si>
    <t>201079_at</t>
  </si>
  <si>
    <t>TAF5L</t>
  </si>
  <si>
    <t>TATA-box binding protein associated factor 5 like(TAF5L)</t>
  </si>
  <si>
    <t>208944_at</t>
  </si>
  <si>
    <t>TIAL1</t>
  </si>
  <si>
    <t>TIA1 Cytotoxic Granule Associated RNA Binding Protein Like 1</t>
  </si>
  <si>
    <t>201001_s_at</t>
  </si>
  <si>
    <t>TMEM256</t>
  </si>
  <si>
    <t>Transmembrane Protein 256</t>
  </si>
  <si>
    <t>228664_at</t>
  </si>
  <si>
    <t>UBN2</t>
  </si>
  <si>
    <t>Ubinuclein 2</t>
  </si>
  <si>
    <t>231990_at</t>
  </si>
  <si>
    <t>WASF2</t>
  </si>
  <si>
    <t>WAS Protein Family Member 2</t>
  </si>
  <si>
    <t>238081_at</t>
  </si>
  <si>
    <t>YTHDF1</t>
  </si>
  <si>
    <t>YTH N6-Methyladenosine RNA Binding Protein 1</t>
  </si>
  <si>
    <t>219379_x_at</t>
  </si>
  <si>
    <t>ZNF689</t>
  </si>
  <si>
    <t>Zinc finger protein 689(ZNF689)</t>
  </si>
  <si>
    <t>238889_at</t>
  </si>
  <si>
    <t>AGBL5</t>
  </si>
  <si>
    <t>ATP/GTP binding protein like 5(AGBL5)</t>
  </si>
  <si>
    <t>236264_at</t>
  </si>
  <si>
    <t>AGO3</t>
  </si>
  <si>
    <t>Argonaute 3, RISC catalytic component(AGO3)</t>
  </si>
  <si>
    <t>200096_s_at</t>
  </si>
  <si>
    <t>ATP6V0E1</t>
  </si>
  <si>
    <t>Atpase H+ Transporting V0 Subunit E1</t>
  </si>
  <si>
    <t>219366_at</t>
  </si>
  <si>
    <t>BCAT2</t>
  </si>
  <si>
    <t>Branched chain amino acid transaminase 2(BCAT2)</t>
  </si>
  <si>
    <t>217891_at</t>
  </si>
  <si>
    <t>C2orf88</t>
  </si>
  <si>
    <t>Chromosome 2 Open Reading Frame 88</t>
  </si>
  <si>
    <t>219555_s_at</t>
  </si>
  <si>
    <t>CHCHD10</t>
  </si>
  <si>
    <t>Coiled-coil-helix-coiled-coil-helix domain containing 10(CHCHD10)</t>
  </si>
  <si>
    <t>226017_at</t>
  </si>
  <si>
    <t>COQ9</t>
  </si>
  <si>
    <t>Coenzyme Q9(COQ9)</t>
  </si>
  <si>
    <t>225443_at</t>
  </si>
  <si>
    <t>DENND4B</t>
  </si>
  <si>
    <t>DENN Domain Containing 4B</t>
  </si>
  <si>
    <t>212834_at</t>
  </si>
  <si>
    <t>DNAJC30</t>
  </si>
  <si>
    <t>Dnaj heat shock protein family (Hsp40) member C30(DNAJC30)</t>
  </si>
  <si>
    <t>220643_s_at</t>
  </si>
  <si>
    <t>FAM200B</t>
  </si>
  <si>
    <t>Family with sequence similarity 200 member B(FAM200B)</t>
  </si>
  <si>
    <t>236321_at</t>
  </si>
  <si>
    <t>FAM89A</t>
  </si>
  <si>
    <t>Family with sequence similarity 89 member A(FAM89A)</t>
  </si>
  <si>
    <t>224749_at</t>
  </si>
  <si>
    <t>FASTK</t>
  </si>
  <si>
    <t>Fas activated serine/threonine kinase(FASTK)</t>
  </si>
  <si>
    <t>202275_at</t>
  </si>
  <si>
    <t>GATM</t>
  </si>
  <si>
    <t>Glycine amidinotransferase(GATM)</t>
  </si>
  <si>
    <t>1569253_at</t>
  </si>
  <si>
    <t>ISCU</t>
  </si>
  <si>
    <t>Iron-sulfur cluster assembly enzyme(ISCU)</t>
  </si>
  <si>
    <t>205968_at</t>
  </si>
  <si>
    <t>KDELR2</t>
  </si>
  <si>
    <t>KDEL Endoplasmic Reticulum Protein Retention Receptor 2</t>
  </si>
  <si>
    <t>243924_at</t>
  </si>
  <si>
    <t>LIPT1</t>
  </si>
  <si>
    <t>Lipoyltransferase 1(LIPT1)</t>
  </si>
  <si>
    <t>227186_s_at</t>
  </si>
  <si>
    <t>MRPL41</t>
  </si>
  <si>
    <t>Mitochondrial ribosomal protein L41(MRPL41)</t>
  </si>
  <si>
    <t>225580_at</t>
  </si>
  <si>
    <t>MRPL50</t>
  </si>
  <si>
    <t>Mitochondrial ribosomal protein L50(MRPL50)</t>
  </si>
  <si>
    <t>227116_at</t>
  </si>
  <si>
    <t>MRPS7</t>
  </si>
  <si>
    <t>Mitochondrial ribosomal protein S7(MRPS7)</t>
  </si>
  <si>
    <t>202431_s_at</t>
  </si>
  <si>
    <t>NABP2</t>
  </si>
  <si>
    <t>Nucleic Acid Binding Protein 2</t>
  </si>
  <si>
    <t>211105_s_at</t>
  </si>
  <si>
    <t>NIPSNAP1</t>
  </si>
  <si>
    <t>Nipsnap homolog 1 (C. Elegans)(NIPSNAP1)</t>
  </si>
  <si>
    <t>1558101_at</t>
  </si>
  <si>
    <t>NME4</t>
  </si>
  <si>
    <t>NME/NM23 nucleoside diphosphate kinase 4(NME4)</t>
  </si>
  <si>
    <t>238630_at</t>
  </si>
  <si>
    <t>PAFAH1B2</t>
  </si>
  <si>
    <t>Platelet activating factor acetylhydrolase 1b catalytic subunit 2(PAFAH1B2)</t>
  </si>
  <si>
    <t>214717_at</t>
  </si>
  <si>
    <t>POLR3F</t>
  </si>
  <si>
    <t>RNA polymerase III subunit F(POLR3F)</t>
  </si>
  <si>
    <t>202014_at</t>
  </si>
  <si>
    <t>PRKAR1B</t>
  </si>
  <si>
    <t>Protein kinase camp-dependent type I regulatory subunit beta(PRKAR1B)</t>
  </si>
  <si>
    <t>228512_at</t>
  </si>
  <si>
    <t>PTCD3</t>
  </si>
  <si>
    <t>Pentatricopeptide repeat domain 3(PTCD3)</t>
  </si>
  <si>
    <t>224578_at</t>
  </si>
  <si>
    <t>REPIN1</t>
  </si>
  <si>
    <t>Replication Initiator 1</t>
  </si>
  <si>
    <t>213223_at</t>
  </si>
  <si>
    <t>RPS15A</t>
  </si>
  <si>
    <t>Ribosomal Protein s15a</t>
  </si>
  <si>
    <t>212329_at</t>
  </si>
  <si>
    <t>SDSL</t>
  </si>
  <si>
    <t>Serine dehydratase like(SDSL)</t>
  </si>
  <si>
    <t>229265_at</t>
  </si>
  <si>
    <t>SLC25A32</t>
  </si>
  <si>
    <t>Solute carrier family 25 member 32(SLC25A32)</t>
  </si>
  <si>
    <t>220050_at</t>
  </si>
  <si>
    <t>SPRYD4</t>
  </si>
  <si>
    <t>SPRY domain containing 4(SPRYD4)</t>
  </si>
  <si>
    <t>207524_at</t>
  </si>
  <si>
    <t>SYNGR2</t>
  </si>
  <si>
    <t>Synaptogyrin 2</t>
  </si>
  <si>
    <t>203254_s_at</t>
  </si>
  <si>
    <t>TMEM115</t>
  </si>
  <si>
    <t>Transmembrane Protein 115</t>
  </si>
  <si>
    <t>212194_s_at</t>
  </si>
  <si>
    <t>TMEM177</t>
  </si>
  <si>
    <t>Transmembrane Protein 117</t>
  </si>
  <si>
    <t>226691_at</t>
  </si>
  <si>
    <t>TOR1AIP1</t>
  </si>
  <si>
    <t>Torsin 1A Interacting Protein 1</t>
  </si>
  <si>
    <t>224782_at</t>
  </si>
  <si>
    <t>ZNF271P</t>
  </si>
  <si>
    <t>Zinc Finger Protein 271, Pseudogene</t>
  </si>
  <si>
    <t>219649_at</t>
  </si>
  <si>
    <t>ANKRD13A</t>
  </si>
  <si>
    <t>Ankyrin repeat domain 13A(ANKRD13A)</t>
  </si>
  <si>
    <t>208823_s_at</t>
  </si>
  <si>
    <t>CDK16</t>
  </si>
  <si>
    <t>Cyclin Dependent Kinase 16</t>
  </si>
  <si>
    <t>201897_s_at</t>
  </si>
  <si>
    <t>CNOT3</t>
  </si>
  <si>
    <t>CCR4-NOT Transcription Complex Subunit 3</t>
  </si>
  <si>
    <t>235438_at</t>
  </si>
  <si>
    <t>DDX52</t>
  </si>
  <si>
    <t>Dexd-box helicase 52(DDX52)</t>
  </si>
  <si>
    <t>232235_at</t>
  </si>
  <si>
    <t>EIF4EBP1</t>
  </si>
  <si>
    <t>Eukaryotic translation initiation factor 4E binding protein 1(EIF4EBP1)</t>
  </si>
  <si>
    <t>218464_s_at</t>
  </si>
  <si>
    <t>FAM222B</t>
  </si>
  <si>
    <t>Family with sequence similarity 222 member B(FAM222B)</t>
  </si>
  <si>
    <t>201912_s_at</t>
  </si>
  <si>
    <t>GSPT1</t>
  </si>
  <si>
    <t>G1 to S phase transition 1(GSPT1)</t>
  </si>
  <si>
    <t>224743_at</t>
  </si>
  <si>
    <t>IMPAD1</t>
  </si>
  <si>
    <t>Inositol monophosphatase domain containing 1(IMPAD1)</t>
  </si>
  <si>
    <t>227377_at</t>
  </si>
  <si>
    <t>INTS4</t>
  </si>
  <si>
    <t>Integrator complex subunit 4(INTS4)</t>
  </si>
  <si>
    <t>222468_at</t>
  </si>
  <si>
    <t>KRBOX4</t>
  </si>
  <si>
    <t>KRAB Box Domain Containing 4</t>
  </si>
  <si>
    <t>227095_at</t>
  </si>
  <si>
    <t>LINC00294</t>
  </si>
  <si>
    <t>Long Intergenic Non-Protein Coding RNA 294</t>
  </si>
  <si>
    <t>235347_at</t>
  </si>
  <si>
    <t>LRRC75A-AS1</t>
  </si>
  <si>
    <t>LRRC75A antisense RNA 1(LRRC75A-AS1)</t>
  </si>
  <si>
    <t>221570_s_at</t>
  </si>
  <si>
    <t>MLST8</t>
  </si>
  <si>
    <t>MTOR Associated Protein, LST8 Homolog</t>
  </si>
  <si>
    <t>205760_s_at</t>
  </si>
  <si>
    <t>P3H3</t>
  </si>
  <si>
    <t>Prolyl 3-hydroxylase 3(P3H3)</t>
  </si>
  <si>
    <t>215464_s_at</t>
  </si>
  <si>
    <t>PAPOLG</t>
  </si>
  <si>
    <t>Poly(A) polymerase gamma(PAPOLG)</t>
  </si>
  <si>
    <t>222273_at</t>
  </si>
  <si>
    <t>PCED1A</t>
  </si>
  <si>
    <t>PC-Esterase Domain Containing 1A</t>
  </si>
  <si>
    <t>206352_s_at</t>
  </si>
  <si>
    <t>PIK3R2</t>
  </si>
  <si>
    <t>Phosphoinositide-3-kinase regulatory subunit 2(PIK3R2)</t>
  </si>
  <si>
    <t>225501_at</t>
  </si>
  <si>
    <t>PLAGL1</t>
  </si>
  <si>
    <t>PLAG1 like zinc finger 1(PLAGL1)</t>
  </si>
  <si>
    <t>222653_at</t>
  </si>
  <si>
    <t>POM121C</t>
  </si>
  <si>
    <t>POM121 Transmembrane Nucleoporin C</t>
  </si>
  <si>
    <t>212559_at</t>
  </si>
  <si>
    <t>PRSS23</t>
  </si>
  <si>
    <t>Protease, serine 23(PRSS23)</t>
  </si>
  <si>
    <t>229441_at</t>
  </si>
  <si>
    <t>PSME3</t>
  </si>
  <si>
    <t>Proteasome Activator Subunit 3</t>
  </si>
  <si>
    <t>214097_at</t>
  </si>
  <si>
    <t>SAMD13</t>
  </si>
  <si>
    <t>Sterile Alpha Motif Domain Containing 13</t>
  </si>
  <si>
    <t>200831_s_at</t>
  </si>
  <si>
    <t>SCD</t>
  </si>
  <si>
    <t>Stearoyl-coa desaturase(SCD)</t>
  </si>
  <si>
    <t>218720_x_at</t>
  </si>
  <si>
    <t>SEZ6L2</t>
  </si>
  <si>
    <t>Seizure related 6 homolog like 2(SEZ6L2)</t>
  </si>
  <si>
    <t>223416_at</t>
  </si>
  <si>
    <t>SH3BGR</t>
  </si>
  <si>
    <t>SH3 domain binding glutamate rich protein(SH3BGR)</t>
  </si>
  <si>
    <t>230069_at</t>
  </si>
  <si>
    <t>SH3BGRL</t>
  </si>
  <si>
    <t>SH3 domain binding glutamate rich protein like(SH3BGRL)</t>
  </si>
  <si>
    <t>228400_at</t>
  </si>
  <si>
    <t>SLC16A10</t>
  </si>
  <si>
    <t>Solute carrier family 16 member 10(SLC16A10)</t>
  </si>
  <si>
    <t>201260_s_at</t>
  </si>
  <si>
    <t>SYPL1</t>
  </si>
  <si>
    <t>Synaptophysin like 1(SYPL1)</t>
  </si>
  <si>
    <t>212002_at</t>
  </si>
  <si>
    <t>SZRD1</t>
  </si>
  <si>
    <t>SUZ RNA Binding Domain Containing 1</t>
  </si>
  <si>
    <t>TMEM189</t>
  </si>
  <si>
    <t>Transmembrane Protein 189</t>
  </si>
  <si>
    <t>238007_at</t>
  </si>
  <si>
    <t>ZNF431</t>
  </si>
  <si>
    <t>Zinc Finger Protein 431</t>
  </si>
  <si>
    <t>230652_at</t>
  </si>
  <si>
    <t>ATG3</t>
  </si>
  <si>
    <t>Autophagy related 3(ATG3)</t>
  </si>
  <si>
    <t>233568_x_at</t>
  </si>
  <si>
    <t>CWF19L1</t>
  </si>
  <si>
    <t>CWF19-like 1, cell cycle control (S. Pombe)(CWF19L1)</t>
  </si>
  <si>
    <t>1555900_at</t>
  </si>
  <si>
    <t>DERL3</t>
  </si>
  <si>
    <t>Derlin 3(DERL3)</t>
  </si>
  <si>
    <t>209350_s_at</t>
  </si>
  <si>
    <t>HCN2</t>
  </si>
  <si>
    <t>Hyperpolarization activated cyclic nucleotide gated potassium channel 2(HCN2)</t>
  </si>
  <si>
    <t>213392_at</t>
  </si>
  <si>
    <t>KANSL1-AS1</t>
  </si>
  <si>
    <t>KANSL1 antisense RNA 1(KANSL1-AS1)</t>
  </si>
  <si>
    <t>200922_at</t>
  </si>
  <si>
    <t>KIAA0319L</t>
  </si>
  <si>
    <t>KIAA0319 like(KIAA0319L)</t>
  </si>
  <si>
    <t>225065_x_at</t>
  </si>
  <si>
    <t>LY6E</t>
  </si>
  <si>
    <t>Lymphocyte antigen 6 complex, locus E(LY6E)</t>
  </si>
  <si>
    <t>1558166_at</t>
  </si>
  <si>
    <t>MORN2</t>
  </si>
  <si>
    <t>MORN repeat containing 2(MORN2)</t>
  </si>
  <si>
    <t>229073_at</t>
  </si>
  <si>
    <t>PRTG</t>
  </si>
  <si>
    <t>Protogenin(PRTG)</t>
  </si>
  <si>
    <t>204795_at</t>
  </si>
  <si>
    <t>PSENEN</t>
  </si>
  <si>
    <t>Presenilin enhancer gamma-secretase subunit(PSENEN)</t>
  </si>
  <si>
    <t>212016_s_at</t>
  </si>
  <si>
    <t>PTBP1</t>
  </si>
  <si>
    <t>Polypyrimidine tract binding protein 1(PTBP1)</t>
  </si>
  <si>
    <t>225629_s_at</t>
  </si>
  <si>
    <t>ZDHHC16</t>
  </si>
  <si>
    <t>Zinc finger DHHC-type containing 16(ZDHHC16)</t>
  </si>
  <si>
    <t>221824_s_at</t>
  </si>
  <si>
    <t>ACTR1A</t>
  </si>
  <si>
    <t>ARP1 Actin Related Protein 1 Homolog A</t>
  </si>
  <si>
    <t>208764_s_at</t>
  </si>
  <si>
    <t>ATRAID</t>
  </si>
  <si>
    <t>All-Trans Retinoic Acid Induced Differentiation Factor</t>
  </si>
  <si>
    <t>204779_s_at</t>
  </si>
  <si>
    <t>HOXB7</t>
  </si>
  <si>
    <t>Homeobox B7(HOXB7)</t>
  </si>
  <si>
    <t>227864_s_at</t>
  </si>
  <si>
    <t>NAA10</t>
  </si>
  <si>
    <t>N(alpha)-acetyltransferase 10, nata catalytic subunit(NAA10)</t>
  </si>
  <si>
    <t>201794_s_at</t>
  </si>
  <si>
    <t>SNHG8</t>
  </si>
  <si>
    <t>Small Nucleolar RNA Host Gene 8</t>
  </si>
  <si>
    <t>224603_at</t>
  </si>
  <si>
    <t>SNHG9</t>
  </si>
  <si>
    <t>Small Nucleolar RNA Host Gene 9</t>
  </si>
  <si>
    <t>225220_at</t>
  </si>
  <si>
    <t>SNX11</t>
  </si>
  <si>
    <t>Sorting Nexin 11</t>
  </si>
  <si>
    <t>203677_s_at</t>
  </si>
  <si>
    <t>TBPL1</t>
  </si>
  <si>
    <t>TATA-box binding protein like 1(TBPL1)</t>
  </si>
  <si>
    <t>223153_x_at</t>
  </si>
  <si>
    <t>TNRC6C</t>
  </si>
  <si>
    <t>Trinucleotide Repeat Containing 6C</t>
  </si>
  <si>
    <t>209078_s_at</t>
  </si>
  <si>
    <t>UBXN2A</t>
  </si>
  <si>
    <t>UBX domain protein 2A(UBXN2A)</t>
  </si>
  <si>
    <t>221725_at</t>
  </si>
  <si>
    <t>XK</t>
  </si>
  <si>
    <t>X-linked Kx blood group(XK)</t>
  </si>
  <si>
    <t>221741_s_at</t>
  </si>
  <si>
    <t>ZCCHC8</t>
  </si>
  <si>
    <t>Zinc Finger CCHC-Type Containing 8</t>
  </si>
  <si>
    <t>223212_at</t>
  </si>
  <si>
    <t>ZMIZ2</t>
  </si>
  <si>
    <t>Zinc Finger MIZ-Type Containing 2</t>
  </si>
  <si>
    <t>226004_at</t>
  </si>
  <si>
    <t>CALR</t>
  </si>
  <si>
    <t>Calreticulin(CALR)</t>
  </si>
  <si>
    <t>200675_at</t>
  </si>
  <si>
    <t>CDIPT</t>
  </si>
  <si>
    <t>CDP-diacylglycerol--inositol 3-phosphatidyltransferase(CDIPT)</t>
  </si>
  <si>
    <t>206070_s_at</t>
  </si>
  <si>
    <t>FAIM</t>
  </si>
  <si>
    <t>Fas apoptotic inhibitory molecule(FAIM)</t>
  </si>
  <si>
    <t>224632_at</t>
  </si>
  <si>
    <t>GPATCH4</t>
  </si>
  <si>
    <t>G-patch domain containing 4(GPATCH4)</t>
  </si>
  <si>
    <t>217805_at</t>
  </si>
  <si>
    <t>ILF3</t>
  </si>
  <si>
    <t>Interleukin enhancer binding factor 3(ILF3)</t>
  </si>
  <si>
    <t>204792_s_at</t>
  </si>
  <si>
    <t>IMMP1L</t>
  </si>
  <si>
    <t>Inner mitochondrial membrane peptidase subunit 1(IMMP1L)</t>
  </si>
  <si>
    <t>227286_at</t>
  </si>
  <si>
    <t>IQCK</t>
  </si>
  <si>
    <t>IQ motif containing K(IQCK)</t>
  </si>
  <si>
    <t>224443_at</t>
  </si>
  <si>
    <t>LINC00467</t>
  </si>
  <si>
    <t>Long intergenic non-protein coding RNA 467(LINC00467)</t>
  </si>
  <si>
    <t>205218_at</t>
  </si>
  <si>
    <t>PPP1R14B</t>
  </si>
  <si>
    <t>Protein phosphatase 1 regulatory inhibitor subunit 14B(PPP1R14B)</t>
  </si>
  <si>
    <t>200715_x_at</t>
  </si>
  <si>
    <t>RPL13A</t>
  </si>
  <si>
    <t>Ribosomal protein l13a(RPL13A)</t>
  </si>
  <si>
    <t>235223_at</t>
  </si>
  <si>
    <t>SAMD4B</t>
  </si>
  <si>
    <t>Sterile alpha motif domain containing 4B(SAMD4B)</t>
  </si>
  <si>
    <t>200958_s_at</t>
  </si>
  <si>
    <t>SERP1</t>
  </si>
  <si>
    <t>Stress associated endoplasmic reticulum protein 1(SERP1)</t>
  </si>
  <si>
    <t>200970_s_at</t>
  </si>
  <si>
    <t>SF3B6</t>
  </si>
  <si>
    <t>Splicing factor 3b subunit 6(SF3B6)</t>
  </si>
  <si>
    <t>201516_at</t>
  </si>
  <si>
    <t>SYCE2</t>
  </si>
  <si>
    <t>Synaptonemal complex central element protein 2(SYCE2)</t>
  </si>
  <si>
    <t>238323_at</t>
  </si>
  <si>
    <t>TEAD2</t>
  </si>
  <si>
    <t>TEA domain transcription factor 2(TEAD2)</t>
  </si>
  <si>
    <t>200954_at</t>
  </si>
  <si>
    <t>ATP6V0C</t>
  </si>
  <si>
    <t>Atpase H+ transporting V0 subunit c(ATP6V0C)</t>
  </si>
  <si>
    <t>207824_s_at</t>
  </si>
  <si>
    <t>MAZ</t>
  </si>
  <si>
    <t>MYC associated zinc finger protein(MAZ)</t>
  </si>
  <si>
    <t>227067_x_at</t>
  </si>
  <si>
    <t>NUCB1</t>
  </si>
  <si>
    <t>Nucleobindin 1(NUCB1)</t>
  </si>
  <si>
    <t>1568629_s_at</t>
  </si>
  <si>
    <t>PNPO</t>
  </si>
  <si>
    <t>Pyridoxamine 5'-phosphate oxidase(PNPO)</t>
  </si>
  <si>
    <t>238567_at</t>
  </si>
  <si>
    <t>SHISA5</t>
  </si>
  <si>
    <t>Shisa family member 5(SHISA5)</t>
  </si>
  <si>
    <t>239752_at</t>
  </si>
  <si>
    <t>CERS2</t>
  </si>
  <si>
    <t>Ceramide synthase 2(CERS2)</t>
  </si>
  <si>
    <t>218267_at</t>
  </si>
  <si>
    <t>CINP</t>
  </si>
  <si>
    <t>Cyclin dependent kinase 2 interacting protein(CINP)</t>
  </si>
  <si>
    <t>36566_at</t>
  </si>
  <si>
    <t>CYB5R3</t>
  </si>
  <si>
    <t>Cytochrome b5 reductase 3(CYB5R3)</t>
  </si>
  <si>
    <t>1568781_at</t>
  </si>
  <si>
    <t>201922_at</t>
  </si>
  <si>
    <t>OAZ3</t>
  </si>
  <si>
    <t>Ornithine decarboxylase antizyme 3(OAZ3)</t>
  </si>
  <si>
    <t>213654_at</t>
  </si>
  <si>
    <t>TBC1D25</t>
  </si>
  <si>
    <t>TBC1 Domain Family Member 25</t>
  </si>
  <si>
    <t>235782_at</t>
  </si>
  <si>
    <t>ALG6</t>
  </si>
  <si>
    <t>ALG6, alpha-1,3-glucosyltransferase(ALG6)</t>
  </si>
  <si>
    <t>1569129_s_at</t>
  </si>
  <si>
    <t>CABLES2</t>
  </si>
  <si>
    <t>Cdk5 And Abl Enzyme Substrate 2</t>
  </si>
  <si>
    <t>215726_s_at</t>
  </si>
  <si>
    <t>CYB5A</t>
  </si>
  <si>
    <t>Cytochrome b5 type A(CYB5A)</t>
  </si>
  <si>
    <t>204954_s_at</t>
  </si>
  <si>
    <t>DYRK1B</t>
  </si>
  <si>
    <t>Dual specificity tyrosine phosphorylation regulated kinase 1B(DYRK1B)</t>
  </si>
  <si>
    <t>203490_at</t>
  </si>
  <si>
    <t>ELF4</t>
  </si>
  <si>
    <t>E74 Like ETS Transcription Factor 4</t>
  </si>
  <si>
    <t>228775_at</t>
  </si>
  <si>
    <t>ERF</t>
  </si>
  <si>
    <t>ETS2 repressor factor(ERF)</t>
  </si>
  <si>
    <t>230183_at</t>
  </si>
  <si>
    <t>FAM127B</t>
  </si>
  <si>
    <t>Retrotransposon Gag Like 8A</t>
  </si>
  <si>
    <t>235450_at</t>
  </si>
  <si>
    <t>FBXL4</t>
  </si>
  <si>
    <t>F-box and leucine rich repeat protein 4(FBXL4)</t>
  </si>
  <si>
    <t>220387_s_at</t>
  </si>
  <si>
    <t>HHLA3</t>
  </si>
  <si>
    <t>HERV-H LTR-Associating 3</t>
  </si>
  <si>
    <t>213756_s_at</t>
  </si>
  <si>
    <t>Intraflagellar transport 140(IFT140)</t>
  </si>
  <si>
    <t>230556_at</t>
  </si>
  <si>
    <t>IQCG</t>
  </si>
  <si>
    <t>IQ Motif Containing G</t>
  </si>
  <si>
    <t>228299_at</t>
  </si>
  <si>
    <t>KHDC1</t>
  </si>
  <si>
    <t>KH Homology Domain Containing 1</t>
  </si>
  <si>
    <t>226235_at</t>
  </si>
  <si>
    <t>LOC100499489</t>
  </si>
  <si>
    <t>Uncharacterized LOC100499489</t>
  </si>
  <si>
    <t>224723_x_at</t>
  </si>
  <si>
    <t>LOC101927263</t>
  </si>
  <si>
    <t>Uncharacterized LOC101927263</t>
  </si>
  <si>
    <t>228207_at</t>
  </si>
  <si>
    <t>LOC101927752</t>
  </si>
  <si>
    <t>Uncharacterized LOC101927752</t>
  </si>
  <si>
    <t>236396_at</t>
  </si>
  <si>
    <t>LOC105274304</t>
  </si>
  <si>
    <t>Uncharacterized LOC105274304</t>
  </si>
  <si>
    <t>238069_at</t>
  </si>
  <si>
    <t>LOC105377134</t>
  </si>
  <si>
    <t>Uncharacterized LOC105377134</t>
  </si>
  <si>
    <t>219188_s_at</t>
  </si>
  <si>
    <t>MAGT1</t>
  </si>
  <si>
    <t>Magnesium transporter 1(MAGT1)</t>
  </si>
  <si>
    <t>202247_s_at</t>
  </si>
  <si>
    <t>MVB12A</t>
  </si>
  <si>
    <t>Multivesicular Body Subunit 12A</t>
  </si>
  <si>
    <t>219034_at</t>
  </si>
  <si>
    <t>PCSK6</t>
  </si>
  <si>
    <t>Proprotein Convertase Subtilisin/Kexin Type 6</t>
  </si>
  <si>
    <t>207621_s_at</t>
  </si>
  <si>
    <t>PHF6</t>
  </si>
  <si>
    <t>PHD finger protein 6(PHF6)</t>
  </si>
  <si>
    <t>212178_s_at</t>
  </si>
  <si>
    <t>PPP5D1</t>
  </si>
  <si>
    <t>PPP5 Tetratricopeptide Repeat Domain Containing 1</t>
  </si>
  <si>
    <t>205740_s_at</t>
  </si>
  <si>
    <t>RDH11</t>
  </si>
  <si>
    <t>Retinol dehydrogenase 11 (all-trans/9-cis/11-cis)(RDH11)</t>
  </si>
  <si>
    <t>226298_at</t>
  </si>
  <si>
    <t>SAR1B</t>
  </si>
  <si>
    <t>Secretion associated Ras related gtpase 1B(SAR1B)</t>
  </si>
  <si>
    <t>200991_s_at</t>
  </si>
  <si>
    <t>SPACA9</t>
  </si>
  <si>
    <t>Sperm Acrosome Associated 9</t>
  </si>
  <si>
    <t>202863_at</t>
  </si>
  <si>
    <t>SPG21</t>
  </si>
  <si>
    <t>Spastic paraplegia 21 (autosomal recessive, Mast syndrome)(SPG21)</t>
  </si>
  <si>
    <t>218897_at</t>
  </si>
  <si>
    <t>TMEM216</t>
  </si>
  <si>
    <t>Transmembrane protein 216(TMEM216)</t>
  </si>
  <si>
    <t>213986_s_at</t>
  </si>
  <si>
    <t>TMEM259</t>
  </si>
  <si>
    <t>Transmembrane Protein 259</t>
  </si>
  <si>
    <t>211300_s_at</t>
  </si>
  <si>
    <t>TRAPPC2</t>
  </si>
  <si>
    <t>Trafficking protein particle complex 2(TRAPPC2)</t>
  </si>
  <si>
    <t>210024_s_at</t>
  </si>
  <si>
    <t>UROS</t>
  </si>
  <si>
    <t>Uroporphyrinogen III synthase(UROS)</t>
  </si>
  <si>
    <t>222451_s_at</t>
  </si>
  <si>
    <t>ZDHHC9</t>
  </si>
  <si>
    <t>Zinc finger DHHC-type containing 9(ZDHHC9)</t>
  </si>
  <si>
    <t>226835_s_at</t>
  </si>
  <si>
    <t>ZFAS1</t>
  </si>
  <si>
    <t>ZNFX1 Antisense RNA 1</t>
  </si>
  <si>
    <t>Metabolic Diseases Related genes</t>
  </si>
  <si>
    <t>Neurological Diseases Related genes</t>
  </si>
  <si>
    <t>Genetic Disorders Related Genes</t>
  </si>
  <si>
    <t>Pharmacogenic Diseases Related genes</t>
  </si>
  <si>
    <t>Psycological Diseases Related genes</t>
  </si>
  <si>
    <t>Renal Disease Related genes</t>
  </si>
  <si>
    <t>Reproductive Diseases Related genes</t>
  </si>
  <si>
    <t>Infectious Diseases Related genes</t>
  </si>
  <si>
    <t>Immune System Diseases Related genes</t>
  </si>
  <si>
    <t>Cardiovascular Diseases Related genes</t>
  </si>
  <si>
    <t>Retinal Diseases Related genes</t>
  </si>
  <si>
    <t>Renal Diseases Related genes</t>
  </si>
  <si>
    <t>Reproductive Diseases Related gene</t>
  </si>
  <si>
    <t>Pharamacogenic Diseases related genes</t>
  </si>
  <si>
    <t>Immune system Diseases Related genes</t>
  </si>
  <si>
    <t>Hematological Diseases Related genes</t>
  </si>
  <si>
    <t>Genetic Diseases Related genes</t>
  </si>
  <si>
    <t>Developmental Diseases Related genes</t>
  </si>
  <si>
    <t>Cancer Progression and Development Related genes</t>
  </si>
  <si>
    <t>Ageing Diseases Related genes</t>
  </si>
  <si>
    <t>Cancer Progression and Development Promoting genes</t>
  </si>
  <si>
    <t>NME</t>
  </si>
  <si>
    <t>227556_at</t>
  </si>
  <si>
    <t>Fold Change      siStar-PAP</t>
  </si>
  <si>
    <t>ANGPT2</t>
  </si>
  <si>
    <t>B3GALT5</t>
  </si>
  <si>
    <t>BCL11B</t>
  </si>
  <si>
    <t>CLMP</t>
  </si>
  <si>
    <t>HIST1H2BD</t>
  </si>
  <si>
    <t>LOC101927699</t>
  </si>
  <si>
    <t>LOC101928433</t>
  </si>
  <si>
    <t>LOC101929748</t>
  </si>
  <si>
    <t>LOC286052</t>
  </si>
  <si>
    <t>RALGAPB</t>
  </si>
  <si>
    <t>Angiopoietin 2</t>
  </si>
  <si>
    <t>205572_at</t>
  </si>
  <si>
    <t>B-cell CLL/lymphoma 11B (zinc finger protein)</t>
  </si>
  <si>
    <t>CXADR-like membrane protein</t>
  </si>
  <si>
    <t>222895_s_at</t>
  </si>
  <si>
    <t>226834_at</t>
  </si>
  <si>
    <t>244308_at</t>
  </si>
  <si>
    <t>243179_at</t>
  </si>
  <si>
    <t>1557638_at</t>
  </si>
  <si>
    <t>Uncharacterized LOC101927699</t>
  </si>
  <si>
    <t>Arabinogalactan protein 1-like</t>
  </si>
  <si>
    <t>241370_at</t>
  </si>
  <si>
    <t>221738_at</t>
  </si>
  <si>
    <t>Ral GTPase activating protein, beta subunit (non-catalytic)</t>
  </si>
  <si>
    <t>239994_at</t>
  </si>
  <si>
    <t>UDP-Gal:betaGlcNAc beta 1,3-galactosyltransferase, polypeptide 5</t>
  </si>
  <si>
    <t>222067_x_at</t>
  </si>
  <si>
    <t>Histone cluster 1, H2bd</t>
  </si>
  <si>
    <t>Uncharacterized LOC286052</t>
  </si>
  <si>
    <t>Transcription initiation factor TFIID subunit 4-like</t>
  </si>
  <si>
    <t>Chem-Dependency Related genes</t>
  </si>
  <si>
    <t>Chem-Dependency Diseases Related genes</t>
  </si>
  <si>
    <t xml:space="preserve">Supplementary Table 1: List of common genes significantly  regulated on Star-PAP and PIPKIα knockdown functionally clustered based on their role in various human diseases </t>
  </si>
  <si>
    <t xml:space="preserve">GENES UPREGULATED </t>
  </si>
  <si>
    <t>Fold Change      siPIPKIα</t>
  </si>
  <si>
    <t>Fold Change       siStar-P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5"/>
      <color theme="3"/>
      <name val="Calibri"/>
      <family val="2"/>
      <scheme val="minor"/>
    </font>
    <font>
      <b/>
      <sz val="12"/>
      <color theme="3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4" fillId="0" borderId="1" applyNumberFormat="0" applyFill="0" applyAlignment="0" applyProtection="0"/>
  </cellStyleXfs>
  <cellXfs count="2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/>
    <xf numFmtId="0" fontId="1" fillId="0" borderId="0" xfId="0" applyFont="1" applyAlignment="1"/>
    <xf numFmtId="0" fontId="2" fillId="0" borderId="0" xfId="0" applyFont="1" applyFill="1" applyBorder="1" applyAlignment="1"/>
    <xf numFmtId="0" fontId="3" fillId="0" borderId="0" xfId="0" applyFont="1" applyAlignment="1"/>
    <xf numFmtId="0" fontId="1" fillId="0" borderId="0" xfId="0" applyFont="1" applyFill="1" applyBorder="1" applyAlignment="1"/>
    <xf numFmtId="0" fontId="2" fillId="0" borderId="0" xfId="0" applyFont="1" applyBorder="1" applyAlignment="1">
      <alignment wrapText="1"/>
    </xf>
    <xf numFmtId="0" fontId="2" fillId="0" borderId="0" xfId="0" applyFont="1" applyFill="1" applyAlignment="1"/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5" fillId="0" borderId="1" xfId="1" applyFont="1"/>
    <xf numFmtId="0" fontId="2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1" fillId="0" borderId="1" xfId="1" applyFont="1"/>
    <xf numFmtId="0" fontId="1" fillId="0" borderId="1" xfId="1" applyFont="1" applyAlignment="1">
      <alignment wrapText="1"/>
    </xf>
    <xf numFmtId="0" fontId="1" fillId="0" borderId="0" xfId="0" applyFont="1" applyAlignment="1">
      <alignment horizontal="center" vertical="center"/>
    </xf>
    <xf numFmtId="164" fontId="1" fillId="0" borderId="1" xfId="1" applyNumberFormat="1" applyFont="1" applyFill="1" applyAlignment="1">
      <alignment horizontal="center" vertical="center" wrapText="1"/>
    </xf>
    <xf numFmtId="0" fontId="1" fillId="0" borderId="0" xfId="1" applyFont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/>
    </xf>
  </cellXfs>
  <cellStyles count="2">
    <cellStyle name="Heading 1" xfId="1" builtinId="16"/>
    <cellStyle name="Normal" xfId="0" builtinId="0"/>
  </cellStyles>
  <dxfs count="7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36"/>
  <sheetViews>
    <sheetView tabSelected="1" zoomScale="64" zoomScaleNormal="64" zoomScalePageLayoutView="64" workbookViewId="0">
      <selection activeCell="P15" sqref="P15"/>
    </sheetView>
  </sheetViews>
  <sheetFormatPr baseColWidth="10" defaultColWidth="8.83203125" defaultRowHeight="15" x14ac:dyDescent="0"/>
  <cols>
    <col min="1" max="1" width="8.83203125" style="1"/>
    <col min="2" max="2" width="15.5" style="3" customWidth="1"/>
    <col min="3" max="3" width="14.33203125" style="3" customWidth="1"/>
    <col min="4" max="4" width="59.83203125" style="3" customWidth="1"/>
    <col min="5" max="5" width="16.83203125" style="10" customWidth="1"/>
    <col min="6" max="6" width="18.5" style="10" customWidth="1"/>
    <col min="7" max="7" width="8.83203125" style="1"/>
    <col min="8" max="8" width="22.6640625" style="1" customWidth="1"/>
    <col min="9" max="9" width="14" style="1" customWidth="1"/>
    <col min="10" max="10" width="22.6640625" style="1" customWidth="1"/>
    <col min="11" max="11" width="20" style="10" customWidth="1"/>
    <col min="12" max="12" width="18.83203125" style="10" customWidth="1"/>
    <col min="13" max="16384" width="8.83203125" style="1"/>
  </cols>
  <sheetData>
    <row r="2" spans="1:12">
      <c r="A2" s="14" t="s">
        <v>3824</v>
      </c>
    </row>
    <row r="4" spans="1:12" ht="47.25" customHeight="1">
      <c r="B4" s="21" t="s">
        <v>1508</v>
      </c>
      <c r="C4" s="21"/>
      <c r="D4" s="21"/>
      <c r="E4" s="21"/>
      <c r="F4" s="21"/>
      <c r="H4" s="20" t="s">
        <v>3825</v>
      </c>
      <c r="I4" s="20"/>
      <c r="J4" s="20"/>
      <c r="K4" s="20"/>
      <c r="L4" s="20"/>
    </row>
    <row r="5" spans="1:12" ht="17.25" customHeight="1">
      <c r="B5" s="1"/>
      <c r="C5" s="1"/>
      <c r="D5" s="1"/>
      <c r="E5" s="22"/>
      <c r="F5" s="22"/>
      <c r="J5" s="15"/>
    </row>
    <row r="6" spans="1:12" ht="31.5" customHeight="1" thickBot="1">
      <c r="B6" s="16" t="s">
        <v>1509</v>
      </c>
      <c r="C6" s="16" t="s">
        <v>707</v>
      </c>
      <c r="D6" s="16" t="s">
        <v>0</v>
      </c>
      <c r="E6" s="19" t="s">
        <v>3791</v>
      </c>
      <c r="F6" s="19" t="s">
        <v>3826</v>
      </c>
      <c r="G6" s="15"/>
      <c r="H6" s="16" t="s">
        <v>1509</v>
      </c>
      <c r="I6" s="16" t="s">
        <v>707</v>
      </c>
      <c r="J6" s="16" t="s">
        <v>0</v>
      </c>
      <c r="K6" s="19" t="s">
        <v>3827</v>
      </c>
      <c r="L6" s="19" t="s">
        <v>3826</v>
      </c>
    </row>
    <row r="7" spans="1:12" ht="17" thickTop="1" thickBot="1">
      <c r="B7" s="17"/>
      <c r="C7" s="17"/>
      <c r="D7" s="17"/>
      <c r="E7" s="19"/>
      <c r="F7" s="19"/>
      <c r="G7" s="15"/>
      <c r="H7" s="17"/>
      <c r="I7" s="17"/>
      <c r="J7" s="17"/>
      <c r="K7" s="19"/>
      <c r="L7" s="19"/>
    </row>
    <row r="8" spans="1:12" s="15" customFormat="1" ht="16" thickTop="1">
      <c r="K8" s="10"/>
      <c r="L8" s="10"/>
    </row>
    <row r="9" spans="1:12">
      <c r="A9" s="18"/>
      <c r="C9" s="5"/>
      <c r="D9" s="4" t="s">
        <v>3787</v>
      </c>
      <c r="H9" s="3"/>
      <c r="I9" s="3"/>
      <c r="J9" s="4" t="s">
        <v>884</v>
      </c>
    </row>
    <row r="10" spans="1:12">
      <c r="E10" s="11"/>
      <c r="F10" s="11"/>
      <c r="H10" s="3"/>
      <c r="I10" s="3"/>
      <c r="J10" s="3"/>
    </row>
    <row r="11" spans="1:12">
      <c r="B11" s="3" t="s">
        <v>1574</v>
      </c>
      <c r="C11" s="3" t="s">
        <v>302</v>
      </c>
      <c r="D11" s="3" t="s">
        <v>981</v>
      </c>
      <c r="E11" s="11">
        <v>-2.2487039713085242</v>
      </c>
      <c r="F11" s="10">
        <v>-2.1117125778539481</v>
      </c>
      <c r="H11" s="3" t="s">
        <v>2287</v>
      </c>
      <c r="I11" s="3" t="s">
        <v>2288</v>
      </c>
      <c r="J11" s="3" t="s">
        <v>2289</v>
      </c>
      <c r="K11" s="10">
        <v>4.2302873700607089</v>
      </c>
      <c r="L11" s="10">
        <v>2.039767095191618</v>
      </c>
    </row>
    <row r="12" spans="1:12">
      <c r="B12" s="3" t="s">
        <v>1573</v>
      </c>
      <c r="C12" s="3" t="s">
        <v>310</v>
      </c>
      <c r="D12" s="3" t="s">
        <v>1009</v>
      </c>
      <c r="E12" s="11">
        <v>-2.067291818001717</v>
      </c>
      <c r="F12" s="10">
        <v>-2.8858740743016931</v>
      </c>
      <c r="H12" s="3" t="s">
        <v>2299</v>
      </c>
      <c r="I12" s="3" t="s">
        <v>2300</v>
      </c>
      <c r="J12" s="3" t="s">
        <v>2301</v>
      </c>
      <c r="K12" s="10">
        <v>4.1021105089257759</v>
      </c>
      <c r="L12" s="10">
        <v>3.300001685506027</v>
      </c>
    </row>
    <row r="13" spans="1:12">
      <c r="B13" s="3" t="s">
        <v>1572</v>
      </c>
      <c r="C13" s="3" t="s">
        <v>311</v>
      </c>
      <c r="D13" s="3" t="s">
        <v>982</v>
      </c>
      <c r="E13" s="11">
        <v>-2.1220354009354652</v>
      </c>
      <c r="F13" s="10">
        <v>-4.6952148611446187</v>
      </c>
      <c r="H13" s="3" t="s">
        <v>2278</v>
      </c>
      <c r="I13" s="3" t="s">
        <v>2279</v>
      </c>
      <c r="J13" s="3" t="s">
        <v>2280</v>
      </c>
      <c r="K13" s="10">
        <v>4.4293914713518507</v>
      </c>
      <c r="L13" s="10">
        <v>4.0920581854394138</v>
      </c>
    </row>
    <row r="14" spans="1:12">
      <c r="B14" s="3" t="s">
        <v>1571</v>
      </c>
      <c r="C14" s="3" t="s">
        <v>334</v>
      </c>
      <c r="D14" s="3" t="s">
        <v>1003</v>
      </c>
      <c r="E14" s="11">
        <v>-2.0751844785641458</v>
      </c>
      <c r="F14" s="10">
        <v>-3.570294725507563</v>
      </c>
      <c r="H14" s="3" t="s">
        <v>2308</v>
      </c>
      <c r="I14" s="3" t="s">
        <v>2309</v>
      </c>
      <c r="J14" s="3" t="s">
        <v>2310</v>
      </c>
      <c r="K14" s="10">
        <v>3.0406494124040488</v>
      </c>
      <c r="L14" s="10">
        <v>2.6305142313701513</v>
      </c>
    </row>
    <row r="15" spans="1:12">
      <c r="B15" s="3" t="s">
        <v>1563</v>
      </c>
      <c r="C15" s="3" t="s">
        <v>344</v>
      </c>
      <c r="D15" s="3" t="s">
        <v>1012</v>
      </c>
      <c r="E15" s="11">
        <v>-2.4023677789614761</v>
      </c>
      <c r="F15" s="10">
        <v>-2.2669682524240358</v>
      </c>
      <c r="H15" s="3" t="s">
        <v>2260</v>
      </c>
      <c r="I15" s="3" t="s">
        <v>2261</v>
      </c>
      <c r="J15" s="3" t="s">
        <v>2262</v>
      </c>
      <c r="K15" s="10">
        <v>2.4600532642736797</v>
      </c>
      <c r="L15" s="10">
        <v>3.3431773151128037</v>
      </c>
    </row>
    <row r="16" spans="1:12">
      <c r="B16" s="3" t="s">
        <v>1570</v>
      </c>
      <c r="C16" s="3" t="s">
        <v>85</v>
      </c>
      <c r="D16" s="3" t="s">
        <v>86</v>
      </c>
      <c r="E16" s="11">
        <v>-2.702389509266903</v>
      </c>
      <c r="F16" s="10">
        <v>-2.4944347391478292</v>
      </c>
      <c r="H16" s="3" t="s">
        <v>2305</v>
      </c>
      <c r="I16" s="3" t="s">
        <v>2306</v>
      </c>
      <c r="J16" s="3" t="s">
        <v>2307</v>
      </c>
      <c r="K16" s="10">
        <v>2.6282518688162697</v>
      </c>
      <c r="L16" s="10">
        <v>2.7885131748811918</v>
      </c>
    </row>
    <row r="17" spans="2:12">
      <c r="B17" s="3" t="s">
        <v>1568</v>
      </c>
      <c r="C17" s="3" t="s">
        <v>348</v>
      </c>
      <c r="D17" s="3" t="s">
        <v>988</v>
      </c>
      <c r="E17" s="11">
        <v>-3.7395820114600316</v>
      </c>
      <c r="F17" s="10">
        <v>-3.3703877487580423</v>
      </c>
      <c r="H17" s="3" t="s">
        <v>2284</v>
      </c>
      <c r="I17" s="3" t="s">
        <v>2285</v>
      </c>
      <c r="J17" s="3" t="s">
        <v>2286</v>
      </c>
      <c r="K17" s="10">
        <v>2.504273285422463</v>
      </c>
      <c r="L17" s="10">
        <v>2.9102439357470855</v>
      </c>
    </row>
    <row r="18" spans="2:12">
      <c r="B18" s="3" t="s">
        <v>1557</v>
      </c>
      <c r="C18" s="3" t="s">
        <v>361</v>
      </c>
      <c r="D18" s="3" t="s">
        <v>1025</v>
      </c>
      <c r="E18" s="11">
        <v>-3.3044247005260137</v>
      </c>
      <c r="F18" s="10">
        <v>-2.3694453248811409</v>
      </c>
      <c r="H18" s="3" t="s">
        <v>2311</v>
      </c>
      <c r="I18" s="3" t="s">
        <v>2312</v>
      </c>
      <c r="J18" s="3" t="s">
        <v>2313</v>
      </c>
      <c r="K18" s="10">
        <v>2.9082572803903202</v>
      </c>
      <c r="L18" s="10">
        <v>4.6157130099540407</v>
      </c>
    </row>
    <row r="19" spans="2:12">
      <c r="B19" s="3" t="s">
        <v>1565</v>
      </c>
      <c r="C19" s="3" t="s">
        <v>366</v>
      </c>
      <c r="D19" s="3" t="s">
        <v>1013</v>
      </c>
      <c r="E19" s="11">
        <v>-2.5586108565026988</v>
      </c>
      <c r="F19" s="10">
        <v>-2.714681470809321</v>
      </c>
      <c r="H19" s="3" t="s">
        <v>2347</v>
      </c>
      <c r="I19" s="3" t="s">
        <v>2348</v>
      </c>
      <c r="J19" s="3" t="s">
        <v>2349</v>
      </c>
      <c r="K19" s="10">
        <v>6.2630031277658755</v>
      </c>
      <c r="L19" s="10">
        <v>4.5425001771976605</v>
      </c>
    </row>
    <row r="20" spans="2:12">
      <c r="B20" s="3" t="s">
        <v>1567</v>
      </c>
      <c r="C20" s="3" t="s">
        <v>370</v>
      </c>
      <c r="D20" s="3" t="s">
        <v>1004</v>
      </c>
      <c r="E20" s="11">
        <v>-4.2989721951747262</v>
      </c>
      <c r="F20" s="10">
        <v>-3.1849981564308503</v>
      </c>
      <c r="H20" s="3" t="s">
        <v>2350</v>
      </c>
      <c r="I20" s="3" t="s">
        <v>2351</v>
      </c>
      <c r="J20" s="3" t="s">
        <v>2352</v>
      </c>
      <c r="K20" s="10">
        <v>2.2880613261595175</v>
      </c>
      <c r="L20" s="10">
        <v>2.0974772081901061</v>
      </c>
    </row>
    <row r="21" spans="2:12">
      <c r="B21" s="3" t="s">
        <v>1566</v>
      </c>
      <c r="C21" s="3" t="s">
        <v>371</v>
      </c>
      <c r="D21" s="3" t="s">
        <v>1005</v>
      </c>
      <c r="E21" s="11">
        <v>-7.2338027030849101</v>
      </c>
      <c r="F21" s="10">
        <v>-2.7330500712395684</v>
      </c>
      <c r="H21" s="3" t="s">
        <v>2272</v>
      </c>
      <c r="I21" s="3" t="s">
        <v>2273</v>
      </c>
      <c r="J21" s="3" t="s">
        <v>2274</v>
      </c>
      <c r="K21" s="10">
        <v>3.1803096088783578</v>
      </c>
      <c r="L21" s="10">
        <v>3.1692215598810911</v>
      </c>
    </row>
    <row r="22" spans="2:12">
      <c r="B22" s="3" t="s">
        <v>1562</v>
      </c>
      <c r="C22" s="3" t="s">
        <v>67</v>
      </c>
      <c r="D22" s="3" t="s">
        <v>68</v>
      </c>
      <c r="E22" s="11">
        <v>-8.2010852193737449</v>
      </c>
      <c r="F22" s="10">
        <v>-10.36267023078071</v>
      </c>
      <c r="H22" s="3" t="s">
        <v>2275</v>
      </c>
      <c r="I22" s="3" t="s">
        <v>2276</v>
      </c>
      <c r="J22" s="3" t="s">
        <v>2277</v>
      </c>
      <c r="K22" s="10">
        <v>2.7537479145459871</v>
      </c>
      <c r="L22" s="10">
        <v>2.2345697348022244</v>
      </c>
    </row>
    <row r="23" spans="2:12">
      <c r="B23" s="3" t="s">
        <v>1561</v>
      </c>
      <c r="C23" s="3" t="s">
        <v>91</v>
      </c>
      <c r="D23" s="3" t="s">
        <v>92</v>
      </c>
      <c r="E23" s="11">
        <v>-2.5000793734786746</v>
      </c>
      <c r="F23" s="10">
        <v>-2.0056199251462759</v>
      </c>
      <c r="H23" s="3" t="s">
        <v>2326</v>
      </c>
      <c r="I23" s="3" t="s">
        <v>2327</v>
      </c>
      <c r="J23" s="3" t="s">
        <v>2328</v>
      </c>
      <c r="K23" s="10">
        <v>3.8977591807520771</v>
      </c>
      <c r="L23" s="10">
        <v>2.2803746321887597</v>
      </c>
    </row>
    <row r="24" spans="2:12">
      <c r="B24" s="3" t="s">
        <v>1564</v>
      </c>
      <c r="C24" s="3" t="s">
        <v>384</v>
      </c>
      <c r="D24" s="3" t="s">
        <v>1024</v>
      </c>
      <c r="E24" s="11">
        <v>-2.1144399460188934</v>
      </c>
      <c r="F24" s="10">
        <v>-2.0681704848787068</v>
      </c>
      <c r="H24" s="3" t="s">
        <v>2329</v>
      </c>
      <c r="I24" s="3" t="s">
        <v>2330</v>
      </c>
      <c r="J24" s="3" t="s">
        <v>2331</v>
      </c>
      <c r="K24" s="10">
        <v>5.1430162783610243</v>
      </c>
      <c r="L24" s="10">
        <v>2.0477474069169901</v>
      </c>
    </row>
    <row r="25" spans="2:12">
      <c r="B25" s="3" t="s">
        <v>1560</v>
      </c>
      <c r="C25" s="3" t="s">
        <v>103</v>
      </c>
      <c r="D25" s="3" t="s">
        <v>104</v>
      </c>
      <c r="E25" s="11">
        <v>-2.0148709633652953</v>
      </c>
      <c r="F25" s="10">
        <v>-2.3253973686732472</v>
      </c>
      <c r="H25" s="3" t="s">
        <v>2314</v>
      </c>
      <c r="I25" s="3" t="s">
        <v>2315</v>
      </c>
      <c r="J25" s="3" t="s">
        <v>2316</v>
      </c>
      <c r="K25" s="10">
        <v>2.9656590254778448</v>
      </c>
      <c r="L25" s="10">
        <v>2.4773995064614587</v>
      </c>
    </row>
    <row r="26" spans="2:12">
      <c r="B26" s="3" t="s">
        <v>1559</v>
      </c>
      <c r="C26" s="3" t="s">
        <v>396</v>
      </c>
      <c r="D26" s="3" t="s">
        <v>1018</v>
      </c>
      <c r="E26" s="11">
        <v>-3.2709169243948373</v>
      </c>
      <c r="F26" s="10">
        <v>-3.0290193219103174</v>
      </c>
      <c r="H26" s="3" t="s">
        <v>2296</v>
      </c>
      <c r="I26" s="3" t="s">
        <v>2297</v>
      </c>
      <c r="J26" s="3" t="s">
        <v>2298</v>
      </c>
      <c r="K26" s="10">
        <v>3.1109189488339117</v>
      </c>
      <c r="L26" s="10">
        <v>2.7225902129830604</v>
      </c>
    </row>
    <row r="27" spans="2:12">
      <c r="B27" s="3" t="s">
        <v>1558</v>
      </c>
      <c r="C27" s="3" t="s">
        <v>408</v>
      </c>
      <c r="D27" s="3" t="s">
        <v>1015</v>
      </c>
      <c r="E27" s="11">
        <v>-4.3996273216317316</v>
      </c>
      <c r="F27" s="10">
        <v>-4.626616119344197</v>
      </c>
      <c r="H27" s="3" t="s">
        <v>2320</v>
      </c>
      <c r="I27" s="3" t="s">
        <v>2321</v>
      </c>
      <c r="J27" s="3" t="s">
        <v>2322</v>
      </c>
      <c r="K27" s="10">
        <v>2.4380330431676538</v>
      </c>
      <c r="L27" s="10">
        <v>2.1385715080961094</v>
      </c>
    </row>
    <row r="28" spans="2:12">
      <c r="B28" s="3" t="s">
        <v>1556</v>
      </c>
      <c r="C28" s="3" t="s">
        <v>415</v>
      </c>
      <c r="D28" s="3" t="s">
        <v>1011</v>
      </c>
      <c r="E28" s="11">
        <v>-3.0644818574497288</v>
      </c>
      <c r="F28" s="10">
        <v>-5.9310193013878179</v>
      </c>
      <c r="H28" s="3" t="s">
        <v>2317</v>
      </c>
      <c r="I28" s="3" t="s">
        <v>2318</v>
      </c>
      <c r="J28" s="3" t="s">
        <v>2319</v>
      </c>
      <c r="K28" s="10">
        <v>3.1701974646851041</v>
      </c>
      <c r="L28" s="10">
        <v>3.8580627494585551</v>
      </c>
    </row>
    <row r="29" spans="2:12">
      <c r="B29" s="3" t="s">
        <v>1555</v>
      </c>
      <c r="C29" s="3" t="s">
        <v>432</v>
      </c>
      <c r="D29" s="3" t="s">
        <v>1021</v>
      </c>
      <c r="E29" s="11">
        <v>-2.5475993446979781</v>
      </c>
      <c r="F29" s="10">
        <v>-3.3476456534575036</v>
      </c>
      <c r="H29" s="3" t="s">
        <v>2332</v>
      </c>
      <c r="I29" s="3" t="s">
        <v>2333</v>
      </c>
      <c r="J29" s="3" t="s">
        <v>2334</v>
      </c>
      <c r="K29" s="10">
        <v>2.1233053540655122</v>
      </c>
      <c r="L29" s="10">
        <v>3.4225393642743409</v>
      </c>
    </row>
    <row r="30" spans="2:12">
      <c r="B30" s="3" t="s">
        <v>1552</v>
      </c>
      <c r="C30" s="3" t="s">
        <v>443</v>
      </c>
      <c r="D30" s="3" t="s">
        <v>1022</v>
      </c>
      <c r="E30" s="11">
        <v>-13.627987359273158</v>
      </c>
      <c r="F30" s="10">
        <v>-17.434870499052433</v>
      </c>
      <c r="H30" s="3" t="s">
        <v>2302</v>
      </c>
      <c r="I30" s="3" t="s">
        <v>2303</v>
      </c>
      <c r="J30" s="3" t="s">
        <v>2304</v>
      </c>
      <c r="K30" s="10">
        <v>2.0782917093013</v>
      </c>
      <c r="L30" s="10">
        <v>2.4260144673513473</v>
      </c>
    </row>
    <row r="31" spans="2:12">
      <c r="B31" s="3" t="s">
        <v>1553</v>
      </c>
      <c r="C31" s="3" t="s">
        <v>445</v>
      </c>
      <c r="D31" s="3" t="s">
        <v>1000</v>
      </c>
      <c r="E31" s="11">
        <v>-3.1607177875145247</v>
      </c>
      <c r="F31" s="10">
        <v>-2.3420053871411284</v>
      </c>
      <c r="H31" s="3" t="s">
        <v>2263</v>
      </c>
      <c r="I31" s="3" t="s">
        <v>2264</v>
      </c>
      <c r="J31" s="3" t="s">
        <v>2265</v>
      </c>
      <c r="K31" s="10">
        <v>3.9814758666493413</v>
      </c>
      <c r="L31" s="10">
        <v>2.8563693853683891</v>
      </c>
    </row>
    <row r="32" spans="2:12">
      <c r="B32" s="3" t="s">
        <v>1554</v>
      </c>
      <c r="C32" s="3" t="s">
        <v>448</v>
      </c>
      <c r="D32" s="3" t="s">
        <v>991</v>
      </c>
      <c r="E32" s="11">
        <v>-3.5043970633290593</v>
      </c>
      <c r="F32" s="10">
        <v>-3.7337481512527151</v>
      </c>
      <c r="H32" s="3" t="s">
        <v>2335</v>
      </c>
      <c r="I32" s="3" t="s">
        <v>2336</v>
      </c>
      <c r="J32" s="3" t="s">
        <v>2337</v>
      </c>
      <c r="K32" s="10">
        <v>2.0421313585114698</v>
      </c>
      <c r="L32" s="10">
        <v>3.0625272496350924</v>
      </c>
    </row>
    <row r="33" spans="2:12">
      <c r="B33" s="3" t="s">
        <v>1545</v>
      </c>
      <c r="C33" s="3" t="s">
        <v>452</v>
      </c>
      <c r="D33" s="3" t="s">
        <v>990</v>
      </c>
      <c r="E33" s="11">
        <v>-2.0719585029655505</v>
      </c>
      <c r="F33" s="10">
        <v>-2.6611517236040299</v>
      </c>
      <c r="H33" s="3" t="s">
        <v>2338</v>
      </c>
      <c r="I33" s="3" t="s">
        <v>2339</v>
      </c>
      <c r="J33" s="3" t="s">
        <v>2340</v>
      </c>
      <c r="K33" s="10">
        <v>3.9143211894782275</v>
      </c>
      <c r="L33" s="10">
        <v>2.8411134376154696</v>
      </c>
    </row>
    <row r="34" spans="2:12">
      <c r="B34" s="3" t="s">
        <v>1546</v>
      </c>
      <c r="C34" s="3" t="s">
        <v>453</v>
      </c>
      <c r="D34" s="3" t="s">
        <v>1029</v>
      </c>
      <c r="E34" s="11">
        <v>-2.435404648564456</v>
      </c>
      <c r="F34" s="10">
        <v>-3.3551303122798779</v>
      </c>
      <c r="H34" s="3" t="s">
        <v>2323</v>
      </c>
      <c r="I34" s="3" t="s">
        <v>2324</v>
      </c>
      <c r="J34" s="3" t="s">
        <v>2325</v>
      </c>
      <c r="K34" s="10">
        <v>5.3531688552937702</v>
      </c>
      <c r="L34" s="10">
        <v>2.3721646651953039</v>
      </c>
    </row>
    <row r="35" spans="2:12">
      <c r="B35" s="3" t="s">
        <v>1544</v>
      </c>
      <c r="C35" s="3" t="s">
        <v>455</v>
      </c>
      <c r="D35" s="3" t="s">
        <v>1027</v>
      </c>
      <c r="E35" s="11">
        <v>-2.328162632749184</v>
      </c>
      <c r="F35" s="10">
        <v>-2.5402221896625092</v>
      </c>
      <c r="H35" s="3" t="s">
        <v>2293</v>
      </c>
      <c r="I35" s="3" t="s">
        <v>2294</v>
      </c>
      <c r="J35" s="3" t="s">
        <v>2295</v>
      </c>
      <c r="K35" s="10">
        <v>2.9971792270218538</v>
      </c>
      <c r="L35" s="10">
        <v>3.3743604688815489</v>
      </c>
    </row>
    <row r="36" spans="2:12">
      <c r="B36" s="3" t="s">
        <v>1543</v>
      </c>
      <c r="C36" s="3" t="s">
        <v>456</v>
      </c>
      <c r="D36" s="3" t="s">
        <v>1016</v>
      </c>
      <c r="E36" s="11">
        <v>-2.1909507558299111</v>
      </c>
      <c r="F36" s="10">
        <v>-2.7943108579550628</v>
      </c>
      <c r="H36" s="3" t="s">
        <v>2281</v>
      </c>
      <c r="I36" s="3" t="s">
        <v>2282</v>
      </c>
      <c r="J36" s="3" t="s">
        <v>2283</v>
      </c>
      <c r="K36" s="10">
        <v>2.4677091975820789</v>
      </c>
      <c r="L36" s="10">
        <v>2.8855821085693969</v>
      </c>
    </row>
    <row r="37" spans="2:12">
      <c r="B37" s="3" t="s">
        <v>1548</v>
      </c>
      <c r="C37" s="3" t="s">
        <v>459</v>
      </c>
      <c r="D37" s="3" t="s">
        <v>1019</v>
      </c>
      <c r="E37" s="11">
        <v>-2.5885763499651344</v>
      </c>
      <c r="F37" s="10">
        <v>-2.155963155013044</v>
      </c>
      <c r="H37" s="3" t="s">
        <v>2266</v>
      </c>
      <c r="I37" s="3" t="s">
        <v>2267</v>
      </c>
      <c r="J37" s="3" t="s">
        <v>2268</v>
      </c>
      <c r="K37" s="10">
        <v>3.2796834580087668</v>
      </c>
      <c r="L37" s="10">
        <v>2.2151725736583106</v>
      </c>
    </row>
    <row r="38" spans="2:12">
      <c r="B38" s="3" t="s">
        <v>1547</v>
      </c>
      <c r="C38" s="3" t="s">
        <v>461</v>
      </c>
      <c r="D38" s="3" t="s">
        <v>1028</v>
      </c>
      <c r="E38" s="11">
        <v>-2.5461122708684836</v>
      </c>
      <c r="F38" s="10">
        <v>-4.1226269486031804</v>
      </c>
      <c r="H38" s="3" t="s">
        <v>2341</v>
      </c>
      <c r="I38" s="3" t="s">
        <v>2342</v>
      </c>
      <c r="J38" s="3" t="s">
        <v>2343</v>
      </c>
      <c r="K38" s="10">
        <v>3.1309265863480897</v>
      </c>
      <c r="L38" s="10">
        <v>2.8853584406168062</v>
      </c>
    </row>
    <row r="39" spans="2:12">
      <c r="B39" s="3" t="s">
        <v>1550</v>
      </c>
      <c r="C39" s="3" t="s">
        <v>462</v>
      </c>
      <c r="D39" s="3" t="s">
        <v>996</v>
      </c>
      <c r="E39" s="11">
        <v>-4.0762426898109423</v>
      </c>
      <c r="F39" s="10">
        <v>-10.079410446307307</v>
      </c>
      <c r="H39" s="3" t="s">
        <v>2344</v>
      </c>
      <c r="I39" s="3" t="s">
        <v>2345</v>
      </c>
      <c r="J39" s="3" t="s">
        <v>2346</v>
      </c>
      <c r="K39" s="10">
        <v>2.5448753153927588</v>
      </c>
      <c r="L39" s="10">
        <v>2.1271251701330023</v>
      </c>
    </row>
    <row r="40" spans="2:12">
      <c r="B40" s="3" t="s">
        <v>1551</v>
      </c>
      <c r="C40" s="3" t="s">
        <v>466</v>
      </c>
      <c r="D40" s="3" t="s">
        <v>986</v>
      </c>
      <c r="E40" s="11">
        <v>-2.6695714138067963</v>
      </c>
      <c r="F40" s="10">
        <v>-2.0282715790865806</v>
      </c>
      <c r="H40" s="3" t="s">
        <v>2290</v>
      </c>
      <c r="I40" s="3" t="s">
        <v>2291</v>
      </c>
      <c r="J40" s="3" t="s">
        <v>2292</v>
      </c>
      <c r="K40" s="10">
        <v>3.3874364145670461</v>
      </c>
      <c r="L40" s="10">
        <v>2.8983474771353657</v>
      </c>
    </row>
    <row r="41" spans="2:12">
      <c r="B41" s="3" t="s">
        <v>1549</v>
      </c>
      <c r="C41" s="3" t="s">
        <v>468</v>
      </c>
      <c r="D41" s="3" t="s">
        <v>1008</v>
      </c>
      <c r="E41" s="11">
        <v>-3.1574529837428673</v>
      </c>
      <c r="F41" s="10">
        <v>-3.0632404048603541</v>
      </c>
      <c r="H41" s="3" t="s">
        <v>2269</v>
      </c>
      <c r="I41" s="3" t="s">
        <v>2270</v>
      </c>
      <c r="J41" s="3" t="s">
        <v>2271</v>
      </c>
      <c r="K41" s="10">
        <v>2.2307466050909892</v>
      </c>
      <c r="L41" s="10">
        <v>2.2028863598878439</v>
      </c>
    </row>
    <row r="42" spans="2:12">
      <c r="B42" s="3" t="s">
        <v>1542</v>
      </c>
      <c r="C42" s="3" t="s">
        <v>478</v>
      </c>
      <c r="D42" s="3" t="s">
        <v>1010</v>
      </c>
      <c r="E42" s="11">
        <v>-2.0223136459799012</v>
      </c>
      <c r="F42" s="10">
        <v>-2.6120009392563941</v>
      </c>
      <c r="H42" s="3"/>
      <c r="I42" s="3"/>
      <c r="J42" s="3"/>
    </row>
    <row r="43" spans="2:12">
      <c r="B43" s="3" t="s">
        <v>1541</v>
      </c>
      <c r="C43" s="3" t="s">
        <v>488</v>
      </c>
      <c r="D43" s="3" t="s">
        <v>1031</v>
      </c>
      <c r="E43" s="11">
        <v>-2.709191176470588</v>
      </c>
      <c r="F43" s="10">
        <v>-2.7989019716170018</v>
      </c>
      <c r="H43" s="3"/>
      <c r="I43" s="3"/>
      <c r="J43" s="3"/>
    </row>
    <row r="44" spans="2:12">
      <c r="B44" s="3" t="s">
        <v>1539</v>
      </c>
      <c r="C44" s="3" t="s">
        <v>508</v>
      </c>
      <c r="D44" s="3" t="s">
        <v>983</v>
      </c>
      <c r="E44" s="11">
        <v>-4.2894416495200751</v>
      </c>
      <c r="F44" s="10">
        <v>-9.4268127150478236</v>
      </c>
      <c r="H44" s="3"/>
      <c r="I44" s="3"/>
      <c r="J44" s="7" t="s">
        <v>3788</v>
      </c>
    </row>
    <row r="45" spans="2:12">
      <c r="B45" s="3" t="s">
        <v>1538</v>
      </c>
      <c r="C45" s="3" t="s">
        <v>520</v>
      </c>
      <c r="D45" s="3" t="s">
        <v>1014</v>
      </c>
      <c r="E45" s="10">
        <v>-3.8579323358943256</v>
      </c>
      <c r="F45" s="10">
        <v>-3.669905402325051</v>
      </c>
      <c r="H45" s="3"/>
      <c r="I45" s="3"/>
      <c r="J45" s="3"/>
    </row>
    <row r="46" spans="2:12">
      <c r="B46" s="3" t="s">
        <v>1537</v>
      </c>
      <c r="C46" s="3" t="s">
        <v>523</v>
      </c>
      <c r="D46" s="3" t="s">
        <v>1006</v>
      </c>
      <c r="E46" s="10">
        <v>-2.2748868528535158</v>
      </c>
      <c r="F46" s="10">
        <v>-2.0730788060061833</v>
      </c>
      <c r="H46" s="3" t="s">
        <v>2620</v>
      </c>
      <c r="I46" s="3" t="s">
        <v>2621</v>
      </c>
      <c r="J46" s="3" t="s">
        <v>2622</v>
      </c>
      <c r="K46" s="10">
        <v>3.6825394027872016</v>
      </c>
      <c r="L46" s="10">
        <v>2.0621612809418486</v>
      </c>
    </row>
    <row r="47" spans="2:12">
      <c r="B47" s="3" t="s">
        <v>1536</v>
      </c>
      <c r="C47" s="3" t="s">
        <v>193</v>
      </c>
      <c r="D47" s="3" t="s">
        <v>194</v>
      </c>
      <c r="E47" s="10">
        <v>-8.0366946312712422</v>
      </c>
      <c r="F47" s="10">
        <v>-4.5472393298012532</v>
      </c>
      <c r="H47" s="3" t="s">
        <v>2596</v>
      </c>
      <c r="I47" s="3" t="s">
        <v>2597</v>
      </c>
      <c r="J47" s="3" t="s">
        <v>2598</v>
      </c>
      <c r="K47" s="10">
        <v>2.3127524048367536</v>
      </c>
      <c r="L47" s="10">
        <v>2.1755841999828438</v>
      </c>
    </row>
    <row r="48" spans="2:12" ht="15.75" customHeight="1">
      <c r="B48" s="3" t="s">
        <v>1534</v>
      </c>
      <c r="C48" s="3" t="s">
        <v>540</v>
      </c>
      <c r="D48" s="3" t="s">
        <v>1023</v>
      </c>
      <c r="E48" s="10">
        <v>-2.0741912866727126</v>
      </c>
      <c r="F48" s="10">
        <v>-2.3603960589306014</v>
      </c>
      <c r="H48" s="3" t="s">
        <v>2623</v>
      </c>
      <c r="I48" s="3" t="s">
        <v>2624</v>
      </c>
      <c r="J48" s="3" t="s">
        <v>2625</v>
      </c>
      <c r="K48" s="10">
        <v>2.0642651947968109</v>
      </c>
      <c r="L48" s="10">
        <v>2.7627578193086086</v>
      </c>
    </row>
    <row r="49" spans="2:12" ht="15.75" customHeight="1">
      <c r="B49" s="3" t="s">
        <v>1535</v>
      </c>
      <c r="C49" s="3" t="s">
        <v>543</v>
      </c>
      <c r="D49" s="3" t="s">
        <v>984</v>
      </c>
      <c r="E49" s="11">
        <v>-2.2965280581348404</v>
      </c>
      <c r="F49" s="10">
        <v>-2.0016714317132176</v>
      </c>
      <c r="H49" s="3" t="s">
        <v>2353</v>
      </c>
      <c r="I49" s="3" t="s">
        <v>2354</v>
      </c>
      <c r="J49" s="3" t="s">
        <v>2355</v>
      </c>
      <c r="K49" s="10">
        <v>2.6663619558554319</v>
      </c>
      <c r="L49" s="10">
        <v>2.180017387318181</v>
      </c>
    </row>
    <row r="50" spans="2:12">
      <c r="B50" s="3" t="s">
        <v>1533</v>
      </c>
      <c r="C50" s="3" t="s">
        <v>926</v>
      </c>
      <c r="D50" s="3" t="s">
        <v>1032</v>
      </c>
      <c r="E50" s="10">
        <v>-2.1133560363802486</v>
      </c>
      <c r="F50" s="10">
        <v>-2.0311668440659933</v>
      </c>
      <c r="H50" s="3" t="s">
        <v>2356</v>
      </c>
      <c r="I50" s="3" t="s">
        <v>2357</v>
      </c>
      <c r="J50" s="3" t="s">
        <v>2358</v>
      </c>
      <c r="K50" s="10">
        <v>3.1354570951018443</v>
      </c>
      <c r="L50" s="10">
        <v>3.4760731536304146</v>
      </c>
    </row>
    <row r="51" spans="2:12">
      <c r="B51" s="3" t="s">
        <v>1532</v>
      </c>
      <c r="C51" s="3" t="s">
        <v>553</v>
      </c>
      <c r="D51" s="3" t="s">
        <v>994</v>
      </c>
      <c r="E51" s="10">
        <v>-2.3556605540869637</v>
      </c>
      <c r="F51" s="10">
        <v>-2.1191593743368244</v>
      </c>
      <c r="H51" s="3" t="s">
        <v>2359</v>
      </c>
      <c r="I51" s="3" t="s">
        <v>2360</v>
      </c>
      <c r="J51" s="3" t="s">
        <v>2361</v>
      </c>
      <c r="K51" s="10">
        <v>2.1684885954732955</v>
      </c>
      <c r="L51" s="10">
        <v>2.4843388885096593</v>
      </c>
    </row>
    <row r="52" spans="2:12" ht="15.75" customHeight="1">
      <c r="B52" s="3" t="s">
        <v>1530</v>
      </c>
      <c r="C52" s="3" t="s">
        <v>555</v>
      </c>
      <c r="D52" s="3" t="s">
        <v>987</v>
      </c>
      <c r="E52" s="11">
        <v>-2.6587743902439023</v>
      </c>
      <c r="F52" s="10">
        <v>-2.4761155720110395</v>
      </c>
      <c r="H52" s="3" t="s">
        <v>2362</v>
      </c>
      <c r="I52" s="3" t="s">
        <v>2363</v>
      </c>
      <c r="J52" s="3" t="s">
        <v>2364</v>
      </c>
      <c r="K52" s="10">
        <v>3.531911946863814</v>
      </c>
      <c r="L52" s="10">
        <v>2.0693150230666402</v>
      </c>
    </row>
    <row r="53" spans="2:12">
      <c r="B53" s="3" t="s">
        <v>1531</v>
      </c>
      <c r="C53" s="3" t="s">
        <v>566</v>
      </c>
      <c r="D53" s="3" t="s">
        <v>989</v>
      </c>
      <c r="E53" s="11">
        <v>-4.0588255178501003</v>
      </c>
      <c r="F53" s="10">
        <v>-4.6602965867795216</v>
      </c>
      <c r="H53" s="3" t="s">
        <v>2365</v>
      </c>
      <c r="I53" s="3" t="s">
        <v>2366</v>
      </c>
      <c r="J53" s="3" t="s">
        <v>2364</v>
      </c>
      <c r="K53" s="10">
        <v>2.6833217784401766</v>
      </c>
      <c r="L53" s="10">
        <v>2.7065885135711296</v>
      </c>
    </row>
    <row r="54" spans="2:12">
      <c r="B54" s="3" t="s">
        <v>1528</v>
      </c>
      <c r="C54" s="3" t="s">
        <v>567</v>
      </c>
      <c r="D54" s="3" t="s">
        <v>993</v>
      </c>
      <c r="E54" s="11">
        <v>-2.5147523410567021</v>
      </c>
      <c r="F54" s="10">
        <v>-2.7322785144177484</v>
      </c>
      <c r="H54" s="3" t="s">
        <v>2367</v>
      </c>
      <c r="I54" s="3" t="s">
        <v>2368</v>
      </c>
      <c r="J54" s="3" t="s">
        <v>2369</v>
      </c>
      <c r="K54" s="10">
        <v>2.4260659555504445</v>
      </c>
      <c r="L54" s="10">
        <v>2.05326750876117</v>
      </c>
    </row>
    <row r="55" spans="2:12">
      <c r="B55" s="3" t="s">
        <v>1527</v>
      </c>
      <c r="C55" s="3" t="s">
        <v>572</v>
      </c>
      <c r="D55" s="3" t="s">
        <v>998</v>
      </c>
      <c r="E55" s="11">
        <v>-8.4209284206863675</v>
      </c>
      <c r="F55" s="10">
        <v>-8.239046152054792</v>
      </c>
      <c r="H55" s="3" t="s">
        <v>2370</v>
      </c>
      <c r="I55" s="3" t="s">
        <v>2371</v>
      </c>
      <c r="J55" s="3" t="s">
        <v>2372</v>
      </c>
      <c r="K55" s="10">
        <v>4.3045823268318317</v>
      </c>
      <c r="L55" s="10">
        <v>2.0365085544309358</v>
      </c>
    </row>
    <row r="56" spans="2:12">
      <c r="B56" s="3" t="s">
        <v>1540</v>
      </c>
      <c r="C56" s="3" t="s">
        <v>573</v>
      </c>
      <c r="D56" s="3" t="s">
        <v>1002</v>
      </c>
      <c r="E56" s="11">
        <v>-4.308996050656523</v>
      </c>
      <c r="F56" s="10">
        <v>-3.9656163660911465</v>
      </c>
      <c r="H56" s="3" t="s">
        <v>2379</v>
      </c>
      <c r="I56" s="3" t="s">
        <v>2380</v>
      </c>
      <c r="J56" s="3" t="s">
        <v>2381</v>
      </c>
      <c r="K56" s="10">
        <v>3.1187296813517875</v>
      </c>
      <c r="L56" s="10">
        <v>2.6564637586552582</v>
      </c>
    </row>
    <row r="57" spans="2:12">
      <c r="B57" s="3" t="s">
        <v>1529</v>
      </c>
      <c r="C57" s="3" t="s">
        <v>591</v>
      </c>
      <c r="D57" s="3" t="s">
        <v>1001</v>
      </c>
      <c r="E57" s="11">
        <v>-3.017383944267205</v>
      </c>
      <c r="F57" s="10">
        <v>-2.2289770869004788</v>
      </c>
      <c r="H57" s="3" t="s">
        <v>2382</v>
      </c>
      <c r="I57" s="3" t="s">
        <v>2383</v>
      </c>
      <c r="J57" s="3" t="s">
        <v>2384</v>
      </c>
      <c r="K57" s="10">
        <v>2.6602523522595503</v>
      </c>
      <c r="L57" s="10">
        <v>2.428026993826268</v>
      </c>
    </row>
    <row r="58" spans="2:12">
      <c r="B58" s="3" t="s">
        <v>1526</v>
      </c>
      <c r="C58" s="3" t="s">
        <v>602</v>
      </c>
      <c r="D58" s="3" t="s">
        <v>980</v>
      </c>
      <c r="E58" s="10">
        <v>-2.0532259019608436</v>
      </c>
      <c r="F58" s="10">
        <v>-2.0136946928061685</v>
      </c>
      <c r="H58" s="3" t="s">
        <v>2376</v>
      </c>
      <c r="I58" s="3" t="s">
        <v>2377</v>
      </c>
      <c r="J58" s="3" t="s">
        <v>2378</v>
      </c>
      <c r="K58" s="10">
        <v>2.7105886482542747</v>
      </c>
      <c r="L58" s="10">
        <v>2.0815307494484552</v>
      </c>
    </row>
    <row r="59" spans="2:12">
      <c r="B59" s="3" t="s">
        <v>1521</v>
      </c>
      <c r="C59" s="3" t="s">
        <v>616</v>
      </c>
      <c r="D59" s="3" t="s">
        <v>985</v>
      </c>
      <c r="E59" s="11">
        <v>-4.8184254938945692</v>
      </c>
      <c r="F59" s="10">
        <v>-4.4690620396136849</v>
      </c>
      <c r="H59" s="3" t="s">
        <v>2391</v>
      </c>
      <c r="I59" s="3" t="s">
        <v>2392</v>
      </c>
      <c r="J59" s="3" t="s">
        <v>2393</v>
      </c>
      <c r="K59" s="10">
        <v>2.306102896097816</v>
      </c>
      <c r="L59" s="10">
        <v>2.1856256435194368</v>
      </c>
    </row>
    <row r="60" spans="2:12">
      <c r="B60" s="3" t="s">
        <v>1524</v>
      </c>
      <c r="C60" s="3" t="s">
        <v>619</v>
      </c>
      <c r="D60" s="3" t="s">
        <v>1020</v>
      </c>
      <c r="E60" s="11">
        <v>-5.9416084129448699</v>
      </c>
      <c r="F60" s="10">
        <v>-5.6410448978190519</v>
      </c>
      <c r="H60" s="3" t="s">
        <v>2385</v>
      </c>
      <c r="I60" s="3" t="s">
        <v>2386</v>
      </c>
      <c r="J60" s="3" t="s">
        <v>2387</v>
      </c>
      <c r="K60" s="10">
        <v>4.8077020281796923</v>
      </c>
      <c r="L60" s="10">
        <v>5.3455645416061168</v>
      </c>
    </row>
    <row r="61" spans="2:12">
      <c r="B61" s="3" t="s">
        <v>1525</v>
      </c>
      <c r="C61" s="3" t="s">
        <v>626</v>
      </c>
      <c r="D61" s="3" t="s">
        <v>995</v>
      </c>
      <c r="E61" s="11">
        <v>-5.1938758801375471</v>
      </c>
      <c r="F61" s="10">
        <v>-6.2463568333989761</v>
      </c>
      <c r="H61" s="3" t="s">
        <v>2388</v>
      </c>
      <c r="I61" s="3" t="s">
        <v>2389</v>
      </c>
      <c r="J61" s="3" t="s">
        <v>2390</v>
      </c>
      <c r="K61" s="10">
        <v>2.8981573794359115</v>
      </c>
      <c r="L61" s="10">
        <v>2.0768648381220816</v>
      </c>
    </row>
    <row r="62" spans="2:12">
      <c r="B62" s="3" t="s">
        <v>1523</v>
      </c>
      <c r="C62" s="3" t="s">
        <v>642</v>
      </c>
      <c r="D62" s="3" t="s">
        <v>1007</v>
      </c>
      <c r="E62" s="11">
        <v>-4.4359051889594419</v>
      </c>
      <c r="F62" s="10">
        <v>-4.4544463968852819</v>
      </c>
      <c r="H62" s="3" t="s">
        <v>2394</v>
      </c>
      <c r="I62" s="3" t="s">
        <v>2395</v>
      </c>
      <c r="J62" s="3" t="s">
        <v>2396</v>
      </c>
      <c r="K62" s="10">
        <v>2.3441788014561742</v>
      </c>
      <c r="L62" s="10">
        <v>2.817074611453374</v>
      </c>
    </row>
    <row r="63" spans="2:12">
      <c r="B63" s="3" t="s">
        <v>1522</v>
      </c>
      <c r="C63" s="3" t="s">
        <v>241</v>
      </c>
      <c r="D63" s="3" t="s">
        <v>242</v>
      </c>
      <c r="E63" s="11">
        <v>-3.0471452146825895</v>
      </c>
      <c r="F63" s="10">
        <v>-2.989614636592119</v>
      </c>
      <c r="H63" s="3" t="s">
        <v>2406</v>
      </c>
      <c r="I63" s="3" t="s">
        <v>2407</v>
      </c>
      <c r="J63" s="3" t="s">
        <v>2408</v>
      </c>
      <c r="K63" s="10">
        <v>2.0225307188630586</v>
      </c>
      <c r="L63" s="10">
        <v>2.1634925617816849</v>
      </c>
    </row>
    <row r="64" spans="2:12">
      <c r="B64" s="3" t="s">
        <v>1520</v>
      </c>
      <c r="C64" s="3" t="s">
        <v>247</v>
      </c>
      <c r="D64" s="3" t="s">
        <v>248</v>
      </c>
      <c r="E64" s="11">
        <v>-4.3798034414745297</v>
      </c>
      <c r="F64" s="10">
        <v>-2.2534819022734429</v>
      </c>
      <c r="H64" s="3" t="s">
        <v>2409</v>
      </c>
      <c r="I64" s="3" t="s">
        <v>2410</v>
      </c>
      <c r="J64" s="3" t="s">
        <v>2411</v>
      </c>
      <c r="K64" s="10">
        <v>2.4969656633317587</v>
      </c>
      <c r="L64" s="10">
        <v>2.1968901627377733</v>
      </c>
    </row>
    <row r="65" spans="2:12">
      <c r="B65" s="3" t="s">
        <v>1516</v>
      </c>
      <c r="C65" s="3" t="s">
        <v>263</v>
      </c>
      <c r="D65" s="3" t="s">
        <v>264</v>
      </c>
      <c r="E65" s="11">
        <v>-4.2023147039573452</v>
      </c>
      <c r="F65" s="10">
        <v>-4.1959781693912426</v>
      </c>
      <c r="H65" s="3" t="s">
        <v>2445</v>
      </c>
      <c r="I65" s="3" t="s">
        <v>2446</v>
      </c>
      <c r="J65" s="3" t="s">
        <v>2447</v>
      </c>
      <c r="K65" s="10">
        <v>3.5655209861489507</v>
      </c>
      <c r="L65" s="10">
        <v>2.9217591975155752</v>
      </c>
    </row>
    <row r="66" spans="2:12">
      <c r="B66" s="3" t="s">
        <v>1515</v>
      </c>
      <c r="C66" s="3" t="s">
        <v>265</v>
      </c>
      <c r="D66" s="3" t="s">
        <v>266</v>
      </c>
      <c r="E66" s="11">
        <v>-2.2196673177588093</v>
      </c>
      <c r="F66" s="10">
        <v>-3.8835606547908164</v>
      </c>
      <c r="H66" s="3" t="s">
        <v>2433</v>
      </c>
      <c r="I66" s="3" t="s">
        <v>2434</v>
      </c>
      <c r="J66" s="3" t="s">
        <v>2435</v>
      </c>
      <c r="K66" s="10">
        <v>2.8247317322432295</v>
      </c>
      <c r="L66" s="10">
        <v>2.0605376710384373</v>
      </c>
    </row>
    <row r="67" spans="2:12">
      <c r="B67" s="3" t="s">
        <v>1514</v>
      </c>
      <c r="C67" s="3" t="s">
        <v>669</v>
      </c>
      <c r="D67" s="3" t="s">
        <v>997</v>
      </c>
      <c r="E67" s="11">
        <v>-2.5939767366550845</v>
      </c>
      <c r="F67" s="10">
        <v>-2.4576568383933908</v>
      </c>
      <c r="H67" s="3" t="s">
        <v>2418</v>
      </c>
      <c r="I67" s="3" t="s">
        <v>2419</v>
      </c>
      <c r="J67" s="3" t="s">
        <v>2420</v>
      </c>
      <c r="K67" s="10">
        <v>4.0813082982200628</v>
      </c>
      <c r="L67" s="10">
        <v>3.5285008115890468</v>
      </c>
    </row>
    <row r="68" spans="2:12">
      <c r="B68" s="3" t="s">
        <v>1519</v>
      </c>
      <c r="C68" s="3" t="s">
        <v>671</v>
      </c>
      <c r="D68" s="3" t="s">
        <v>992</v>
      </c>
      <c r="E68" s="11">
        <v>-2.1686452759933581</v>
      </c>
      <c r="F68" s="10">
        <v>-2.3296776688953007</v>
      </c>
      <c r="H68" s="3" t="s">
        <v>2424</v>
      </c>
      <c r="I68" s="3" t="s">
        <v>2425</v>
      </c>
      <c r="J68" s="3" t="s">
        <v>2426</v>
      </c>
      <c r="K68" s="10">
        <v>2.1411581965213151</v>
      </c>
      <c r="L68" s="10">
        <v>2.0830597092962502</v>
      </c>
    </row>
    <row r="69" spans="2:12">
      <c r="B69" s="3" t="s">
        <v>1518</v>
      </c>
      <c r="C69" s="3" t="s">
        <v>676</v>
      </c>
      <c r="D69" s="3" t="s">
        <v>1017</v>
      </c>
      <c r="E69" s="11">
        <v>-7.3508826745820972</v>
      </c>
      <c r="F69" s="10">
        <v>-7.6037469565404745</v>
      </c>
      <c r="H69" s="3" t="s">
        <v>2436</v>
      </c>
      <c r="I69" s="3" t="s">
        <v>2437</v>
      </c>
      <c r="J69" s="3" t="s">
        <v>2438</v>
      </c>
      <c r="K69" s="10">
        <v>2.5192587124141652</v>
      </c>
      <c r="L69" s="10">
        <v>2.3633920410602549</v>
      </c>
    </row>
    <row r="70" spans="2:12">
      <c r="B70" s="3" t="s">
        <v>1517</v>
      </c>
      <c r="C70" s="3" t="s">
        <v>677</v>
      </c>
      <c r="D70" s="3" t="s">
        <v>1026</v>
      </c>
      <c r="E70" s="11">
        <v>-3.0466351841968011</v>
      </c>
      <c r="F70" s="10">
        <v>-3.8467718998255034</v>
      </c>
      <c r="H70" s="3" t="s">
        <v>2421</v>
      </c>
      <c r="I70" s="3" t="s">
        <v>2422</v>
      </c>
      <c r="J70" s="3" t="s">
        <v>2423</v>
      </c>
      <c r="K70" s="10">
        <v>3.1890703267392149</v>
      </c>
      <c r="L70" s="10">
        <v>2.6947960575381869</v>
      </c>
    </row>
    <row r="71" spans="2:12">
      <c r="B71" s="3" t="s">
        <v>1513</v>
      </c>
      <c r="C71" s="3" t="s">
        <v>660</v>
      </c>
      <c r="D71" s="3" t="s">
        <v>661</v>
      </c>
      <c r="E71" s="11">
        <v>-2.157109481172097</v>
      </c>
      <c r="F71" s="10">
        <v>-2.1162135088723524</v>
      </c>
      <c r="H71" s="3" t="s">
        <v>2430</v>
      </c>
      <c r="I71" s="3" t="s">
        <v>2431</v>
      </c>
      <c r="J71" s="3" t="s">
        <v>2432</v>
      </c>
      <c r="K71" s="10">
        <v>3.2839872262773722</v>
      </c>
      <c r="L71" s="10">
        <v>3.505278031224655</v>
      </c>
    </row>
    <row r="72" spans="2:12">
      <c r="B72" s="3" t="s">
        <v>1512</v>
      </c>
      <c r="C72" s="3" t="s">
        <v>275</v>
      </c>
      <c r="D72" s="3" t="s">
        <v>276</v>
      </c>
      <c r="E72" s="11">
        <v>-2.5802083133523874</v>
      </c>
      <c r="F72" s="10">
        <v>-2.4444350217462412</v>
      </c>
      <c r="H72" s="3" t="s">
        <v>2400</v>
      </c>
      <c r="I72" s="3" t="s">
        <v>2401</v>
      </c>
      <c r="J72" s="3" t="s">
        <v>2402</v>
      </c>
      <c r="K72" s="10">
        <v>2.6694852313667963</v>
      </c>
      <c r="L72" s="10">
        <v>3.2193290801145875</v>
      </c>
    </row>
    <row r="73" spans="2:12">
      <c r="B73" s="3" t="s">
        <v>1511</v>
      </c>
      <c r="C73" s="3" t="s">
        <v>698</v>
      </c>
      <c r="D73" s="3" t="s">
        <v>1030</v>
      </c>
      <c r="E73" s="11">
        <v>-2.2298003766852692</v>
      </c>
      <c r="F73" s="10">
        <v>-3.8326556934562195</v>
      </c>
      <c r="H73" s="3" t="s">
        <v>2397</v>
      </c>
      <c r="I73" s="3" t="s">
        <v>2398</v>
      </c>
      <c r="J73" s="3" t="s">
        <v>2399</v>
      </c>
      <c r="K73" s="10">
        <v>2.1728278284590559</v>
      </c>
      <c r="L73" s="10">
        <v>2.2534017180252519</v>
      </c>
    </row>
    <row r="74" spans="2:12">
      <c r="H74" s="3" t="s">
        <v>2403</v>
      </c>
      <c r="I74" s="3" t="s">
        <v>2404</v>
      </c>
      <c r="J74" s="3" t="s">
        <v>2405</v>
      </c>
      <c r="K74" s="10">
        <v>5.4230603600147198</v>
      </c>
      <c r="L74" s="10">
        <v>4.317943839374033</v>
      </c>
    </row>
    <row r="75" spans="2:12">
      <c r="D75" s="7"/>
      <c r="E75" s="11"/>
      <c r="H75" s="3" t="s">
        <v>2415</v>
      </c>
      <c r="I75" s="3" t="s">
        <v>2416</v>
      </c>
      <c r="J75" s="3" t="s">
        <v>2417</v>
      </c>
      <c r="K75" s="10">
        <v>2.7687519574068276</v>
      </c>
      <c r="L75" s="10">
        <v>2.6074164638993955</v>
      </c>
    </row>
    <row r="76" spans="2:12">
      <c r="D76" s="7" t="s">
        <v>3786</v>
      </c>
      <c r="E76" s="11"/>
      <c r="H76" s="3" t="s">
        <v>2439</v>
      </c>
      <c r="I76" s="3" t="s">
        <v>2440</v>
      </c>
      <c r="J76" s="3" t="s">
        <v>2441</v>
      </c>
      <c r="K76" s="10">
        <v>2.1391254593868974</v>
      </c>
      <c r="L76" s="10">
        <v>2.7458836733346534</v>
      </c>
    </row>
    <row r="77" spans="2:12">
      <c r="E77" s="11"/>
      <c r="H77" s="3" t="s">
        <v>2442</v>
      </c>
      <c r="I77" s="3" t="s">
        <v>2443</v>
      </c>
      <c r="J77" s="3" t="s">
        <v>2444</v>
      </c>
      <c r="K77" s="10">
        <v>2.8542991967542091</v>
      </c>
      <c r="L77" s="10">
        <v>3.430857433441052</v>
      </c>
    </row>
    <row r="78" spans="2:12">
      <c r="B78" s="3" t="s">
        <v>1667</v>
      </c>
      <c r="C78" s="3" t="s">
        <v>3</v>
      </c>
      <c r="D78" s="3" t="s">
        <v>4</v>
      </c>
      <c r="E78" s="10">
        <v>-2.0837065872100471</v>
      </c>
      <c r="F78" s="10">
        <v>-2.2460392697233571</v>
      </c>
      <c r="H78" s="3" t="s">
        <v>2427</v>
      </c>
      <c r="I78" s="3" t="s">
        <v>2428</v>
      </c>
      <c r="J78" s="3" t="s">
        <v>2429</v>
      </c>
      <c r="K78" s="10">
        <v>4.7849939864927382</v>
      </c>
      <c r="L78" s="10">
        <v>4.0688949684786495</v>
      </c>
    </row>
    <row r="79" spans="2:12">
      <c r="B79" s="3" t="s">
        <v>1723</v>
      </c>
      <c r="C79" s="3" t="s">
        <v>9</v>
      </c>
      <c r="D79" s="3" t="s">
        <v>10</v>
      </c>
      <c r="E79" s="10">
        <v>-3.0185767523827232</v>
      </c>
      <c r="F79" s="10">
        <v>-3.6632771687145906</v>
      </c>
      <c r="H79" s="3" t="s">
        <v>2448</v>
      </c>
      <c r="I79" s="3" t="s">
        <v>2449</v>
      </c>
      <c r="J79" s="3" t="s">
        <v>2450</v>
      </c>
      <c r="K79" s="10">
        <v>2.0997191057109701</v>
      </c>
      <c r="L79" s="10">
        <v>2.0831659399343501</v>
      </c>
    </row>
    <row r="80" spans="2:12">
      <c r="B80" s="3" t="s">
        <v>1575</v>
      </c>
      <c r="C80" s="3" t="s">
        <v>294</v>
      </c>
      <c r="D80" s="3" t="s">
        <v>1118</v>
      </c>
      <c r="E80" s="10">
        <v>-3.2487752844500632</v>
      </c>
      <c r="F80" s="10">
        <v>-2.6232295521245375</v>
      </c>
      <c r="H80" s="3" t="s">
        <v>2454</v>
      </c>
      <c r="I80" s="3" t="s">
        <v>2455</v>
      </c>
      <c r="J80" s="3" t="s">
        <v>2456</v>
      </c>
      <c r="K80" s="10">
        <v>3.0133493128873625</v>
      </c>
      <c r="L80" s="10">
        <v>3.5213820676986245</v>
      </c>
    </row>
    <row r="81" spans="2:12">
      <c r="B81" s="3" t="s">
        <v>1576</v>
      </c>
      <c r="C81" s="3" t="s">
        <v>298</v>
      </c>
      <c r="D81" s="3" t="s">
        <v>1102</v>
      </c>
      <c r="E81" s="10">
        <v>-3.5220207490897115</v>
      </c>
      <c r="F81" s="10">
        <v>-3.4843737272258273</v>
      </c>
      <c r="H81" s="3" t="s">
        <v>2451</v>
      </c>
      <c r="I81" s="3" t="s">
        <v>2452</v>
      </c>
      <c r="J81" s="3" t="s">
        <v>2453</v>
      </c>
      <c r="K81" s="10">
        <v>3.1901002993659104</v>
      </c>
      <c r="L81" s="10">
        <v>2.4373939254649595</v>
      </c>
    </row>
    <row r="82" spans="2:12">
      <c r="B82" s="3" t="s">
        <v>1578</v>
      </c>
      <c r="C82" s="3" t="s">
        <v>301</v>
      </c>
      <c r="D82" s="3" t="s">
        <v>1046</v>
      </c>
      <c r="E82" s="10">
        <v>-2.1109706178970651</v>
      </c>
      <c r="F82" s="10">
        <v>-2.076207337169206</v>
      </c>
      <c r="H82" s="3" t="s">
        <v>2463</v>
      </c>
      <c r="I82" s="3" t="s">
        <v>2464</v>
      </c>
      <c r="J82" s="3" t="s">
        <v>2465</v>
      </c>
      <c r="K82" s="10">
        <v>3.6397889577198517</v>
      </c>
      <c r="L82" s="10">
        <v>2.6323939809934491</v>
      </c>
    </row>
    <row r="83" spans="2:12">
      <c r="B83" s="3" t="s">
        <v>1588</v>
      </c>
      <c r="C83" s="3" t="s">
        <v>721</v>
      </c>
      <c r="D83" s="3" t="s">
        <v>935</v>
      </c>
      <c r="E83" s="10">
        <v>-2.432805266323451</v>
      </c>
      <c r="F83" s="10">
        <v>-2.2384634521555031</v>
      </c>
      <c r="H83" s="3" t="s">
        <v>2466</v>
      </c>
      <c r="I83" s="3" t="s">
        <v>2467</v>
      </c>
      <c r="J83" s="3" t="s">
        <v>2468</v>
      </c>
      <c r="K83" s="10">
        <v>2.4389779990552514</v>
      </c>
      <c r="L83" s="10">
        <v>2.7813554220644856</v>
      </c>
    </row>
    <row r="84" spans="2:12">
      <c r="B84" s="3" t="s">
        <v>1589</v>
      </c>
      <c r="C84" s="8" t="s">
        <v>722</v>
      </c>
      <c r="D84" s="8" t="s">
        <v>889</v>
      </c>
      <c r="E84" s="10">
        <v>-3.064497321534112</v>
      </c>
      <c r="F84" s="10">
        <v>-3.1865039603334284</v>
      </c>
      <c r="H84" s="3" t="s">
        <v>2460</v>
      </c>
      <c r="I84" s="3" t="s">
        <v>2461</v>
      </c>
      <c r="J84" s="3" t="s">
        <v>2462</v>
      </c>
      <c r="K84" s="10">
        <v>2.2218977350407116</v>
      </c>
      <c r="L84" s="10">
        <v>2.0799709456614099</v>
      </c>
    </row>
    <row r="85" spans="2:12">
      <c r="B85" s="3" t="s">
        <v>1580</v>
      </c>
      <c r="C85" s="3" t="s">
        <v>11</v>
      </c>
      <c r="D85" s="3" t="s">
        <v>12</v>
      </c>
      <c r="E85" s="10">
        <v>-2.0364022926249583</v>
      </c>
      <c r="F85" s="10">
        <v>-2.070846366636935</v>
      </c>
      <c r="H85" s="3" t="s">
        <v>2457</v>
      </c>
      <c r="I85" s="3" t="s">
        <v>2458</v>
      </c>
      <c r="J85" s="3" t="s">
        <v>2459</v>
      </c>
      <c r="K85" s="10">
        <v>2.5378457788327533</v>
      </c>
      <c r="L85" s="10">
        <v>2.8780826377966902</v>
      </c>
    </row>
    <row r="86" spans="2:12">
      <c r="B86" s="3" t="s">
        <v>1582</v>
      </c>
      <c r="C86" s="3" t="s">
        <v>25</v>
      </c>
      <c r="D86" s="3" t="s">
        <v>26</v>
      </c>
      <c r="E86" s="10">
        <v>-2.2476299856338513</v>
      </c>
      <c r="F86" s="10">
        <v>-2.4105569456187261</v>
      </c>
      <c r="H86" s="3" t="s">
        <v>2469</v>
      </c>
      <c r="I86" s="3" t="s">
        <v>2470</v>
      </c>
      <c r="J86" s="3" t="s">
        <v>2471</v>
      </c>
      <c r="K86" s="10">
        <v>2.0874447211914799</v>
      </c>
      <c r="L86" s="10">
        <v>5.5255299140954612</v>
      </c>
    </row>
    <row r="87" spans="2:12">
      <c r="B87" s="3" t="s">
        <v>1581</v>
      </c>
      <c r="C87" s="3" t="s">
        <v>304</v>
      </c>
      <c r="D87" s="3" t="s">
        <v>1095</v>
      </c>
      <c r="E87" s="10">
        <v>-2.025948098066944</v>
      </c>
      <c r="F87" s="10">
        <v>-4.3241436311874377</v>
      </c>
      <c r="H87" s="3" t="s">
        <v>2475</v>
      </c>
      <c r="I87" s="3" t="s">
        <v>2476</v>
      </c>
      <c r="J87" s="3" t="s">
        <v>2477</v>
      </c>
      <c r="K87" s="10">
        <v>3.1287696146851074</v>
      </c>
      <c r="L87" s="10">
        <v>2.8062745844435981</v>
      </c>
    </row>
    <row r="88" spans="2:12">
      <c r="B88" s="3" t="s">
        <v>1577</v>
      </c>
      <c r="C88" s="3" t="s">
        <v>918</v>
      </c>
      <c r="D88" s="3" t="s">
        <v>933</v>
      </c>
      <c r="E88" s="10">
        <v>-2.0710006353240153</v>
      </c>
      <c r="F88" s="10">
        <v>-2.1961971268752873</v>
      </c>
      <c r="H88" s="3" t="s">
        <v>2478</v>
      </c>
      <c r="I88" s="3" t="s">
        <v>2479</v>
      </c>
      <c r="J88" s="3" t="s">
        <v>2480</v>
      </c>
      <c r="K88" s="10">
        <v>2.0258370535435719</v>
      </c>
      <c r="L88" s="10">
        <v>2.0791081678894301</v>
      </c>
    </row>
    <row r="89" spans="2:12">
      <c r="B89" s="3" t="s">
        <v>1585</v>
      </c>
      <c r="C89" s="3" t="s">
        <v>307</v>
      </c>
      <c r="D89" s="3" t="s">
        <v>1087</v>
      </c>
      <c r="E89" s="10">
        <v>-3.1510977639609323</v>
      </c>
      <c r="F89" s="10">
        <v>-9.6380128891492749</v>
      </c>
      <c r="H89" s="3" t="s">
        <v>2481</v>
      </c>
      <c r="I89" s="3" t="s">
        <v>2482</v>
      </c>
      <c r="J89" s="3" t="s">
        <v>2483</v>
      </c>
      <c r="K89" s="10">
        <v>3.7913899727805584</v>
      </c>
      <c r="L89" s="10">
        <v>2.8274487756817388</v>
      </c>
    </row>
    <row r="90" spans="2:12">
      <c r="B90" s="3" t="s">
        <v>1586</v>
      </c>
      <c r="C90" s="3" t="s">
        <v>308</v>
      </c>
      <c r="D90" s="3" t="s">
        <v>1089</v>
      </c>
      <c r="E90" s="10">
        <v>-2.8341246944744967</v>
      </c>
      <c r="F90" s="10">
        <v>-2.787369769217507</v>
      </c>
      <c r="H90" s="3" t="s">
        <v>2490</v>
      </c>
      <c r="I90" s="3" t="s">
        <v>2491</v>
      </c>
      <c r="J90" s="3" t="s">
        <v>2492</v>
      </c>
      <c r="K90" s="10">
        <v>2.0670928018172701</v>
      </c>
      <c r="L90" s="10">
        <v>2.0498716470678655</v>
      </c>
    </row>
    <row r="91" spans="2:12">
      <c r="B91" s="3" t="s">
        <v>1584</v>
      </c>
      <c r="C91" s="3" t="s">
        <v>715</v>
      </c>
      <c r="D91" s="3" t="s">
        <v>934</v>
      </c>
      <c r="E91" s="10">
        <v>-2.8830498328927021</v>
      </c>
      <c r="F91" s="10">
        <v>-2.2521553613700793</v>
      </c>
      <c r="H91" s="3" t="s">
        <v>2493</v>
      </c>
      <c r="I91" s="3" t="s">
        <v>2494</v>
      </c>
      <c r="J91" s="3" t="s">
        <v>2495</v>
      </c>
      <c r="K91" s="10">
        <v>3.7617457129567264</v>
      </c>
      <c r="L91" s="10">
        <v>2.9297194034308793</v>
      </c>
    </row>
    <row r="92" spans="2:12">
      <c r="B92" s="3" t="s">
        <v>1583</v>
      </c>
      <c r="C92" s="3" t="s">
        <v>315</v>
      </c>
      <c r="D92" s="3" t="s">
        <v>1074</v>
      </c>
      <c r="E92" s="10">
        <v>-12.166009265387164</v>
      </c>
      <c r="F92" s="10">
        <v>-2.3446363569112725</v>
      </c>
      <c r="H92" s="3" t="s">
        <v>2487</v>
      </c>
      <c r="I92" s="3" t="s">
        <v>2488</v>
      </c>
      <c r="J92" s="3" t="s">
        <v>2489</v>
      </c>
      <c r="K92" s="10">
        <v>2.5858365055929737</v>
      </c>
      <c r="L92" s="10">
        <v>2.9222815227541878</v>
      </c>
    </row>
    <row r="93" spans="2:12">
      <c r="B93" s="3" t="s">
        <v>1579</v>
      </c>
      <c r="C93" s="3" t="s">
        <v>919</v>
      </c>
      <c r="D93" s="3" t="s">
        <v>1149</v>
      </c>
      <c r="E93" s="10">
        <v>-3.1978576450638987</v>
      </c>
      <c r="F93" s="10">
        <v>-3.5094065584931351</v>
      </c>
      <c r="H93" s="3" t="s">
        <v>2496</v>
      </c>
      <c r="I93" s="3" t="s">
        <v>2497</v>
      </c>
      <c r="J93" s="3" t="s">
        <v>2498</v>
      </c>
      <c r="K93" s="10">
        <v>3.5411457993873423</v>
      </c>
      <c r="L93" s="10">
        <v>2.6163657694062437</v>
      </c>
    </row>
    <row r="94" spans="2:12">
      <c r="B94" s="3" t="s">
        <v>1590</v>
      </c>
      <c r="C94" s="3" t="s">
        <v>723</v>
      </c>
      <c r="D94" s="3" t="s">
        <v>1147</v>
      </c>
      <c r="E94" s="10">
        <v>-2.6317132531897633</v>
      </c>
      <c r="F94" s="10">
        <v>-2.6533959935158609</v>
      </c>
      <c r="H94" s="3" t="s">
        <v>2484</v>
      </c>
      <c r="I94" s="3" t="s">
        <v>2485</v>
      </c>
      <c r="J94" s="3" t="s">
        <v>2486</v>
      </c>
      <c r="K94" s="10">
        <v>2.0438673305144821</v>
      </c>
      <c r="L94" s="10">
        <v>2.2257624659110804</v>
      </c>
    </row>
    <row r="95" spans="2:12">
      <c r="B95" s="3" t="s">
        <v>1592</v>
      </c>
      <c r="C95" s="3" t="s">
        <v>725</v>
      </c>
      <c r="D95" s="3" t="s">
        <v>1148</v>
      </c>
      <c r="E95" s="10">
        <v>-2.1479515808799983</v>
      </c>
      <c r="F95" s="10">
        <v>-2.0812068708732565</v>
      </c>
      <c r="H95" s="3" t="s">
        <v>2505</v>
      </c>
      <c r="I95" s="3" t="s">
        <v>2506</v>
      </c>
      <c r="J95" s="3" t="s">
        <v>2507</v>
      </c>
      <c r="K95" s="10">
        <v>2.9058512013105919</v>
      </c>
      <c r="L95" s="10">
        <v>2.8134076007130786</v>
      </c>
    </row>
    <row r="96" spans="2:12">
      <c r="B96" s="3" t="s">
        <v>1593</v>
      </c>
      <c r="C96" s="3" t="s">
        <v>35</v>
      </c>
      <c r="D96" s="3" t="s">
        <v>36</v>
      </c>
      <c r="E96" s="10">
        <v>-3.4924073023395521</v>
      </c>
      <c r="F96" s="10">
        <v>-3.2165284988427101</v>
      </c>
      <c r="H96" s="3" t="s">
        <v>2499</v>
      </c>
      <c r="I96" s="3" t="s">
        <v>2500</v>
      </c>
      <c r="J96" s="3" t="s">
        <v>2501</v>
      </c>
      <c r="K96" s="10">
        <v>3.1886964545626966</v>
      </c>
      <c r="L96" s="10">
        <v>5.669597933728431</v>
      </c>
    </row>
    <row r="97" spans="2:12">
      <c r="B97" s="3" t="s">
        <v>1591</v>
      </c>
      <c r="C97" s="3" t="s">
        <v>321</v>
      </c>
      <c r="D97" s="3" t="s">
        <v>1033</v>
      </c>
      <c r="E97" s="10">
        <v>-2.6058943463547939</v>
      </c>
      <c r="F97" s="10">
        <v>-2.0588814372731186</v>
      </c>
      <c r="H97" s="3" t="s">
        <v>2502</v>
      </c>
      <c r="I97" s="3" t="s">
        <v>2503</v>
      </c>
      <c r="J97" s="3" t="s">
        <v>2504</v>
      </c>
      <c r="K97" s="10">
        <v>2.59722980977577</v>
      </c>
      <c r="L97" s="10">
        <v>2.1562628519516549</v>
      </c>
    </row>
    <row r="98" spans="2:12">
      <c r="B98" s="3" t="s">
        <v>1597</v>
      </c>
      <c r="C98" s="3" t="s">
        <v>322</v>
      </c>
      <c r="D98" s="3" t="s">
        <v>1125</v>
      </c>
      <c r="E98" s="10">
        <v>-4.6700976917624573</v>
      </c>
      <c r="F98" s="10">
        <v>-4.4485542345515929</v>
      </c>
      <c r="H98" s="3" t="s">
        <v>2508</v>
      </c>
      <c r="I98" s="3" t="s">
        <v>2509</v>
      </c>
      <c r="J98" s="3" t="s">
        <v>2510</v>
      </c>
      <c r="K98" s="10">
        <v>2.3333471158804131</v>
      </c>
      <c r="L98" s="10">
        <v>3.4199631276328719</v>
      </c>
    </row>
    <row r="99" spans="2:12">
      <c r="B99" s="15" t="s">
        <v>3806</v>
      </c>
      <c r="C99" s="15" t="s">
        <v>3794</v>
      </c>
      <c r="D99" s="15" t="s">
        <v>3804</v>
      </c>
      <c r="E99" s="10">
        <v>-2.3606808273815045</v>
      </c>
      <c r="F99" s="10">
        <v>-2.7417721518987341</v>
      </c>
      <c r="H99" s="3" t="s">
        <v>2517</v>
      </c>
      <c r="I99" s="3" t="s">
        <v>2518</v>
      </c>
      <c r="J99" s="3" t="s">
        <v>2519</v>
      </c>
      <c r="K99" s="10">
        <v>2.2274329482176056</v>
      </c>
      <c r="L99" s="10">
        <v>2.3210757480132411</v>
      </c>
    </row>
    <row r="100" spans="2:12">
      <c r="B100" s="3" t="s">
        <v>1596</v>
      </c>
      <c r="C100" s="3" t="s">
        <v>41</v>
      </c>
      <c r="D100" s="3" t="s">
        <v>42</v>
      </c>
      <c r="E100" s="10">
        <v>-9.2380343498581308</v>
      </c>
      <c r="F100" s="10">
        <v>-5.7447283788535177</v>
      </c>
      <c r="H100" s="3" t="s">
        <v>2511</v>
      </c>
      <c r="I100" s="3" t="s">
        <v>2512</v>
      </c>
      <c r="J100" s="3" t="s">
        <v>2513</v>
      </c>
      <c r="K100" s="10">
        <v>2.4042307856840073</v>
      </c>
      <c r="L100" s="10">
        <v>2.6938066570998562</v>
      </c>
    </row>
    <row r="101" spans="2:12">
      <c r="B101" s="3" t="s">
        <v>1598</v>
      </c>
      <c r="C101" s="3" t="s">
        <v>43</v>
      </c>
      <c r="D101" s="3" t="s">
        <v>44</v>
      </c>
      <c r="E101" s="10">
        <v>-2.2421085734643746</v>
      </c>
      <c r="F101" s="10">
        <v>-2.8916592274504636</v>
      </c>
      <c r="H101" s="3" t="s">
        <v>2514</v>
      </c>
      <c r="I101" s="3" t="s">
        <v>2515</v>
      </c>
      <c r="J101" s="3" t="s">
        <v>2516</v>
      </c>
      <c r="K101" s="10">
        <v>3.7090353645393144</v>
      </c>
      <c r="L101" s="10">
        <v>2.3273810908395425</v>
      </c>
    </row>
    <row r="102" spans="2:12">
      <c r="B102" s="3" t="s">
        <v>1595</v>
      </c>
      <c r="C102" s="3" t="s">
        <v>45</v>
      </c>
      <c r="D102" s="3" t="s">
        <v>46</v>
      </c>
      <c r="E102" s="10">
        <v>-2.5083600417036731</v>
      </c>
      <c r="F102" s="10">
        <v>-2.2819988875552566</v>
      </c>
      <c r="H102" s="3" t="s">
        <v>2529</v>
      </c>
      <c r="I102" s="3" t="s">
        <v>2530</v>
      </c>
      <c r="J102" s="3" t="s">
        <v>2531</v>
      </c>
      <c r="K102" s="10">
        <v>2.9064579120268617</v>
      </c>
      <c r="L102" s="10">
        <v>3.2276916001071587</v>
      </c>
    </row>
    <row r="103" spans="2:12">
      <c r="B103" s="3" t="s">
        <v>1599</v>
      </c>
      <c r="C103" s="3" t="s">
        <v>39</v>
      </c>
      <c r="D103" s="3" t="s">
        <v>40</v>
      </c>
      <c r="E103" s="10">
        <v>-2.3492355802640721</v>
      </c>
      <c r="F103" s="10">
        <v>-2.7253159199467922</v>
      </c>
      <c r="H103" s="3" t="s">
        <v>2520</v>
      </c>
      <c r="I103" s="3" t="s">
        <v>2521</v>
      </c>
      <c r="J103" s="3" t="s">
        <v>2522</v>
      </c>
      <c r="K103" s="10">
        <v>3.020598036365262</v>
      </c>
      <c r="L103" s="10">
        <v>2.7801198756513767</v>
      </c>
    </row>
    <row r="104" spans="2:12">
      <c r="B104" s="3" t="s">
        <v>1610</v>
      </c>
      <c r="C104" s="3" t="s">
        <v>327</v>
      </c>
      <c r="D104" s="3" t="s">
        <v>1104</v>
      </c>
      <c r="E104" s="10">
        <v>-3.9728694505258559</v>
      </c>
      <c r="F104" s="10">
        <v>-4.1446957106085787</v>
      </c>
      <c r="H104" s="3" t="s">
        <v>2526</v>
      </c>
      <c r="I104" s="3" t="s">
        <v>2527</v>
      </c>
      <c r="J104" s="3" t="s">
        <v>2528</v>
      </c>
      <c r="K104" s="10">
        <v>2.3679229916219882</v>
      </c>
      <c r="L104" s="10">
        <v>2.1788832718590281</v>
      </c>
    </row>
    <row r="105" spans="2:12">
      <c r="B105" s="3" t="s">
        <v>1569</v>
      </c>
      <c r="C105" s="3" t="s">
        <v>328</v>
      </c>
      <c r="D105" s="3" t="s">
        <v>999</v>
      </c>
      <c r="E105" s="11">
        <v>-3.8329851048055534</v>
      </c>
      <c r="F105" s="10">
        <v>-3.5473541948227458</v>
      </c>
      <c r="H105" s="3" t="s">
        <v>2523</v>
      </c>
      <c r="I105" s="3" t="s">
        <v>2524</v>
      </c>
      <c r="J105" s="3" t="s">
        <v>2525</v>
      </c>
      <c r="K105" s="10">
        <v>2.3471864452064906</v>
      </c>
      <c r="L105" s="10">
        <v>2.5917264326876772</v>
      </c>
    </row>
    <row r="106" spans="2:12">
      <c r="B106" s="3" t="s">
        <v>1611</v>
      </c>
      <c r="C106" s="3" t="s">
        <v>329</v>
      </c>
      <c r="D106" s="3" t="s">
        <v>1110</v>
      </c>
      <c r="E106" s="10">
        <v>-5.1804015448716445</v>
      </c>
      <c r="F106" s="10">
        <v>-3.3170223340424321</v>
      </c>
      <c r="H106" s="3" t="s">
        <v>2532</v>
      </c>
      <c r="I106" s="3" t="s">
        <v>2533</v>
      </c>
      <c r="J106" s="3" t="s">
        <v>2534</v>
      </c>
      <c r="K106" s="10">
        <v>2.6708274967574579</v>
      </c>
      <c r="L106" s="10">
        <v>4.2699766536964985</v>
      </c>
    </row>
    <row r="107" spans="2:12">
      <c r="B107" s="3" t="s">
        <v>1601</v>
      </c>
      <c r="C107" s="3" t="s">
        <v>330</v>
      </c>
      <c r="D107" s="3" t="s">
        <v>1078</v>
      </c>
      <c r="E107" s="10">
        <v>-2.006499022449943</v>
      </c>
      <c r="F107" s="10">
        <v>-2.0447668906385261</v>
      </c>
      <c r="H107" s="3" t="s">
        <v>2544</v>
      </c>
      <c r="I107" s="3" t="s">
        <v>2545</v>
      </c>
      <c r="J107" s="3" t="s">
        <v>2546</v>
      </c>
      <c r="K107" s="10">
        <v>2.0967771216495401</v>
      </c>
      <c r="L107" s="10">
        <v>2.3063605907494744</v>
      </c>
    </row>
    <row r="108" spans="2:12">
      <c r="B108" s="3" t="s">
        <v>1615</v>
      </c>
      <c r="C108" s="3" t="s">
        <v>340</v>
      </c>
      <c r="D108" s="3" t="s">
        <v>1036</v>
      </c>
      <c r="E108" s="10">
        <v>-2.8755425951071834</v>
      </c>
      <c r="F108" s="10">
        <v>-5.1187985417657309</v>
      </c>
      <c r="H108" s="3" t="s">
        <v>2538</v>
      </c>
      <c r="I108" s="3" t="s">
        <v>2539</v>
      </c>
      <c r="J108" s="3" t="s">
        <v>2540</v>
      </c>
      <c r="K108" s="10">
        <v>2.1381497619087213</v>
      </c>
      <c r="L108" s="10">
        <v>2.1879254599679587</v>
      </c>
    </row>
    <row r="109" spans="2:12">
      <c r="B109" s="3" t="s">
        <v>1602</v>
      </c>
      <c r="C109" s="3" t="s">
        <v>730</v>
      </c>
      <c r="D109" s="3" t="s">
        <v>937</v>
      </c>
      <c r="E109" s="10">
        <v>-2.0161847136122355</v>
      </c>
      <c r="F109" s="10">
        <v>-2.3696130738677161</v>
      </c>
      <c r="H109" s="3" t="s">
        <v>2535</v>
      </c>
      <c r="I109" s="3" t="s">
        <v>2536</v>
      </c>
      <c r="J109" s="3" t="s">
        <v>2537</v>
      </c>
      <c r="K109" s="10">
        <v>2.680403208324301</v>
      </c>
      <c r="L109" s="10">
        <v>2.538163884673748</v>
      </c>
    </row>
    <row r="110" spans="2:12">
      <c r="B110" s="3" t="s">
        <v>1603</v>
      </c>
      <c r="C110" s="3" t="s">
        <v>49</v>
      </c>
      <c r="D110" s="3" t="s">
        <v>50</v>
      </c>
      <c r="E110" s="10">
        <v>-3.3853523201571321</v>
      </c>
      <c r="F110" s="10">
        <v>-4.111330763106813</v>
      </c>
      <c r="H110" s="3" t="s">
        <v>2550</v>
      </c>
      <c r="I110" s="3" t="s">
        <v>2551</v>
      </c>
      <c r="J110" s="3" t="s">
        <v>2552</v>
      </c>
      <c r="K110" s="10">
        <v>4.1997307567672895</v>
      </c>
      <c r="L110" s="10">
        <v>2.3493931086652768</v>
      </c>
    </row>
    <row r="111" spans="2:12">
      <c r="B111" s="3" t="s">
        <v>1604</v>
      </c>
      <c r="C111" s="3" t="s">
        <v>51</v>
      </c>
      <c r="D111" s="3" t="s">
        <v>52</v>
      </c>
      <c r="E111" s="10">
        <v>-26.522706656083457</v>
      </c>
      <c r="F111" s="10">
        <v>-4.8000379646338924</v>
      </c>
      <c r="H111" s="3" t="s">
        <v>2547</v>
      </c>
      <c r="I111" s="3" t="s">
        <v>2548</v>
      </c>
      <c r="J111" s="3" t="s">
        <v>2549</v>
      </c>
      <c r="K111" s="10">
        <v>2.3163490014427826</v>
      </c>
      <c r="L111" s="10">
        <v>2.3167552585617739</v>
      </c>
    </row>
    <row r="112" spans="2:12">
      <c r="B112" s="3" t="s">
        <v>1608</v>
      </c>
      <c r="C112" s="3" t="s">
        <v>81</v>
      </c>
      <c r="D112" s="3" t="s">
        <v>82</v>
      </c>
      <c r="E112" s="10">
        <v>-3.9580073342671991</v>
      </c>
      <c r="F112" s="10">
        <v>-3.8287799604773016</v>
      </c>
      <c r="H112" s="3" t="s">
        <v>2568</v>
      </c>
      <c r="I112" s="3" t="s">
        <v>807</v>
      </c>
      <c r="J112" s="3" t="s">
        <v>886</v>
      </c>
      <c r="K112" s="10">
        <v>2.1938120797088034</v>
      </c>
      <c r="L112" s="10">
        <v>2.5010095401544592</v>
      </c>
    </row>
    <row r="113" spans="1:12">
      <c r="B113" s="3" t="s">
        <v>1609</v>
      </c>
      <c r="C113" s="3" t="s">
        <v>89</v>
      </c>
      <c r="D113" s="3" t="s">
        <v>90</v>
      </c>
      <c r="E113" s="10">
        <v>-3.1485918910326132</v>
      </c>
      <c r="F113" s="10">
        <v>-2.1043210950884159</v>
      </c>
      <c r="H113" s="3" t="s">
        <v>2569</v>
      </c>
      <c r="I113" s="3" t="s">
        <v>2570</v>
      </c>
      <c r="J113" s="3" t="s">
        <v>2571</v>
      </c>
      <c r="K113" s="10">
        <v>2.0140707600282455</v>
      </c>
      <c r="L113" s="10">
        <v>2.2390379755118066</v>
      </c>
    </row>
    <row r="114" spans="1:12">
      <c r="B114" s="3" t="s">
        <v>1614</v>
      </c>
      <c r="C114" s="3" t="s">
        <v>350</v>
      </c>
      <c r="D114" s="3" t="s">
        <v>1064</v>
      </c>
      <c r="E114" s="10">
        <v>-2.2986886930704369</v>
      </c>
      <c r="F114" s="10">
        <v>-2.2774713619007207</v>
      </c>
      <c r="H114" s="3" t="s">
        <v>2562</v>
      </c>
      <c r="I114" s="3" t="s">
        <v>2563</v>
      </c>
      <c r="J114" s="3" t="s">
        <v>2564</v>
      </c>
      <c r="K114" s="10">
        <v>3.2340845567410459</v>
      </c>
      <c r="L114" s="10">
        <v>4.1537277952660849</v>
      </c>
    </row>
    <row r="115" spans="1:12">
      <c r="B115" s="3" t="s">
        <v>1617</v>
      </c>
      <c r="C115" s="3" t="s">
        <v>351</v>
      </c>
      <c r="D115" s="3" t="s">
        <v>1038</v>
      </c>
      <c r="E115" s="10">
        <v>-3.97133273491756</v>
      </c>
      <c r="F115" s="10">
        <v>-2.0771545908760691</v>
      </c>
      <c r="H115" s="3" t="s">
        <v>2553</v>
      </c>
      <c r="I115" s="3" t="s">
        <v>2554</v>
      </c>
      <c r="J115" s="3" t="s">
        <v>2555</v>
      </c>
      <c r="K115" s="10">
        <v>5.6788729134879556</v>
      </c>
      <c r="L115" s="10">
        <v>3.7674193314012157</v>
      </c>
    </row>
    <row r="116" spans="1:12">
      <c r="B116" s="3" t="s">
        <v>1613</v>
      </c>
      <c r="C116" s="3" t="s">
        <v>352</v>
      </c>
      <c r="D116" s="3" t="s">
        <v>1035</v>
      </c>
      <c r="E116" s="10">
        <v>-4.5057966848711324</v>
      </c>
      <c r="F116" s="10">
        <v>-4.0899267279803464</v>
      </c>
      <c r="H116" s="3" t="s">
        <v>2638</v>
      </c>
      <c r="I116" s="3" t="s">
        <v>2639</v>
      </c>
      <c r="J116" s="3" t="s">
        <v>2640</v>
      </c>
      <c r="K116" s="10">
        <v>2.4795304678059722</v>
      </c>
      <c r="L116" s="10">
        <v>2.1237286380113929</v>
      </c>
    </row>
    <row r="117" spans="1:12">
      <c r="B117" s="3" t="s">
        <v>1600</v>
      </c>
      <c r="C117" s="3" t="s">
        <v>728</v>
      </c>
      <c r="D117" s="3" t="s">
        <v>936</v>
      </c>
      <c r="E117" s="10">
        <v>-2.1772494919012129</v>
      </c>
      <c r="F117" s="10">
        <v>-3.790652041046096</v>
      </c>
      <c r="H117" s="3" t="s">
        <v>2556</v>
      </c>
      <c r="I117" s="3" t="s">
        <v>2557</v>
      </c>
      <c r="J117" s="3" t="s">
        <v>2558</v>
      </c>
      <c r="K117" s="10">
        <v>2.5820406412719121</v>
      </c>
      <c r="L117" s="10">
        <v>3.747417636185713</v>
      </c>
    </row>
    <row r="118" spans="1:12">
      <c r="B118" s="3" t="s">
        <v>1618</v>
      </c>
      <c r="C118" s="3" t="s">
        <v>369</v>
      </c>
      <c r="D118" s="3" t="s">
        <v>1080</v>
      </c>
      <c r="E118" s="10">
        <v>-2.0278353146542547</v>
      </c>
      <c r="F118" s="10">
        <v>-2.8703110499056974</v>
      </c>
      <c r="H118" s="3" t="s">
        <v>2559</v>
      </c>
      <c r="I118" s="3" t="s">
        <v>2560</v>
      </c>
      <c r="J118" s="3" t="s">
        <v>2561</v>
      </c>
      <c r="K118" s="10">
        <v>2.3342020467426416</v>
      </c>
      <c r="L118" s="10">
        <v>2.1360003706088202</v>
      </c>
    </row>
    <row r="119" spans="1:12">
      <c r="B119" s="3" t="s">
        <v>1616</v>
      </c>
      <c r="C119" s="3" t="s">
        <v>737</v>
      </c>
      <c r="D119" s="3" t="s">
        <v>938</v>
      </c>
      <c r="E119" s="10">
        <v>-2.0800304908953051</v>
      </c>
      <c r="F119" s="10">
        <v>-2.8047577000986856</v>
      </c>
      <c r="H119" s="3" t="s">
        <v>2541</v>
      </c>
      <c r="I119" s="3" t="s">
        <v>2542</v>
      </c>
      <c r="J119" s="3" t="s">
        <v>2543</v>
      </c>
      <c r="K119" s="10">
        <v>2.2450796443758172</v>
      </c>
      <c r="L119" s="10">
        <v>2.2673779748812737</v>
      </c>
    </row>
    <row r="120" spans="1:12">
      <c r="B120" s="3" t="s">
        <v>1619</v>
      </c>
      <c r="C120" s="3" t="s">
        <v>69</v>
      </c>
      <c r="D120" s="3" t="s">
        <v>70</v>
      </c>
      <c r="E120" s="10">
        <v>-2.7214342209332982</v>
      </c>
      <c r="F120" s="10">
        <v>-3.0059280891584605</v>
      </c>
      <c r="H120" s="3" t="s">
        <v>2587</v>
      </c>
      <c r="I120" s="3" t="s">
        <v>2588</v>
      </c>
      <c r="J120" s="3" t="s">
        <v>2589</v>
      </c>
      <c r="K120" s="10">
        <v>3.0891381988345752</v>
      </c>
      <c r="L120" s="10">
        <v>2.4953007053888543</v>
      </c>
    </row>
    <row r="121" spans="1:12">
      <c r="B121" s="15" t="s">
        <v>3807</v>
      </c>
      <c r="C121" s="15" t="s">
        <v>3795</v>
      </c>
      <c r="D121" s="3" t="s">
        <v>3805</v>
      </c>
      <c r="E121" s="10">
        <v>-3.0773056825398819</v>
      </c>
      <c r="F121" s="10">
        <v>-4.2066324557105652</v>
      </c>
      <c r="H121" s="3" t="s">
        <v>2590</v>
      </c>
      <c r="I121" s="3" t="s">
        <v>2591</v>
      </c>
      <c r="J121" s="3" t="s">
        <v>2592</v>
      </c>
      <c r="K121" s="10">
        <v>2.2209151380048167</v>
      </c>
      <c r="L121" s="10">
        <v>2.9796484301560446</v>
      </c>
    </row>
    <row r="122" spans="1:12">
      <c r="B122" s="3" t="s">
        <v>1620</v>
      </c>
      <c r="C122" s="3" t="s">
        <v>53</v>
      </c>
      <c r="D122" s="3" t="s">
        <v>54</v>
      </c>
      <c r="E122" s="10">
        <v>-21.587624679264323</v>
      </c>
      <c r="F122" s="10">
        <v>-8.9782425107866164</v>
      </c>
      <c r="H122" s="3" t="s">
        <v>2572</v>
      </c>
      <c r="I122" s="3" t="s">
        <v>2573</v>
      </c>
      <c r="J122" s="3" t="s">
        <v>2574</v>
      </c>
      <c r="K122" s="10">
        <v>2.5511875511875521</v>
      </c>
      <c r="L122" s="10">
        <v>2.0670212567939799</v>
      </c>
    </row>
    <row r="123" spans="1:12" s="2" customFormat="1">
      <c r="A123" s="1"/>
      <c r="B123" s="3" t="s">
        <v>1621</v>
      </c>
      <c r="C123" s="3" t="s">
        <v>55</v>
      </c>
      <c r="D123" s="3" t="s">
        <v>56</v>
      </c>
      <c r="E123" s="10">
        <v>-2.5256921660726515</v>
      </c>
      <c r="F123" s="10">
        <v>-2.0979306153257986</v>
      </c>
      <c r="H123" s="3" t="s">
        <v>2593</v>
      </c>
      <c r="I123" s="3" t="s">
        <v>2594</v>
      </c>
      <c r="J123" s="3" t="s">
        <v>2595</v>
      </c>
      <c r="K123" s="10">
        <v>3.0360452709227026</v>
      </c>
      <c r="L123" s="10">
        <v>2.3791311423028207</v>
      </c>
    </row>
    <row r="124" spans="1:12">
      <c r="B124" s="3" t="s">
        <v>1622</v>
      </c>
      <c r="C124" s="3" t="s">
        <v>57</v>
      </c>
      <c r="D124" s="3" t="s">
        <v>58</v>
      </c>
      <c r="E124" s="10">
        <v>-4.1235140003274937</v>
      </c>
      <c r="F124" s="10">
        <v>-6.5349163098481906</v>
      </c>
      <c r="H124" s="3" t="s">
        <v>2584</v>
      </c>
      <c r="I124" s="3" t="s">
        <v>2585</v>
      </c>
      <c r="J124" s="3" t="s">
        <v>2586</v>
      </c>
      <c r="K124" s="10">
        <v>4.2748765282163381</v>
      </c>
      <c r="L124" s="10">
        <v>2.9815399562788438</v>
      </c>
    </row>
    <row r="125" spans="1:12">
      <c r="B125" s="3" t="s">
        <v>1623</v>
      </c>
      <c r="C125" s="3" t="s">
        <v>61</v>
      </c>
      <c r="D125" s="3" t="s">
        <v>62</v>
      </c>
      <c r="E125" s="10">
        <v>-4.4292094578457126</v>
      </c>
      <c r="F125" s="10">
        <v>-3.539546512959499</v>
      </c>
      <c r="H125" s="3" t="s">
        <v>2575</v>
      </c>
      <c r="I125" s="3" t="s">
        <v>2576</v>
      </c>
      <c r="J125" s="3" t="s">
        <v>2577</v>
      </c>
      <c r="K125" s="10">
        <v>2.4334979183804881</v>
      </c>
      <c r="L125" s="10">
        <v>2.5086433348295611</v>
      </c>
    </row>
    <row r="126" spans="1:12">
      <c r="B126" s="3" t="s">
        <v>1624</v>
      </c>
      <c r="C126" s="3" t="s">
        <v>63</v>
      </c>
      <c r="D126" s="3" t="s">
        <v>64</v>
      </c>
      <c r="E126" s="10">
        <v>-3.2014719411223553</v>
      </c>
      <c r="F126" s="10">
        <v>-4.1041854862993077</v>
      </c>
      <c r="H126" s="3" t="s">
        <v>2578</v>
      </c>
      <c r="I126" s="3" t="s">
        <v>2579</v>
      </c>
      <c r="J126" s="3" t="s">
        <v>2580</v>
      </c>
      <c r="K126" s="10">
        <v>3.5514110123891598</v>
      </c>
      <c r="L126" s="10">
        <v>2.4442754609247848</v>
      </c>
    </row>
    <row r="127" spans="1:12">
      <c r="B127" s="3" t="s">
        <v>1625</v>
      </c>
      <c r="C127" s="3" t="s">
        <v>65</v>
      </c>
      <c r="D127" s="3" t="s">
        <v>66</v>
      </c>
      <c r="E127" s="10">
        <v>-4.4073786407766997</v>
      </c>
      <c r="F127" s="10">
        <v>-4.7414294373272794</v>
      </c>
      <c r="H127" s="3" t="s">
        <v>2602</v>
      </c>
      <c r="I127" s="3" t="s">
        <v>2603</v>
      </c>
      <c r="J127" s="3" t="s">
        <v>2604</v>
      </c>
      <c r="K127" s="10">
        <v>2.0642739259915999</v>
      </c>
      <c r="L127" s="10">
        <v>2.2995551930161322</v>
      </c>
    </row>
    <row r="128" spans="1:12">
      <c r="B128" s="3" t="s">
        <v>1605</v>
      </c>
      <c r="C128" s="3" t="s">
        <v>375</v>
      </c>
      <c r="D128" s="3" t="s">
        <v>1073</v>
      </c>
      <c r="E128" s="10">
        <v>-12.535075710929513</v>
      </c>
      <c r="F128" s="10">
        <v>-7.0554983546322658</v>
      </c>
      <c r="H128" s="3" t="s">
        <v>2608</v>
      </c>
      <c r="I128" s="3" t="s">
        <v>2609</v>
      </c>
      <c r="J128" s="3" t="s">
        <v>2610</v>
      </c>
      <c r="K128" s="10">
        <v>2.8159465685103422</v>
      </c>
      <c r="L128" s="10">
        <v>2.09113186511764</v>
      </c>
    </row>
    <row r="129" spans="2:12">
      <c r="B129" s="3" t="s">
        <v>1612</v>
      </c>
      <c r="C129" s="3" t="s">
        <v>378</v>
      </c>
      <c r="D129" s="3" t="s">
        <v>1120</v>
      </c>
      <c r="E129" s="10">
        <v>-4.9552936602931998</v>
      </c>
      <c r="F129" s="10">
        <v>-3.3768121499008301</v>
      </c>
      <c r="H129" s="3" t="s">
        <v>2611</v>
      </c>
      <c r="I129" s="3" t="s">
        <v>2612</v>
      </c>
      <c r="J129" s="3" t="s">
        <v>2613</v>
      </c>
      <c r="K129" s="10">
        <v>2.8518327388344793</v>
      </c>
      <c r="L129" s="10">
        <v>2.0558464094726601</v>
      </c>
    </row>
    <row r="130" spans="2:12">
      <c r="B130" s="3" t="s">
        <v>1606</v>
      </c>
      <c r="C130" s="3" t="s">
        <v>376</v>
      </c>
      <c r="D130" s="3" t="s">
        <v>1034</v>
      </c>
      <c r="E130" s="10">
        <v>-2.7447214521548626</v>
      </c>
      <c r="F130" s="10">
        <v>-4.2472312204242577</v>
      </c>
      <c r="H130" s="3" t="s">
        <v>2614</v>
      </c>
      <c r="I130" s="3" t="s">
        <v>2615</v>
      </c>
      <c r="J130" s="3" t="s">
        <v>2616</v>
      </c>
      <c r="K130" s="10">
        <v>2.977420679139053</v>
      </c>
      <c r="L130" s="10">
        <v>2.8004934775505417</v>
      </c>
    </row>
    <row r="131" spans="2:12">
      <c r="B131" s="3" t="s">
        <v>1607</v>
      </c>
      <c r="C131" s="3" t="s">
        <v>377</v>
      </c>
      <c r="D131" s="3" t="s">
        <v>1077</v>
      </c>
      <c r="E131" s="10">
        <v>-3.1111212288678436</v>
      </c>
      <c r="F131" s="10">
        <v>-2.6105348302291449</v>
      </c>
      <c r="H131" s="3" t="s">
        <v>2617</v>
      </c>
      <c r="I131" s="3" t="s">
        <v>2618</v>
      </c>
      <c r="J131" s="3" t="s">
        <v>2619</v>
      </c>
      <c r="K131" s="10">
        <v>6.9290541503037169</v>
      </c>
      <c r="L131" s="10">
        <v>2.6106504244245414</v>
      </c>
    </row>
    <row r="132" spans="2:12">
      <c r="B132" s="3" t="s">
        <v>1626</v>
      </c>
      <c r="C132" s="3" t="s">
        <v>381</v>
      </c>
      <c r="D132" s="3" t="s">
        <v>1075</v>
      </c>
      <c r="E132" s="10">
        <v>-2.5832666550704473</v>
      </c>
      <c r="F132" s="10">
        <v>-2.3547543167007561</v>
      </c>
      <c r="H132" s="3" t="s">
        <v>2605</v>
      </c>
      <c r="I132" s="3" t="s">
        <v>2606</v>
      </c>
      <c r="J132" s="3" t="s">
        <v>2607</v>
      </c>
      <c r="K132" s="10">
        <v>5.9837058103728804</v>
      </c>
      <c r="L132" s="10">
        <v>6.1033018677639284</v>
      </c>
    </row>
    <row r="133" spans="2:12">
      <c r="B133" s="3" t="s">
        <v>1627</v>
      </c>
      <c r="C133" s="3" t="s">
        <v>382</v>
      </c>
      <c r="D133" s="3" t="s">
        <v>1128</v>
      </c>
      <c r="E133" s="10">
        <v>-3.0756237806756337</v>
      </c>
      <c r="F133" s="10">
        <v>-2.2866925464060368</v>
      </c>
      <c r="H133" s="3" t="s">
        <v>2641</v>
      </c>
      <c r="I133" s="3" t="s">
        <v>2642</v>
      </c>
      <c r="J133" s="3" t="s">
        <v>2643</v>
      </c>
      <c r="K133" s="10">
        <v>5.6518835872475952</v>
      </c>
      <c r="L133" s="10">
        <v>5.6959241783468828</v>
      </c>
    </row>
    <row r="134" spans="2:12">
      <c r="B134" s="3" t="s">
        <v>1630</v>
      </c>
      <c r="C134" s="3" t="s">
        <v>101</v>
      </c>
      <c r="D134" s="3" t="s">
        <v>102</v>
      </c>
      <c r="E134" s="10">
        <v>-3.8353239910589276</v>
      </c>
      <c r="F134" s="10">
        <v>-2.1070735005927159</v>
      </c>
      <c r="H134" s="3" t="s">
        <v>2635</v>
      </c>
      <c r="I134" s="3" t="s">
        <v>2636</v>
      </c>
      <c r="J134" s="3" t="s">
        <v>2637</v>
      </c>
      <c r="K134" s="10">
        <v>2.0887440392321102</v>
      </c>
      <c r="L134" s="10">
        <v>3.4078053796062409</v>
      </c>
    </row>
    <row r="135" spans="2:12">
      <c r="B135" s="3" t="s">
        <v>1631</v>
      </c>
      <c r="C135" s="3" t="s">
        <v>388</v>
      </c>
      <c r="D135" s="3" t="s">
        <v>1101</v>
      </c>
      <c r="E135" s="10">
        <v>-3.4808990862289226</v>
      </c>
      <c r="F135" s="10">
        <v>-3.2337657985163046</v>
      </c>
      <c r="H135" s="3" t="s">
        <v>2629</v>
      </c>
      <c r="I135" s="3" t="s">
        <v>2630</v>
      </c>
      <c r="J135" s="3" t="s">
        <v>2631</v>
      </c>
      <c r="K135" s="10">
        <v>3.8555919873290865</v>
      </c>
      <c r="L135" s="10">
        <v>3.1819303235083507</v>
      </c>
    </row>
    <row r="136" spans="2:12">
      <c r="B136" s="3" t="s">
        <v>1633</v>
      </c>
      <c r="C136" s="3" t="s">
        <v>744</v>
      </c>
      <c r="D136" s="3" t="s">
        <v>941</v>
      </c>
      <c r="E136" s="10">
        <v>-3.4132468674433944</v>
      </c>
      <c r="F136" s="10">
        <v>-2.103842151474749</v>
      </c>
      <c r="H136" s="3" t="s">
        <v>2632</v>
      </c>
      <c r="I136" s="3" t="s">
        <v>2633</v>
      </c>
      <c r="J136" s="3" t="s">
        <v>2634</v>
      </c>
      <c r="K136" s="10">
        <v>3.6123421082732809</v>
      </c>
      <c r="L136" s="10">
        <v>2.571434261483406</v>
      </c>
    </row>
    <row r="137" spans="2:12">
      <c r="B137" s="3" t="s">
        <v>1629</v>
      </c>
      <c r="C137" s="3" t="s">
        <v>931</v>
      </c>
      <c r="D137" s="3" t="s">
        <v>971</v>
      </c>
      <c r="E137" s="10">
        <v>-2.9885052257826801</v>
      </c>
      <c r="F137" s="10">
        <v>-2.6725528792813424</v>
      </c>
      <c r="H137" s="3" t="s">
        <v>2644</v>
      </c>
      <c r="I137" s="3" t="s">
        <v>2645</v>
      </c>
      <c r="J137" s="3" t="s">
        <v>2646</v>
      </c>
      <c r="K137" s="10">
        <v>3.2710262027882204</v>
      </c>
      <c r="L137" s="10">
        <v>2.6176512895666688</v>
      </c>
    </row>
    <row r="138" spans="2:12">
      <c r="B138" s="3" t="s">
        <v>1628</v>
      </c>
      <c r="C138" s="3" t="s">
        <v>740</v>
      </c>
      <c r="D138" s="3" t="s">
        <v>939</v>
      </c>
      <c r="E138" s="10">
        <v>-3.6427129839153567</v>
      </c>
      <c r="F138" s="10">
        <v>-2.3337055539230089</v>
      </c>
      <c r="H138" s="3" t="s">
        <v>2647</v>
      </c>
      <c r="I138" s="3" t="s">
        <v>2648</v>
      </c>
      <c r="J138" s="3" t="s">
        <v>2649</v>
      </c>
      <c r="K138" s="10">
        <v>2.3319379277063601</v>
      </c>
      <c r="L138" s="10">
        <v>3.8231958775730903</v>
      </c>
    </row>
    <row r="139" spans="2:12">
      <c r="B139" s="3" t="s">
        <v>1632</v>
      </c>
      <c r="C139" s="3" t="s">
        <v>743</v>
      </c>
      <c r="D139" s="3" t="s">
        <v>940</v>
      </c>
      <c r="E139" s="10">
        <v>-4.1716881431352553</v>
      </c>
      <c r="F139" s="10">
        <v>-2.9095987663301233</v>
      </c>
      <c r="H139" s="3" t="s">
        <v>2626</v>
      </c>
      <c r="I139" s="3" t="s">
        <v>2627</v>
      </c>
      <c r="J139" s="3" t="s">
        <v>2628</v>
      </c>
      <c r="K139" s="10">
        <v>2.5315151302001988</v>
      </c>
      <c r="L139" s="10">
        <v>2.0273909688417389</v>
      </c>
    </row>
    <row r="140" spans="2:12">
      <c r="B140" s="3" t="s">
        <v>1634</v>
      </c>
      <c r="C140" s="3" t="s">
        <v>391</v>
      </c>
      <c r="D140" s="3" t="s">
        <v>1063</v>
      </c>
      <c r="E140" s="10">
        <v>-2.5211032032574718</v>
      </c>
      <c r="F140" s="10">
        <v>-4.3790346817334855</v>
      </c>
      <c r="H140" s="3" t="s">
        <v>2653</v>
      </c>
      <c r="I140" s="3" t="s">
        <v>2654</v>
      </c>
      <c r="J140" s="3" t="s">
        <v>2655</v>
      </c>
      <c r="K140" s="10">
        <v>2.3934103846817321</v>
      </c>
      <c r="L140" s="10">
        <v>2.1685634811109193</v>
      </c>
    </row>
    <row r="141" spans="2:12">
      <c r="B141" s="3" t="s">
        <v>1635</v>
      </c>
      <c r="C141" s="3" t="s">
        <v>746</v>
      </c>
      <c r="D141" s="3" t="s">
        <v>942</v>
      </c>
      <c r="E141" s="10">
        <v>-2.8905802302546579</v>
      </c>
      <c r="F141" s="10">
        <v>-3.5861088849708818</v>
      </c>
      <c r="H141" s="3" t="s">
        <v>2650</v>
      </c>
      <c r="I141" s="3" t="s">
        <v>2651</v>
      </c>
      <c r="J141" s="3" t="s">
        <v>2652</v>
      </c>
      <c r="K141" s="10">
        <v>2.5011600928074245</v>
      </c>
      <c r="L141" s="10">
        <v>3.0811588214728407</v>
      </c>
    </row>
    <row r="142" spans="2:12">
      <c r="B142" s="3" t="s">
        <v>1636</v>
      </c>
      <c r="C142" s="3" t="s">
        <v>401</v>
      </c>
      <c r="D142" s="3" t="s">
        <v>1043</v>
      </c>
      <c r="E142" s="10">
        <v>-5.0965350175195736</v>
      </c>
      <c r="F142" s="10">
        <v>-2.0322387009304199</v>
      </c>
      <c r="H142" s="3" t="s">
        <v>2662</v>
      </c>
      <c r="I142" s="3" t="s">
        <v>2663</v>
      </c>
      <c r="J142" s="3" t="s">
        <v>2664</v>
      </c>
      <c r="K142" s="10">
        <v>2.9190909834334793</v>
      </c>
      <c r="L142" s="10">
        <v>2.2969341013031808</v>
      </c>
    </row>
    <row r="143" spans="2:12">
      <c r="B143" s="3" t="s">
        <v>1638</v>
      </c>
      <c r="C143" s="3" t="s">
        <v>403</v>
      </c>
      <c r="D143" s="3" t="s">
        <v>1037</v>
      </c>
      <c r="E143" s="10">
        <v>-3.3225581066261016</v>
      </c>
      <c r="F143" s="10">
        <v>-4.0309990182034738</v>
      </c>
      <c r="H143" s="3" t="s">
        <v>2373</v>
      </c>
      <c r="I143" s="3" t="s">
        <v>2374</v>
      </c>
      <c r="J143" s="3" t="s">
        <v>2375</v>
      </c>
      <c r="K143" s="10">
        <v>7.7029683581101969</v>
      </c>
      <c r="L143" s="10">
        <v>11.443748494778252</v>
      </c>
    </row>
    <row r="144" spans="2:12">
      <c r="B144" s="3" t="s">
        <v>1637</v>
      </c>
      <c r="C144" s="3" t="s">
        <v>406</v>
      </c>
      <c r="D144" s="3" t="s">
        <v>1124</v>
      </c>
      <c r="E144" s="10">
        <v>-10.664171577993834</v>
      </c>
      <c r="F144" s="10">
        <v>-2.7764384723133286</v>
      </c>
      <c r="H144" s="3" t="s">
        <v>2656</v>
      </c>
      <c r="I144" s="3" t="s">
        <v>2657</v>
      </c>
      <c r="J144" s="3" t="s">
        <v>2658</v>
      </c>
      <c r="K144" s="10">
        <v>4.1074769117680683</v>
      </c>
      <c r="L144" s="10">
        <v>2.498902824463626</v>
      </c>
    </row>
    <row r="145" spans="2:12">
      <c r="B145" s="3" t="s">
        <v>1640</v>
      </c>
      <c r="C145" s="3" t="s">
        <v>113</v>
      </c>
      <c r="D145" s="3" t="s">
        <v>114</v>
      </c>
      <c r="E145" s="10">
        <v>-2.1283479599236359</v>
      </c>
      <c r="F145" s="10">
        <v>-2.2339854417343163</v>
      </c>
      <c r="H145" s="3" t="s">
        <v>2659</v>
      </c>
      <c r="I145" s="3" t="s">
        <v>2660</v>
      </c>
      <c r="J145" s="3" t="s">
        <v>2661</v>
      </c>
      <c r="K145" s="10">
        <v>2.4737530640747365</v>
      </c>
      <c r="L145" s="10">
        <v>2.4834161922730646</v>
      </c>
    </row>
    <row r="146" spans="2:12">
      <c r="B146" s="3" t="s">
        <v>1641</v>
      </c>
      <c r="C146" s="3" t="s">
        <v>751</v>
      </c>
      <c r="D146" s="3" t="s">
        <v>961</v>
      </c>
      <c r="E146" s="10">
        <v>-2.9279400001227489</v>
      </c>
      <c r="F146" s="10">
        <v>-3.5335945543564407</v>
      </c>
      <c r="H146" s="3" t="s">
        <v>2472</v>
      </c>
      <c r="I146" s="3" t="s">
        <v>2473</v>
      </c>
      <c r="J146" s="3" t="s">
        <v>2474</v>
      </c>
      <c r="K146" s="10">
        <v>3.8924845040525486</v>
      </c>
      <c r="L146" s="10">
        <v>3.9105498940197516</v>
      </c>
    </row>
    <row r="147" spans="2:12">
      <c r="B147" s="3" t="s">
        <v>1639</v>
      </c>
      <c r="C147" s="3" t="s">
        <v>750</v>
      </c>
      <c r="D147" s="3" t="s">
        <v>943</v>
      </c>
      <c r="E147" s="10">
        <v>-3.5919791729110817</v>
      </c>
      <c r="F147" s="10">
        <v>-5.1285879353667259</v>
      </c>
      <c r="H147" s="3" t="s">
        <v>2668</v>
      </c>
      <c r="I147" s="3" t="s">
        <v>2669</v>
      </c>
      <c r="J147" s="3" t="s">
        <v>2670</v>
      </c>
      <c r="K147" s="10">
        <v>5.3840979419305004</v>
      </c>
      <c r="L147" s="10">
        <v>3.3034041313032234</v>
      </c>
    </row>
    <row r="148" spans="2:12">
      <c r="B148" s="3" t="s">
        <v>1650</v>
      </c>
      <c r="C148" s="3" t="s">
        <v>760</v>
      </c>
      <c r="D148" s="3" t="s">
        <v>947</v>
      </c>
      <c r="E148" s="10">
        <v>-2.6330408654757367</v>
      </c>
      <c r="F148" s="10">
        <v>-2.0698472389630784</v>
      </c>
      <c r="H148" s="3" t="s">
        <v>2671</v>
      </c>
      <c r="I148" s="3" t="s">
        <v>2672</v>
      </c>
      <c r="J148" s="3" t="s">
        <v>2673</v>
      </c>
      <c r="K148" s="10">
        <v>26.359664378337147</v>
      </c>
      <c r="L148" s="10">
        <v>10.916521739130433</v>
      </c>
    </row>
    <row r="149" spans="2:12">
      <c r="B149" s="3" t="s">
        <v>1642</v>
      </c>
      <c r="C149" s="3" t="s">
        <v>753</v>
      </c>
      <c r="D149" s="3" t="s">
        <v>944</v>
      </c>
      <c r="E149" s="10">
        <v>-2.1922732322689313</v>
      </c>
      <c r="F149" s="10">
        <v>-2.0529247910863511</v>
      </c>
      <c r="H149" s="3" t="s">
        <v>2674</v>
      </c>
      <c r="I149" s="3" t="s">
        <v>2675</v>
      </c>
      <c r="J149" s="3" t="s">
        <v>2676</v>
      </c>
      <c r="K149" s="10">
        <v>3.2608627885459227</v>
      </c>
      <c r="L149" s="10">
        <v>2.5776408429730404</v>
      </c>
    </row>
    <row r="150" spans="2:12">
      <c r="B150" s="3" t="s">
        <v>1643</v>
      </c>
      <c r="C150" s="3" t="s">
        <v>135</v>
      </c>
      <c r="D150" s="3" t="s">
        <v>136</v>
      </c>
      <c r="E150" s="10">
        <v>-2.8175675675675675</v>
      </c>
      <c r="F150" s="10">
        <v>-2.2588699339315652</v>
      </c>
      <c r="H150" s="3" t="s">
        <v>2665</v>
      </c>
      <c r="I150" s="3" t="s">
        <v>2666</v>
      </c>
      <c r="J150" s="3" t="s">
        <v>2667</v>
      </c>
      <c r="K150" s="10">
        <v>2.4017041719396746</v>
      </c>
      <c r="L150" s="10">
        <v>2.1007406836387932</v>
      </c>
    </row>
    <row r="151" spans="2:12">
      <c r="B151" s="3" t="s">
        <v>2231</v>
      </c>
      <c r="C151" s="3" t="s">
        <v>416</v>
      </c>
      <c r="D151" s="3" t="s">
        <v>1495</v>
      </c>
      <c r="E151" s="10">
        <v>-8.1275595222515946</v>
      </c>
      <c r="F151" s="10">
        <v>-3.6806133374422672</v>
      </c>
      <c r="H151" s="3" t="s">
        <v>2677</v>
      </c>
      <c r="I151" s="3" t="s">
        <v>2678</v>
      </c>
      <c r="J151" s="3" t="s">
        <v>2679</v>
      </c>
      <c r="K151" s="10">
        <v>2.0342246665402364</v>
      </c>
      <c r="L151" s="10">
        <v>2.0811682154371298</v>
      </c>
    </row>
    <row r="152" spans="2:12">
      <c r="B152" s="3" t="s">
        <v>1644</v>
      </c>
      <c r="C152" s="3" t="s">
        <v>119</v>
      </c>
      <c r="D152" s="3" t="s">
        <v>120</v>
      </c>
      <c r="E152" s="10">
        <v>-2.005788715101692</v>
      </c>
      <c r="F152" s="10">
        <v>-3.3775020404641114</v>
      </c>
      <c r="H152" s="3" t="s">
        <v>2683</v>
      </c>
      <c r="I152" s="3" t="s">
        <v>2684</v>
      </c>
      <c r="J152" s="3" t="s">
        <v>2685</v>
      </c>
      <c r="K152" s="10">
        <v>2.1464242209037958</v>
      </c>
      <c r="L152" s="10">
        <v>2.1764636257379162</v>
      </c>
    </row>
    <row r="153" spans="2:12">
      <c r="B153" s="3" t="s">
        <v>1645</v>
      </c>
      <c r="C153" s="3" t="s">
        <v>754</v>
      </c>
      <c r="D153" s="3" t="s">
        <v>945</v>
      </c>
      <c r="E153" s="10">
        <v>-2.3162791814391239</v>
      </c>
      <c r="F153" s="10">
        <v>-3.0083758466278332</v>
      </c>
      <c r="H153" s="3" t="s">
        <v>2686</v>
      </c>
      <c r="I153" s="3" t="s">
        <v>2687</v>
      </c>
      <c r="J153" s="3" t="s">
        <v>2688</v>
      </c>
      <c r="K153" s="10">
        <v>4.2211388683359949</v>
      </c>
      <c r="L153" s="10">
        <v>2.0642570290899198</v>
      </c>
    </row>
    <row r="154" spans="2:12">
      <c r="B154" s="3" t="s">
        <v>1646</v>
      </c>
      <c r="C154" s="3" t="s">
        <v>420</v>
      </c>
      <c r="D154" s="3" t="s">
        <v>1094</v>
      </c>
      <c r="E154" s="10">
        <v>-2.8081627020406752</v>
      </c>
      <c r="F154" s="10">
        <v>-2.4744938286617622</v>
      </c>
      <c r="H154" s="3" t="s">
        <v>2692</v>
      </c>
      <c r="I154" s="3" t="s">
        <v>2693</v>
      </c>
      <c r="J154" s="3" t="s">
        <v>2694</v>
      </c>
      <c r="K154" s="10">
        <v>10.183483397541734</v>
      </c>
      <c r="L154" s="10">
        <v>6.8490910291689593</v>
      </c>
    </row>
    <row r="155" spans="2:12">
      <c r="B155" s="3" t="s">
        <v>1652</v>
      </c>
      <c r="C155" s="3" t="s">
        <v>761</v>
      </c>
      <c r="D155" s="3" t="s">
        <v>948</v>
      </c>
      <c r="E155" s="10">
        <v>-3.0812344315180225</v>
      </c>
      <c r="F155" s="10">
        <v>-2.1849080671819388</v>
      </c>
      <c r="H155" s="3" t="s">
        <v>2695</v>
      </c>
      <c r="I155" s="3" t="s">
        <v>2696</v>
      </c>
      <c r="J155" s="3" t="s">
        <v>2697</v>
      </c>
      <c r="K155" s="10">
        <v>2.4155428348116237</v>
      </c>
      <c r="L155" s="10">
        <v>2.3039903990785944</v>
      </c>
    </row>
    <row r="156" spans="2:12">
      <c r="B156" s="3" t="s">
        <v>1647</v>
      </c>
      <c r="C156" s="3" t="s">
        <v>423</v>
      </c>
      <c r="D156" s="3" t="s">
        <v>424</v>
      </c>
      <c r="E156" s="10">
        <v>-3.7650092410421512</v>
      </c>
      <c r="F156" s="10">
        <v>-2.4078086350616483</v>
      </c>
      <c r="H156" s="3" t="s">
        <v>2689</v>
      </c>
      <c r="I156" s="3" t="s">
        <v>2690</v>
      </c>
      <c r="J156" s="3" t="s">
        <v>2691</v>
      </c>
      <c r="K156" s="10">
        <v>2.9104277889161048</v>
      </c>
      <c r="L156" s="10">
        <v>2.1131980682591642</v>
      </c>
    </row>
    <row r="157" spans="2:12">
      <c r="B157" s="3" t="s">
        <v>1648</v>
      </c>
      <c r="C157" s="3" t="s">
        <v>137</v>
      </c>
      <c r="D157" s="3" t="s">
        <v>138</v>
      </c>
      <c r="E157" s="10">
        <v>-3.7973659454374422</v>
      </c>
      <c r="F157" s="10">
        <v>-3.3476743666787883</v>
      </c>
      <c r="H157" s="3" t="s">
        <v>2680</v>
      </c>
      <c r="I157" s="3" t="s">
        <v>2681</v>
      </c>
      <c r="J157" s="3" t="s">
        <v>2682</v>
      </c>
      <c r="K157" s="10">
        <v>2.0804840510782099</v>
      </c>
      <c r="L157" s="10">
        <v>2.4374425022999078</v>
      </c>
    </row>
    <row r="158" spans="2:12">
      <c r="B158" s="3" t="s">
        <v>1649</v>
      </c>
      <c r="C158" s="3" t="s">
        <v>759</v>
      </c>
      <c r="D158" s="3" t="s">
        <v>946</v>
      </c>
      <c r="E158" s="10">
        <v>-2.6815207245139123</v>
      </c>
      <c r="F158" s="10">
        <v>-4.1842460022313128</v>
      </c>
      <c r="H158" s="3" t="s">
        <v>2698</v>
      </c>
      <c r="I158" s="3" t="s">
        <v>2699</v>
      </c>
      <c r="J158" s="3" t="s">
        <v>2700</v>
      </c>
      <c r="K158" s="10">
        <v>2.7351994417821452</v>
      </c>
      <c r="L158" s="10">
        <v>2.0160060896493261</v>
      </c>
    </row>
    <row r="159" spans="2:12">
      <c r="B159" s="3" t="s">
        <v>1651</v>
      </c>
      <c r="C159" s="3" t="s">
        <v>429</v>
      </c>
      <c r="D159" s="3" t="s">
        <v>1121</v>
      </c>
      <c r="E159" s="10">
        <v>-5.9773666378257735</v>
      </c>
      <c r="F159" s="10">
        <v>-7.1272869270931256</v>
      </c>
      <c r="H159" s="3" t="s">
        <v>2725</v>
      </c>
      <c r="I159" s="3" t="s">
        <v>2726</v>
      </c>
      <c r="J159" s="3" t="s">
        <v>2727</v>
      </c>
      <c r="K159" s="10">
        <v>2.0456699046825895</v>
      </c>
      <c r="L159" s="10">
        <v>2.0843551832078941</v>
      </c>
    </row>
    <row r="160" spans="2:12">
      <c r="B160" s="3" t="s">
        <v>1659</v>
      </c>
      <c r="C160" s="3" t="s">
        <v>145</v>
      </c>
      <c r="D160" s="3" t="s">
        <v>146</v>
      </c>
      <c r="E160" s="10">
        <v>-3.5273366967885269</v>
      </c>
      <c r="F160" s="10">
        <v>-4.5589400936752806</v>
      </c>
      <c r="H160" s="3" t="s">
        <v>2701</v>
      </c>
      <c r="I160" s="3" t="s">
        <v>2702</v>
      </c>
      <c r="J160" s="3" t="s">
        <v>2703</v>
      </c>
      <c r="K160" s="10">
        <v>2.6087852844301</v>
      </c>
      <c r="L160" s="10">
        <v>2.3820983971142629</v>
      </c>
    </row>
    <row r="161" spans="2:12">
      <c r="B161" s="3" t="s">
        <v>1700</v>
      </c>
      <c r="C161" s="3" t="s">
        <v>431</v>
      </c>
      <c r="D161" s="3" t="s">
        <v>1112</v>
      </c>
      <c r="E161" s="10">
        <v>-11.274330668574519</v>
      </c>
      <c r="F161" s="10">
        <v>-3.7109220654952613</v>
      </c>
      <c r="H161" s="3" t="s">
        <v>2722</v>
      </c>
      <c r="I161" s="3" t="s">
        <v>2723</v>
      </c>
      <c r="J161" s="3" t="s">
        <v>2724</v>
      </c>
      <c r="K161" s="10">
        <v>2.1829824349805995</v>
      </c>
      <c r="L161" s="10">
        <v>2.2853491970571014</v>
      </c>
    </row>
    <row r="162" spans="2:12">
      <c r="B162" s="3" t="s">
        <v>1701</v>
      </c>
      <c r="C162" s="3" t="s">
        <v>798</v>
      </c>
      <c r="D162" s="3" t="s">
        <v>956</v>
      </c>
      <c r="E162" s="10">
        <v>-2.1344656281301959</v>
      </c>
      <c r="F162" s="10">
        <v>-2.0613536097399709</v>
      </c>
      <c r="H162" s="3" t="s">
        <v>2704</v>
      </c>
      <c r="I162" s="3" t="s">
        <v>2705</v>
      </c>
      <c r="J162" s="3" t="s">
        <v>2706</v>
      </c>
      <c r="K162" s="10">
        <v>3.4433182363192407</v>
      </c>
      <c r="L162" s="10">
        <v>2.4359044373571002</v>
      </c>
    </row>
    <row r="163" spans="2:12">
      <c r="B163" s="3" t="s">
        <v>1653</v>
      </c>
      <c r="C163" s="3" t="s">
        <v>434</v>
      </c>
      <c r="D163" s="3" t="s">
        <v>1059</v>
      </c>
      <c r="E163" s="10">
        <v>-3.2769092546849174</v>
      </c>
      <c r="F163" s="10">
        <v>-3.4533893277126917</v>
      </c>
      <c r="H163" s="3" t="s">
        <v>2707</v>
      </c>
      <c r="I163" s="3" t="s">
        <v>2708</v>
      </c>
      <c r="J163" s="3" t="s">
        <v>2709</v>
      </c>
      <c r="K163" s="10">
        <v>2.0023224943895332</v>
      </c>
      <c r="L163" s="10">
        <v>2.5021458243804613</v>
      </c>
    </row>
    <row r="164" spans="2:12">
      <c r="B164" s="3" t="s">
        <v>1662</v>
      </c>
      <c r="C164" s="3" t="s">
        <v>438</v>
      </c>
      <c r="D164" s="3" t="s">
        <v>1108</v>
      </c>
      <c r="E164" s="10">
        <v>-2.8379437038836426</v>
      </c>
      <c r="F164" s="10">
        <v>-2.3129292104383978</v>
      </c>
      <c r="H164" s="3" t="s">
        <v>2710</v>
      </c>
      <c r="I164" s="3" t="s">
        <v>2711</v>
      </c>
      <c r="J164" s="3" t="s">
        <v>2712</v>
      </c>
      <c r="K164" s="10">
        <v>2.7748504947414445</v>
      </c>
      <c r="L164" s="10">
        <v>2.311970837736594</v>
      </c>
    </row>
    <row r="165" spans="2:12">
      <c r="B165" s="3" t="s">
        <v>1655</v>
      </c>
      <c r="C165" s="3" t="s">
        <v>440</v>
      </c>
      <c r="D165" s="3" t="s">
        <v>1119</v>
      </c>
      <c r="E165" s="10">
        <v>-3.5118758108240065</v>
      </c>
      <c r="F165" s="10">
        <v>-3.6944745077465488</v>
      </c>
      <c r="H165" s="3" t="s">
        <v>2713</v>
      </c>
      <c r="I165" s="3" t="s">
        <v>2714</v>
      </c>
      <c r="J165" s="3" t="s">
        <v>2715</v>
      </c>
      <c r="K165" s="10">
        <v>2.2086070764365551</v>
      </c>
      <c r="L165" s="10">
        <v>2.0059907501270375</v>
      </c>
    </row>
    <row r="166" spans="2:12">
      <c r="B166" s="3" t="s">
        <v>1657</v>
      </c>
      <c r="C166" s="3" t="s">
        <v>764</v>
      </c>
      <c r="D166" s="3" t="s">
        <v>949</v>
      </c>
      <c r="E166" s="10">
        <v>-2.485704031582725</v>
      </c>
      <c r="F166" s="10">
        <v>-2.5390889927596003</v>
      </c>
      <c r="H166" s="3" t="s">
        <v>2716</v>
      </c>
      <c r="I166" s="3" t="s">
        <v>2717</v>
      </c>
      <c r="J166" s="3" t="s">
        <v>2718</v>
      </c>
      <c r="K166" s="10">
        <v>2.5457804516235369</v>
      </c>
      <c r="L166" s="10">
        <v>2.3563677819900004</v>
      </c>
    </row>
    <row r="167" spans="2:12">
      <c r="B167" s="3" t="s">
        <v>1658</v>
      </c>
      <c r="C167" s="3" t="s">
        <v>147</v>
      </c>
      <c r="D167" s="3" t="s">
        <v>148</v>
      </c>
      <c r="E167" s="10">
        <v>-4.9884731011885179</v>
      </c>
      <c r="F167" s="10">
        <v>-2.6936068505943616</v>
      </c>
      <c r="H167" s="3" t="s">
        <v>2719</v>
      </c>
      <c r="I167" s="3" t="s">
        <v>2720</v>
      </c>
      <c r="J167" s="3" t="s">
        <v>2721</v>
      </c>
      <c r="K167" s="10">
        <v>2.6809473895123457</v>
      </c>
      <c r="L167" s="10">
        <v>2.0429936859466364</v>
      </c>
    </row>
    <row r="168" spans="2:12">
      <c r="B168" s="3" t="s">
        <v>1660</v>
      </c>
      <c r="C168" s="3" t="s">
        <v>766</v>
      </c>
      <c r="D168" s="3" t="s">
        <v>950</v>
      </c>
      <c r="E168" s="10">
        <v>-2.1046836568551601</v>
      </c>
      <c r="F168" s="10">
        <v>-2.6569507461870661</v>
      </c>
      <c r="H168" s="3" t="s">
        <v>2728</v>
      </c>
      <c r="I168" s="3" t="s">
        <v>2729</v>
      </c>
      <c r="J168" s="3" t="s">
        <v>2730</v>
      </c>
      <c r="K168" s="10">
        <v>3.2218905472636821</v>
      </c>
      <c r="L168" s="10">
        <v>2.5534659178335128</v>
      </c>
    </row>
    <row r="169" spans="2:12">
      <c r="B169" s="3" t="s">
        <v>1661</v>
      </c>
      <c r="C169" s="3" t="s">
        <v>446</v>
      </c>
      <c r="D169" s="3" t="s">
        <v>1106</v>
      </c>
      <c r="E169" s="10">
        <v>-3.1432230522945575</v>
      </c>
      <c r="F169" s="10">
        <v>-2.5799443750958111</v>
      </c>
      <c r="H169" s="3" t="s">
        <v>2581</v>
      </c>
      <c r="I169" s="3" t="s">
        <v>2582</v>
      </c>
      <c r="J169" s="3" t="s">
        <v>2583</v>
      </c>
      <c r="K169" s="10">
        <v>3.2324824036138251</v>
      </c>
      <c r="L169" s="10">
        <v>2.6916167664670656</v>
      </c>
    </row>
    <row r="170" spans="2:12">
      <c r="B170" s="3" t="s">
        <v>1656</v>
      </c>
      <c r="C170" s="3" t="s">
        <v>450</v>
      </c>
      <c r="D170" s="3" t="s">
        <v>1067</v>
      </c>
      <c r="E170" s="10">
        <v>-2.913034520913242</v>
      </c>
      <c r="F170" s="10">
        <v>-2.1467169216518638</v>
      </c>
      <c r="H170" s="3" t="s">
        <v>2565</v>
      </c>
      <c r="I170" s="3" t="s">
        <v>2566</v>
      </c>
      <c r="J170" s="3" t="s">
        <v>2567</v>
      </c>
      <c r="K170" s="10">
        <v>2.8265777182563272</v>
      </c>
      <c r="L170" s="10">
        <v>2.0519202968840937</v>
      </c>
    </row>
    <row r="171" spans="2:12">
      <c r="B171" s="3" t="s">
        <v>1669</v>
      </c>
      <c r="C171" s="3" t="s">
        <v>454</v>
      </c>
      <c r="D171" s="3" t="s">
        <v>1116</v>
      </c>
      <c r="E171" s="10">
        <v>-2.2033251205168916</v>
      </c>
      <c r="F171" s="10">
        <v>-2.6348577235772357</v>
      </c>
      <c r="H171" s="3" t="s">
        <v>2599</v>
      </c>
      <c r="I171" s="3" t="s">
        <v>2600</v>
      </c>
      <c r="J171" s="3" t="s">
        <v>2601</v>
      </c>
      <c r="K171" s="10">
        <v>2.7572851405622489</v>
      </c>
      <c r="L171" s="10">
        <v>4.5936433734939763</v>
      </c>
    </row>
    <row r="172" spans="2:12">
      <c r="B172" s="3" t="s">
        <v>1663</v>
      </c>
      <c r="C172" s="3" t="s">
        <v>151</v>
      </c>
      <c r="D172" s="3" t="s">
        <v>152</v>
      </c>
      <c r="E172" s="10">
        <v>-2.2922435397066678</v>
      </c>
      <c r="F172" s="10">
        <v>-2.0121054931664606</v>
      </c>
      <c r="H172" s="3" t="s">
        <v>2412</v>
      </c>
      <c r="I172" s="3" t="s">
        <v>2413</v>
      </c>
      <c r="J172" s="3" t="s">
        <v>2414</v>
      </c>
      <c r="K172" s="10">
        <v>3.1671986246188597</v>
      </c>
      <c r="L172" s="10">
        <v>4.7896279763625635</v>
      </c>
    </row>
    <row r="173" spans="2:12">
      <c r="B173" s="3" t="s">
        <v>1668</v>
      </c>
      <c r="C173" s="3" t="s">
        <v>458</v>
      </c>
      <c r="D173" s="3" t="s">
        <v>1082</v>
      </c>
      <c r="E173" s="10">
        <v>-3.2750536461605946</v>
      </c>
      <c r="F173" s="10">
        <v>-2.3235847033144501</v>
      </c>
      <c r="H173" s="3" t="s">
        <v>2734</v>
      </c>
      <c r="I173" s="3" t="s">
        <v>2735</v>
      </c>
      <c r="J173" s="3" t="s">
        <v>2736</v>
      </c>
      <c r="K173" s="10">
        <v>2.3881582486149209</v>
      </c>
      <c r="L173" s="10">
        <v>2.0023801839599806</v>
      </c>
    </row>
    <row r="174" spans="2:12">
      <c r="B174" s="3" t="s">
        <v>1664</v>
      </c>
      <c r="C174" s="3" t="s">
        <v>771</v>
      </c>
      <c r="D174" s="3" t="s">
        <v>951</v>
      </c>
      <c r="E174" s="10">
        <v>-5.0186973122793299</v>
      </c>
      <c r="F174" s="10">
        <v>-4.6084955724175076</v>
      </c>
      <c r="H174" s="3" t="s">
        <v>2737</v>
      </c>
      <c r="I174" s="3" t="s">
        <v>2738</v>
      </c>
      <c r="J174" s="3" t="s">
        <v>2739</v>
      </c>
      <c r="K174" s="10">
        <v>2.2259629777267622</v>
      </c>
      <c r="L174" s="10">
        <v>2.7749391260079626</v>
      </c>
    </row>
    <row r="175" spans="2:12">
      <c r="B175" s="3" t="s">
        <v>1665</v>
      </c>
      <c r="C175" s="3" t="s">
        <v>774</v>
      </c>
      <c r="D175" s="3" t="s">
        <v>1150</v>
      </c>
      <c r="E175" s="10">
        <v>-3.1991992183758309</v>
      </c>
      <c r="F175" s="10">
        <v>-2.6093784180755648</v>
      </c>
      <c r="H175" s="3" t="s">
        <v>2743</v>
      </c>
      <c r="I175" s="3" t="s">
        <v>2744</v>
      </c>
      <c r="J175" s="3" t="s">
        <v>2745</v>
      </c>
      <c r="K175" s="10">
        <v>2.7642391612354773</v>
      </c>
      <c r="L175" s="10">
        <v>2.1233655831275557</v>
      </c>
    </row>
    <row r="176" spans="2:12">
      <c r="B176" s="3" t="s">
        <v>1670</v>
      </c>
      <c r="C176" s="3" t="s">
        <v>469</v>
      </c>
      <c r="D176" s="3" t="s">
        <v>1123</v>
      </c>
      <c r="E176" s="10">
        <v>-2.3761610723159596</v>
      </c>
      <c r="F176" s="10">
        <v>-2.547373299148326</v>
      </c>
      <c r="H176" s="3" t="s">
        <v>2731</v>
      </c>
      <c r="I176" s="3" t="s">
        <v>2732</v>
      </c>
      <c r="J176" s="3" t="s">
        <v>2733</v>
      </c>
      <c r="K176" s="10">
        <v>2.3474429186787895</v>
      </c>
      <c r="L176" s="10">
        <v>2.3351453673977756</v>
      </c>
    </row>
    <row r="177" spans="2:12">
      <c r="B177" s="3" t="s">
        <v>1676</v>
      </c>
      <c r="C177" s="3" t="s">
        <v>155</v>
      </c>
      <c r="D177" s="3" t="s">
        <v>156</v>
      </c>
      <c r="E177" s="10">
        <v>-2.5</v>
      </c>
      <c r="F177" s="10">
        <v>-2.9477156797516075</v>
      </c>
      <c r="H177" s="3" t="s">
        <v>2740</v>
      </c>
      <c r="I177" s="3" t="s">
        <v>2741</v>
      </c>
      <c r="J177" s="3" t="s">
        <v>2742</v>
      </c>
      <c r="K177" s="10">
        <v>2.2761429890408773</v>
      </c>
      <c r="L177" s="10">
        <v>2.060218060450234</v>
      </c>
    </row>
    <row r="178" spans="2:12">
      <c r="B178" s="3" t="s">
        <v>1672</v>
      </c>
      <c r="C178" s="3" t="s">
        <v>470</v>
      </c>
      <c r="D178" s="3" t="s">
        <v>1109</v>
      </c>
      <c r="E178" s="10">
        <v>-5.8456915607695592</v>
      </c>
      <c r="F178" s="10">
        <v>-3.5504272120992271</v>
      </c>
      <c r="H178" s="3" t="s">
        <v>2746</v>
      </c>
      <c r="I178" s="3" t="s">
        <v>2747</v>
      </c>
      <c r="J178" s="3" t="s">
        <v>2748</v>
      </c>
      <c r="K178" s="10">
        <v>5.3124577493920961</v>
      </c>
      <c r="L178" s="10">
        <v>2.8687986197293944</v>
      </c>
    </row>
    <row r="179" spans="2:12">
      <c r="B179" s="3" t="s">
        <v>1678</v>
      </c>
      <c r="C179" s="3" t="s">
        <v>471</v>
      </c>
      <c r="D179" s="3" t="s">
        <v>1044</v>
      </c>
      <c r="E179" s="10">
        <v>-3.3868605524493032</v>
      </c>
      <c r="F179" s="10">
        <v>-2.4131195790318625</v>
      </c>
      <c r="H179" s="15"/>
      <c r="I179" s="15"/>
      <c r="J179" s="15"/>
    </row>
    <row r="180" spans="2:12">
      <c r="B180" s="3" t="s">
        <v>1679</v>
      </c>
      <c r="C180" s="3" t="s">
        <v>789</v>
      </c>
      <c r="D180" s="3" t="s">
        <v>952</v>
      </c>
      <c r="E180" s="10">
        <v>-3.849057568424282</v>
      </c>
      <c r="F180" s="10">
        <v>-3.5891018306636155</v>
      </c>
      <c r="H180" s="3"/>
      <c r="J180" s="3"/>
    </row>
    <row r="181" spans="2:12">
      <c r="B181" s="3" t="s">
        <v>1683</v>
      </c>
      <c r="C181" s="3" t="s">
        <v>474</v>
      </c>
      <c r="D181" s="3" t="s">
        <v>1041</v>
      </c>
      <c r="E181" s="10">
        <v>-3.1771985001179202</v>
      </c>
      <c r="F181" s="10">
        <v>-3.2912033723644183</v>
      </c>
      <c r="H181" s="3"/>
      <c r="I181" s="3"/>
      <c r="J181" s="4" t="s">
        <v>3777</v>
      </c>
    </row>
    <row r="182" spans="2:12">
      <c r="B182" s="3" t="s">
        <v>1684</v>
      </c>
      <c r="C182" s="3" t="s">
        <v>475</v>
      </c>
      <c r="D182" s="3" t="s">
        <v>1060</v>
      </c>
      <c r="E182" s="10">
        <v>-2.9359135791065238</v>
      </c>
      <c r="F182" s="10">
        <v>-4.5133856502242153</v>
      </c>
      <c r="H182" s="3"/>
      <c r="I182" s="3"/>
      <c r="J182" s="3"/>
    </row>
    <row r="183" spans="2:12">
      <c r="B183" s="3" t="s">
        <v>1685</v>
      </c>
      <c r="C183" s="3" t="s">
        <v>476</v>
      </c>
      <c r="D183" s="3" t="s">
        <v>1065</v>
      </c>
      <c r="E183" s="10">
        <v>-5.1065533076827609</v>
      </c>
      <c r="F183" s="10">
        <v>-4.4333996023856859</v>
      </c>
      <c r="H183" s="3" t="s">
        <v>2761</v>
      </c>
      <c r="I183" s="3" t="s">
        <v>2762</v>
      </c>
      <c r="J183" s="3" t="s">
        <v>2763</v>
      </c>
      <c r="K183" s="10">
        <v>2.2579453254591177</v>
      </c>
      <c r="L183" s="10">
        <v>2.5125220723042219</v>
      </c>
    </row>
    <row r="184" spans="2:12">
      <c r="B184" s="3" t="s">
        <v>1686</v>
      </c>
      <c r="C184" s="9" t="s">
        <v>921</v>
      </c>
      <c r="D184" s="3" t="s">
        <v>966</v>
      </c>
      <c r="E184" s="10">
        <v>-6.4951594148029965</v>
      </c>
      <c r="F184" s="10">
        <v>-9.0255904402232119</v>
      </c>
      <c r="H184" s="3" t="s">
        <v>2752</v>
      </c>
      <c r="I184" s="3" t="s">
        <v>2753</v>
      </c>
      <c r="J184" s="3" t="s">
        <v>2754</v>
      </c>
      <c r="K184" s="10">
        <v>2.5705987677818665</v>
      </c>
      <c r="L184" s="10">
        <v>2.9672630376855729</v>
      </c>
    </row>
    <row r="185" spans="2:12">
      <c r="B185" s="3" t="s">
        <v>1687</v>
      </c>
      <c r="C185" s="3" t="s">
        <v>477</v>
      </c>
      <c r="D185" s="3" t="s">
        <v>1096</v>
      </c>
      <c r="E185" s="10">
        <v>-5.4979635393508213</v>
      </c>
      <c r="F185" s="10">
        <v>-5.0478126683975892</v>
      </c>
      <c r="H185" s="3" t="s">
        <v>2755</v>
      </c>
      <c r="I185" s="3" t="s">
        <v>2756</v>
      </c>
      <c r="J185" s="3" t="s">
        <v>2757</v>
      </c>
      <c r="K185" s="10">
        <v>3.3399891876456822</v>
      </c>
      <c r="L185" s="10">
        <v>3.3766453146731989</v>
      </c>
    </row>
    <row r="186" spans="2:12">
      <c r="B186" s="3" t="s">
        <v>1671</v>
      </c>
      <c r="C186" s="3" t="s">
        <v>479</v>
      </c>
      <c r="D186" s="3" t="s">
        <v>1066</v>
      </c>
      <c r="E186" s="10">
        <v>-5.096939214580086</v>
      </c>
      <c r="F186" s="10">
        <v>-2.6553239184039459</v>
      </c>
      <c r="H186" s="3" t="s">
        <v>2749</v>
      </c>
      <c r="I186" s="3" t="s">
        <v>2750</v>
      </c>
      <c r="J186" s="3" t="s">
        <v>2751</v>
      </c>
      <c r="K186" s="10">
        <v>2.882338075461695</v>
      </c>
      <c r="L186" s="10">
        <v>3.2890333127153837</v>
      </c>
    </row>
    <row r="187" spans="2:12">
      <c r="B187" s="3" t="s">
        <v>1673</v>
      </c>
      <c r="C187" s="3" t="s">
        <v>480</v>
      </c>
      <c r="D187" s="3" t="s">
        <v>1088</v>
      </c>
      <c r="E187" s="10">
        <v>-2.4448698315467077</v>
      </c>
      <c r="F187" s="10">
        <v>-3.2542200140136317</v>
      </c>
      <c r="H187" s="3" t="s">
        <v>2758</v>
      </c>
      <c r="I187" s="3" t="s">
        <v>2759</v>
      </c>
      <c r="J187" s="3" t="s">
        <v>2760</v>
      </c>
      <c r="K187" s="10">
        <v>3.7129039858085253</v>
      </c>
      <c r="L187" s="10">
        <v>2.8681336271411939</v>
      </c>
    </row>
    <row r="188" spans="2:12">
      <c r="B188" s="3" t="s">
        <v>1674</v>
      </c>
      <c r="C188" s="3" t="s">
        <v>482</v>
      </c>
      <c r="D188" s="3" t="s">
        <v>1113</v>
      </c>
      <c r="E188" s="10">
        <v>-2.1971879102917926</v>
      </c>
      <c r="F188" s="10">
        <v>-2.555571138068859</v>
      </c>
      <c r="H188" s="3" t="s">
        <v>2764</v>
      </c>
      <c r="I188" s="3" t="s">
        <v>2765</v>
      </c>
      <c r="J188" s="3" t="s">
        <v>2766</v>
      </c>
      <c r="K188" s="10">
        <v>3.8404682832142902</v>
      </c>
      <c r="L188" s="10">
        <v>2.1882989854874659</v>
      </c>
    </row>
    <row r="189" spans="2:12">
      <c r="B189" s="3" t="s">
        <v>1675</v>
      </c>
      <c r="C189" s="3" t="s">
        <v>788</v>
      </c>
      <c r="D189" s="3" t="s">
        <v>964</v>
      </c>
      <c r="E189" s="10">
        <v>-2.3563580864920217</v>
      </c>
      <c r="F189" s="10">
        <v>-2.4269771613117763</v>
      </c>
      <c r="H189" s="3" t="s">
        <v>2770</v>
      </c>
      <c r="I189" s="3" t="s">
        <v>2771</v>
      </c>
      <c r="J189" s="3" t="s">
        <v>2772</v>
      </c>
      <c r="K189" s="10">
        <v>3.7438237677210258</v>
      </c>
      <c r="L189" s="10">
        <v>4.2999775503568722</v>
      </c>
    </row>
    <row r="190" spans="2:12">
      <c r="B190" s="3" t="s">
        <v>1681</v>
      </c>
      <c r="C190" s="3" t="s">
        <v>484</v>
      </c>
      <c r="D190" s="3" t="s">
        <v>1105</v>
      </c>
      <c r="E190" s="10">
        <v>-2.2667314003367793</v>
      </c>
      <c r="F190" s="10">
        <v>-2.3310686545279884</v>
      </c>
      <c r="H190" s="3" t="s">
        <v>2776</v>
      </c>
      <c r="I190" s="3" t="s">
        <v>2777</v>
      </c>
      <c r="J190" s="3" t="s">
        <v>2778</v>
      </c>
      <c r="K190" s="10">
        <v>2.9138178113033906</v>
      </c>
      <c r="L190" s="10">
        <v>2.0337277523048858</v>
      </c>
    </row>
    <row r="191" spans="2:12">
      <c r="B191" s="3" t="s">
        <v>1682</v>
      </c>
      <c r="C191" s="3" t="s">
        <v>485</v>
      </c>
      <c r="D191" s="3" t="s">
        <v>1047</v>
      </c>
      <c r="E191" s="10">
        <v>-3.0740408899832619</v>
      </c>
      <c r="F191" s="10">
        <v>-4.3513755472198108</v>
      </c>
      <c r="H191" s="3" t="s">
        <v>2767</v>
      </c>
      <c r="I191" s="3" t="s">
        <v>2768</v>
      </c>
      <c r="J191" s="3" t="s">
        <v>2769</v>
      </c>
      <c r="K191" s="10">
        <v>2.1547779796445701</v>
      </c>
      <c r="L191" s="10">
        <v>2.3269036888060688</v>
      </c>
    </row>
    <row r="192" spans="2:12">
      <c r="B192" s="3" t="s">
        <v>1677</v>
      </c>
      <c r="C192" s="3" t="s">
        <v>486</v>
      </c>
      <c r="D192" s="3" t="s">
        <v>1069</v>
      </c>
      <c r="E192" s="10">
        <v>-2.7861225995100241</v>
      </c>
      <c r="F192" s="10">
        <v>-2.9633656014905925</v>
      </c>
      <c r="H192" s="3" t="s">
        <v>2773</v>
      </c>
      <c r="I192" s="3" t="s">
        <v>2774</v>
      </c>
      <c r="J192" s="3" t="s">
        <v>2775</v>
      </c>
      <c r="K192" s="10">
        <v>2.0936612555028402</v>
      </c>
      <c r="L192" s="10">
        <v>2.0368999556951626</v>
      </c>
    </row>
    <row r="193" spans="1:12">
      <c r="B193" s="3" t="s">
        <v>1680</v>
      </c>
      <c r="C193" s="3" t="s">
        <v>790</v>
      </c>
      <c r="D193" s="3" t="s">
        <v>963</v>
      </c>
      <c r="E193" s="10">
        <v>-2.3400502052210546</v>
      </c>
      <c r="F193" s="10">
        <v>-2.1273755656108597</v>
      </c>
      <c r="H193" s="3" t="s">
        <v>2782</v>
      </c>
      <c r="I193" s="3" t="s">
        <v>2783</v>
      </c>
      <c r="J193" s="3" t="s">
        <v>2784</v>
      </c>
      <c r="K193" s="10">
        <v>2.7033798509666362</v>
      </c>
      <c r="L193" s="10">
        <v>2.0362062843636908</v>
      </c>
    </row>
    <row r="194" spans="1:12">
      <c r="B194" s="3" t="s">
        <v>1690</v>
      </c>
      <c r="C194" s="3" t="s">
        <v>793</v>
      </c>
      <c r="D194" s="3" t="s">
        <v>953</v>
      </c>
      <c r="E194" s="10">
        <v>-2.3394378194207839</v>
      </c>
      <c r="F194" s="10">
        <v>-2.4143494279619935</v>
      </c>
      <c r="H194" s="3" t="s">
        <v>2788</v>
      </c>
      <c r="I194" s="3" t="s">
        <v>2789</v>
      </c>
      <c r="J194" s="3" t="s">
        <v>2790</v>
      </c>
      <c r="K194" s="10">
        <v>7.8332837433640785</v>
      </c>
      <c r="L194" s="10">
        <v>5.0093411842084654</v>
      </c>
    </row>
    <row r="195" spans="1:12">
      <c r="B195" s="3" t="s">
        <v>1692</v>
      </c>
      <c r="C195" s="3" t="s">
        <v>495</v>
      </c>
      <c r="D195" s="3" t="s">
        <v>1097</v>
      </c>
      <c r="E195" s="10">
        <v>-7.653894814854028</v>
      </c>
      <c r="F195" s="10">
        <v>-3.3793487282821051</v>
      </c>
      <c r="H195" s="3" t="s">
        <v>2785</v>
      </c>
      <c r="I195" s="3" t="s">
        <v>2786</v>
      </c>
      <c r="J195" s="3" t="s">
        <v>2787</v>
      </c>
      <c r="K195" s="10">
        <v>2.9898658878150943</v>
      </c>
      <c r="L195" s="10">
        <v>2.0141650475637758</v>
      </c>
    </row>
    <row r="196" spans="1:12">
      <c r="B196" s="3" t="s">
        <v>1694</v>
      </c>
      <c r="C196" s="3" t="s">
        <v>498</v>
      </c>
      <c r="D196" s="3" t="s">
        <v>1081</v>
      </c>
      <c r="E196" s="10">
        <v>-3.1147607615999187</v>
      </c>
      <c r="F196" s="10">
        <v>-2.8189190897961294</v>
      </c>
      <c r="H196" s="3" t="s">
        <v>2779</v>
      </c>
      <c r="I196" s="3" t="s">
        <v>2780</v>
      </c>
      <c r="J196" s="3" t="s">
        <v>2781</v>
      </c>
      <c r="K196" s="10">
        <v>2.6401941656062964</v>
      </c>
      <c r="L196" s="10">
        <v>2.4293453979923658</v>
      </c>
    </row>
    <row r="197" spans="1:12">
      <c r="B197" s="3" t="s">
        <v>2259</v>
      </c>
      <c r="C197" s="3" t="s">
        <v>169</v>
      </c>
      <c r="D197" s="3" t="s">
        <v>170</v>
      </c>
      <c r="E197" s="10">
        <v>-2.01929244595651</v>
      </c>
      <c r="F197" s="10">
        <v>-10.20077993144151</v>
      </c>
      <c r="H197" s="3" t="s">
        <v>2791</v>
      </c>
      <c r="I197" s="3" t="s">
        <v>2792</v>
      </c>
      <c r="J197" s="3" t="s">
        <v>2793</v>
      </c>
      <c r="K197" s="10">
        <v>3.2535495792122719</v>
      </c>
      <c r="L197" s="10">
        <v>3.2588442592378239</v>
      </c>
    </row>
    <row r="198" spans="1:12">
      <c r="B198" s="3" t="s">
        <v>1693</v>
      </c>
      <c r="C198" s="3" t="s">
        <v>171</v>
      </c>
      <c r="D198" s="3" t="s">
        <v>172</v>
      </c>
      <c r="E198" s="10">
        <v>-2.1131286285893611</v>
      </c>
      <c r="F198" s="10">
        <v>-2.8124940854758869</v>
      </c>
      <c r="H198" s="3" t="s">
        <v>2830</v>
      </c>
      <c r="I198" s="3" t="s">
        <v>2831</v>
      </c>
      <c r="J198" s="3" t="s">
        <v>2832</v>
      </c>
      <c r="K198" s="10">
        <v>2.9288149133030208</v>
      </c>
      <c r="L198" s="10">
        <v>2.1589681718947489</v>
      </c>
    </row>
    <row r="199" spans="1:12">
      <c r="B199" s="3" t="s">
        <v>1688</v>
      </c>
      <c r="C199" s="3" t="s">
        <v>792</v>
      </c>
      <c r="D199" s="3" t="s">
        <v>962</v>
      </c>
      <c r="E199" s="10">
        <v>-2.3988513428091531</v>
      </c>
      <c r="F199" s="10">
        <v>-2.0966790978511809</v>
      </c>
      <c r="H199" s="3" t="s">
        <v>2794</v>
      </c>
      <c r="I199" s="3" t="s">
        <v>2795</v>
      </c>
      <c r="J199" s="3" t="s">
        <v>2796</v>
      </c>
      <c r="K199" s="10">
        <v>2.4428180928063568</v>
      </c>
      <c r="L199" s="10">
        <v>2.868110231553592</v>
      </c>
    </row>
    <row r="200" spans="1:12" s="2" customFormat="1">
      <c r="A200" s="1"/>
      <c r="B200" s="3" t="s">
        <v>1695</v>
      </c>
      <c r="C200" s="3" t="s">
        <v>175</v>
      </c>
      <c r="D200" s="3" t="s">
        <v>176</v>
      </c>
      <c r="E200" s="10">
        <v>-3.039229528088311</v>
      </c>
      <c r="F200" s="10">
        <v>-2.0278978640255612</v>
      </c>
      <c r="H200" s="3" t="s">
        <v>2797</v>
      </c>
      <c r="I200" s="3" t="s">
        <v>2798</v>
      </c>
      <c r="J200" s="3" t="s">
        <v>2799</v>
      </c>
      <c r="K200" s="10">
        <v>2.882558616028001</v>
      </c>
      <c r="L200" s="10">
        <v>2.4040414685184404</v>
      </c>
    </row>
    <row r="201" spans="1:12">
      <c r="B201" s="3" t="s">
        <v>1696</v>
      </c>
      <c r="C201" s="3" t="s">
        <v>500</v>
      </c>
      <c r="D201" s="3" t="s">
        <v>1129</v>
      </c>
      <c r="E201" s="10">
        <v>-3.2081792485249334</v>
      </c>
      <c r="F201" s="10">
        <v>-5.2326905450579941</v>
      </c>
      <c r="H201" s="3" t="s">
        <v>2800</v>
      </c>
      <c r="I201" s="3" t="s">
        <v>2801</v>
      </c>
      <c r="J201" s="3" t="s">
        <v>2802</v>
      </c>
      <c r="K201" s="10">
        <v>2.2922124470511567</v>
      </c>
      <c r="L201" s="10">
        <v>3.018102394916911</v>
      </c>
    </row>
    <row r="202" spans="1:12">
      <c r="B202" s="3" t="s">
        <v>1697</v>
      </c>
      <c r="C202" s="3" t="s">
        <v>502</v>
      </c>
      <c r="D202" s="3" t="s">
        <v>1090</v>
      </c>
      <c r="E202" s="10">
        <v>-2.0470797859137102</v>
      </c>
      <c r="F202" s="10">
        <v>-2.1421812998148373</v>
      </c>
      <c r="H202" s="3" t="s">
        <v>2803</v>
      </c>
      <c r="I202" s="3" t="s">
        <v>2804</v>
      </c>
      <c r="J202" s="3" t="s">
        <v>2805</v>
      </c>
      <c r="K202" s="10">
        <v>2.4818914895577251</v>
      </c>
      <c r="L202" s="10">
        <v>2.0241551867099199</v>
      </c>
    </row>
    <row r="203" spans="1:12">
      <c r="B203" s="3" t="s">
        <v>1698</v>
      </c>
      <c r="C203" s="3" t="s">
        <v>797</v>
      </c>
      <c r="D203" s="3" t="s">
        <v>955</v>
      </c>
      <c r="E203" s="10">
        <v>-3.9293967314547031</v>
      </c>
      <c r="F203" s="10">
        <v>-3.3251493938876555</v>
      </c>
      <c r="H203" s="3" t="s">
        <v>2806</v>
      </c>
      <c r="I203" s="3" t="s">
        <v>2807</v>
      </c>
      <c r="J203" s="3" t="s">
        <v>2808</v>
      </c>
      <c r="K203" s="10">
        <v>3.9366956209905566</v>
      </c>
      <c r="L203" s="10">
        <v>5.2637964696975743</v>
      </c>
    </row>
    <row r="204" spans="1:12">
      <c r="B204" s="3" t="s">
        <v>1699</v>
      </c>
      <c r="C204" s="3" t="s">
        <v>503</v>
      </c>
      <c r="D204" s="3" t="s">
        <v>1070</v>
      </c>
      <c r="E204" s="10">
        <v>-2.9444616639232528</v>
      </c>
      <c r="F204" s="10">
        <v>-2.251624037830934</v>
      </c>
      <c r="H204" s="3" t="s">
        <v>2812</v>
      </c>
      <c r="I204" s="3" t="s">
        <v>2813</v>
      </c>
      <c r="J204" s="3" t="s">
        <v>2814</v>
      </c>
      <c r="K204" s="10">
        <v>3.5678530844937502</v>
      </c>
      <c r="L204" s="10">
        <v>2.9101952967007567</v>
      </c>
    </row>
    <row r="205" spans="1:12">
      <c r="B205" s="3" t="s">
        <v>1708</v>
      </c>
      <c r="C205" s="3" t="s">
        <v>506</v>
      </c>
      <c r="D205" s="3" t="s">
        <v>1085</v>
      </c>
      <c r="E205" s="10">
        <v>-3.0426251211612567</v>
      </c>
      <c r="F205" s="10">
        <v>-2.7722132471728589</v>
      </c>
      <c r="H205" s="3" t="s">
        <v>2809</v>
      </c>
      <c r="I205" s="3" t="s">
        <v>2810</v>
      </c>
      <c r="J205" s="3" t="s">
        <v>2811</v>
      </c>
      <c r="K205" s="10">
        <v>2.1102653090362913</v>
      </c>
      <c r="L205" s="10">
        <v>3.6085980633868133</v>
      </c>
    </row>
    <row r="206" spans="1:12">
      <c r="B206" s="3" t="s">
        <v>1704</v>
      </c>
      <c r="C206" s="3" t="s">
        <v>801</v>
      </c>
      <c r="D206" s="3" t="s">
        <v>960</v>
      </c>
      <c r="E206" s="10">
        <v>-2.192706665530725</v>
      </c>
      <c r="F206" s="10">
        <v>-2.0481423855506988</v>
      </c>
      <c r="H206" s="3" t="s">
        <v>2815</v>
      </c>
      <c r="I206" s="3" t="s">
        <v>2816</v>
      </c>
      <c r="J206" s="3" t="s">
        <v>2817</v>
      </c>
      <c r="K206" s="10">
        <v>2.0093777181472761</v>
      </c>
      <c r="L206" s="10">
        <v>2.4724082740843256</v>
      </c>
    </row>
    <row r="207" spans="1:12">
      <c r="B207" s="3" t="s">
        <v>1702</v>
      </c>
      <c r="C207" s="3" t="s">
        <v>799</v>
      </c>
      <c r="D207" s="3" t="s">
        <v>957</v>
      </c>
      <c r="E207" s="10">
        <v>-2.6173116431176888</v>
      </c>
      <c r="F207" s="10">
        <v>-2.3893784986364288</v>
      </c>
      <c r="H207" s="3" t="s">
        <v>2818</v>
      </c>
      <c r="I207" s="3" t="s">
        <v>2819</v>
      </c>
      <c r="J207" s="3" t="s">
        <v>2820</v>
      </c>
      <c r="K207" s="10">
        <v>2.1506480387224101</v>
      </c>
      <c r="L207" s="10">
        <v>2.8547690228519942</v>
      </c>
    </row>
    <row r="208" spans="1:12">
      <c r="B208" s="3" t="s">
        <v>1703</v>
      </c>
      <c r="C208" s="3" t="s">
        <v>800</v>
      </c>
      <c r="D208" s="3" t="s">
        <v>958</v>
      </c>
      <c r="E208" s="10">
        <v>-2.2587620937251573</v>
      </c>
      <c r="F208" s="10">
        <v>-2.1758573567544173</v>
      </c>
      <c r="H208" s="3" t="s">
        <v>2824</v>
      </c>
      <c r="I208" s="3" t="s">
        <v>2825</v>
      </c>
      <c r="J208" s="3" t="s">
        <v>2826</v>
      </c>
      <c r="K208" s="10">
        <v>2.4012006918113484</v>
      </c>
      <c r="L208" s="10">
        <v>2.4636993059713079</v>
      </c>
    </row>
    <row r="209" spans="2:12">
      <c r="B209" s="3" t="s">
        <v>1705</v>
      </c>
      <c r="C209" s="3" t="s">
        <v>509</v>
      </c>
      <c r="D209" s="3" t="s">
        <v>1122</v>
      </c>
      <c r="E209" s="10">
        <v>-3.0681414609681044</v>
      </c>
      <c r="F209" s="10">
        <v>-2.2927963290299385</v>
      </c>
      <c r="H209" s="3" t="s">
        <v>2821</v>
      </c>
      <c r="I209" s="3" t="s">
        <v>2822</v>
      </c>
      <c r="J209" s="3" t="s">
        <v>2823</v>
      </c>
      <c r="K209" s="10">
        <v>2.8269363795773552</v>
      </c>
      <c r="L209" s="10">
        <v>2.7276622356482396</v>
      </c>
    </row>
    <row r="210" spans="2:12">
      <c r="B210" s="3" t="s">
        <v>1689</v>
      </c>
      <c r="C210" s="3" t="s">
        <v>510</v>
      </c>
      <c r="D210" s="3" t="s">
        <v>1056</v>
      </c>
      <c r="E210" s="10">
        <v>-3.4989885236335345</v>
      </c>
      <c r="F210" s="10">
        <v>-2.0749693641171367</v>
      </c>
      <c r="H210" s="3" t="s">
        <v>2833</v>
      </c>
      <c r="I210" s="3" t="s">
        <v>2834</v>
      </c>
      <c r="J210" s="3" t="s">
        <v>2835</v>
      </c>
      <c r="K210" s="10">
        <v>2.3210472931639412</v>
      </c>
      <c r="L210" s="10">
        <v>2.668495956618004</v>
      </c>
    </row>
    <row r="211" spans="2:12">
      <c r="B211" s="3" t="s">
        <v>1710</v>
      </c>
      <c r="C211" s="3" t="s">
        <v>183</v>
      </c>
      <c r="D211" s="3" t="s">
        <v>184</v>
      </c>
      <c r="E211" s="10">
        <v>-2.5459192966691355</v>
      </c>
      <c r="F211" s="10">
        <v>-3.3471534851048879</v>
      </c>
      <c r="H211" s="3" t="s">
        <v>2836</v>
      </c>
      <c r="I211" s="3" t="s">
        <v>2837</v>
      </c>
      <c r="J211" s="3" t="s">
        <v>2838</v>
      </c>
      <c r="K211" s="10">
        <v>2.0431821774713308</v>
      </c>
      <c r="L211" s="10">
        <v>2.1623618255444894</v>
      </c>
    </row>
    <row r="212" spans="2:12">
      <c r="B212" s="3" t="s">
        <v>1666</v>
      </c>
      <c r="C212" s="3" t="s">
        <v>512</v>
      </c>
      <c r="D212" s="3" t="s">
        <v>1039</v>
      </c>
      <c r="E212" s="10">
        <v>-2.1217955895631779</v>
      </c>
      <c r="F212" s="10">
        <v>-2.2457519306294742</v>
      </c>
      <c r="H212" s="3" t="s">
        <v>2839</v>
      </c>
      <c r="I212" s="3" t="s">
        <v>2840</v>
      </c>
      <c r="J212" s="3" t="s">
        <v>2841</v>
      </c>
      <c r="K212" s="10">
        <v>2.0919270782756199</v>
      </c>
      <c r="L212" s="10">
        <v>2.3408106585872708</v>
      </c>
    </row>
    <row r="213" spans="2:12">
      <c r="B213" s="3" t="s">
        <v>1712</v>
      </c>
      <c r="C213" s="3" t="s">
        <v>187</v>
      </c>
      <c r="D213" s="3" t="s">
        <v>188</v>
      </c>
      <c r="E213" s="10">
        <v>-2.90533169100827</v>
      </c>
      <c r="F213" s="10">
        <v>-2.8883057815096649</v>
      </c>
      <c r="H213" s="3" t="s">
        <v>2842</v>
      </c>
      <c r="I213" s="3" t="s">
        <v>2843</v>
      </c>
      <c r="J213" s="3" t="s">
        <v>2844</v>
      </c>
      <c r="K213" s="10">
        <v>2.680774349029345</v>
      </c>
      <c r="L213" s="10">
        <v>2.8094087097789355</v>
      </c>
    </row>
    <row r="214" spans="2:12">
      <c r="B214" s="3" t="s">
        <v>1713</v>
      </c>
      <c r="C214" s="3" t="s">
        <v>922</v>
      </c>
      <c r="D214" s="3" t="s">
        <v>967</v>
      </c>
      <c r="E214" s="10">
        <v>-2.9248426990670433</v>
      </c>
      <c r="F214" s="10">
        <v>-2.8850010165537761</v>
      </c>
      <c r="H214" s="3" t="s">
        <v>2845</v>
      </c>
      <c r="I214" s="3" t="s">
        <v>2846</v>
      </c>
      <c r="J214" s="3" t="s">
        <v>2847</v>
      </c>
      <c r="K214" s="10">
        <v>5.4075915523565552</v>
      </c>
      <c r="L214" s="10">
        <v>5.9964142954041071</v>
      </c>
    </row>
    <row r="215" spans="2:12" ht="30">
      <c r="B215" s="3" t="s">
        <v>1711</v>
      </c>
      <c r="C215" s="8" t="s">
        <v>812</v>
      </c>
      <c r="D215" s="8" t="s">
        <v>888</v>
      </c>
      <c r="E215" s="10">
        <v>-4.325996109634838</v>
      </c>
      <c r="F215" s="10">
        <v>-3.69159914221154</v>
      </c>
      <c r="H215" s="3" t="s">
        <v>2848</v>
      </c>
      <c r="I215" s="3" t="s">
        <v>2849</v>
      </c>
      <c r="J215" s="3" t="s">
        <v>2850</v>
      </c>
      <c r="K215" s="10">
        <v>4.0371614159225766</v>
      </c>
      <c r="L215" s="10">
        <v>2.4334138260234734</v>
      </c>
    </row>
    <row r="216" spans="2:12">
      <c r="B216" s="3" t="s">
        <v>1716</v>
      </c>
      <c r="C216" s="3" t="s">
        <v>818</v>
      </c>
      <c r="D216" s="3" t="s">
        <v>970</v>
      </c>
      <c r="E216" s="10">
        <v>-3.3586637124250123</v>
      </c>
      <c r="F216" s="10">
        <v>-2.7248601022125842</v>
      </c>
      <c r="H216" s="3" t="s">
        <v>2851</v>
      </c>
      <c r="I216" s="3" t="s">
        <v>2852</v>
      </c>
      <c r="J216" s="3" t="s">
        <v>2853</v>
      </c>
      <c r="K216" s="10">
        <v>2.043375938874767</v>
      </c>
      <c r="L216" s="10">
        <v>3.0892545387113404</v>
      </c>
    </row>
    <row r="217" spans="2:12">
      <c r="B217" s="3" t="s">
        <v>1718</v>
      </c>
      <c r="C217" s="3" t="s">
        <v>820</v>
      </c>
      <c r="D217" s="3" t="s">
        <v>1131</v>
      </c>
      <c r="E217" s="10">
        <v>-2.7333491314518321</v>
      </c>
      <c r="F217" s="10">
        <v>-3.8789040799393963</v>
      </c>
      <c r="H217" s="3" t="s">
        <v>2858</v>
      </c>
      <c r="I217" s="3" t="s">
        <v>2859</v>
      </c>
      <c r="J217" s="3" t="s">
        <v>2860</v>
      </c>
      <c r="K217" s="10">
        <v>4.5406387279151321</v>
      </c>
      <c r="L217" s="10">
        <v>4.2091853420598175</v>
      </c>
    </row>
    <row r="218" spans="2:12">
      <c r="B218" s="3" t="s">
        <v>1714</v>
      </c>
      <c r="C218" s="3" t="s">
        <v>525</v>
      </c>
      <c r="D218" s="3" t="s">
        <v>1084</v>
      </c>
      <c r="E218" s="10">
        <v>-3.7525526630484776</v>
      </c>
      <c r="F218" s="10">
        <v>-2.3902792731427569</v>
      </c>
      <c r="H218" s="3" t="s">
        <v>2855</v>
      </c>
      <c r="I218" s="3" t="s">
        <v>2856</v>
      </c>
      <c r="J218" s="3" t="s">
        <v>2857</v>
      </c>
      <c r="K218" s="10">
        <v>2.3089060308555398</v>
      </c>
      <c r="L218" s="10">
        <v>2.0517752324554599</v>
      </c>
    </row>
    <row r="219" spans="2:12">
      <c r="B219" s="3" t="s">
        <v>1709</v>
      </c>
      <c r="C219" s="3" t="s">
        <v>810</v>
      </c>
      <c r="D219" s="3" t="s">
        <v>1132</v>
      </c>
      <c r="E219" s="10">
        <v>-2.2202199144777026</v>
      </c>
      <c r="F219" s="10">
        <v>-2.3498922413793104</v>
      </c>
      <c r="H219" s="3" t="s">
        <v>2854</v>
      </c>
      <c r="I219" s="3" t="s">
        <v>538</v>
      </c>
      <c r="J219" s="3" t="s">
        <v>1219</v>
      </c>
      <c r="K219" s="10">
        <v>4.1902566743224874</v>
      </c>
      <c r="L219" s="10">
        <v>3.6405714892886629</v>
      </c>
    </row>
    <row r="220" spans="2:12">
      <c r="B220" s="3" t="s">
        <v>1717</v>
      </c>
      <c r="C220" s="3" t="s">
        <v>527</v>
      </c>
      <c r="D220" s="3" t="s">
        <v>1126</v>
      </c>
      <c r="E220" s="10">
        <v>-2.0533166353234877</v>
      </c>
      <c r="F220" s="10">
        <v>-2.0730324381160146</v>
      </c>
      <c r="H220" s="3" t="s">
        <v>2864</v>
      </c>
      <c r="I220" s="3" t="s">
        <v>2865</v>
      </c>
      <c r="J220" s="3" t="s">
        <v>2866</v>
      </c>
      <c r="K220" s="10">
        <v>5.8758118090327702</v>
      </c>
      <c r="L220" s="10">
        <v>7.2573744484656206</v>
      </c>
    </row>
    <row r="221" spans="2:12">
      <c r="B221" s="3" t="s">
        <v>1722</v>
      </c>
      <c r="C221" s="3" t="s">
        <v>191</v>
      </c>
      <c r="D221" s="3" t="s">
        <v>192</v>
      </c>
      <c r="E221" s="10">
        <v>-3.8459500861683789</v>
      </c>
      <c r="F221" s="10">
        <v>-2.7429241256871024</v>
      </c>
      <c r="H221" s="3" t="s">
        <v>2861</v>
      </c>
      <c r="I221" s="3" t="s">
        <v>2862</v>
      </c>
      <c r="J221" s="3" t="s">
        <v>2863</v>
      </c>
      <c r="K221" s="10">
        <v>2.0386425576120555</v>
      </c>
      <c r="L221" s="10">
        <v>2.0120430976020485</v>
      </c>
    </row>
    <row r="222" spans="2:12">
      <c r="B222" s="3" t="s">
        <v>1719</v>
      </c>
      <c r="C222" s="3" t="s">
        <v>197</v>
      </c>
      <c r="D222" s="3" t="s">
        <v>198</v>
      </c>
      <c r="E222" s="10">
        <v>-2.1084231491629768</v>
      </c>
      <c r="F222" s="10">
        <v>-2.8802361265857428</v>
      </c>
      <c r="H222" s="3" t="s">
        <v>2867</v>
      </c>
      <c r="I222" s="3" t="s">
        <v>2868</v>
      </c>
      <c r="J222" s="3" t="s">
        <v>2869</v>
      </c>
      <c r="K222" s="10">
        <v>2.3693510955174242</v>
      </c>
      <c r="L222" s="10">
        <v>3.9286223343018478</v>
      </c>
    </row>
    <row r="223" spans="2:12">
      <c r="B223" s="3" t="s">
        <v>1721</v>
      </c>
      <c r="C223" s="3" t="s">
        <v>201</v>
      </c>
      <c r="D223" s="3" t="s">
        <v>202</v>
      </c>
      <c r="E223" s="10">
        <v>-2.9425605658397198</v>
      </c>
      <c r="F223" s="10">
        <v>-2.3640266972750075</v>
      </c>
      <c r="H223" s="3" t="s">
        <v>2870</v>
      </c>
      <c r="I223" s="3" t="s">
        <v>2871</v>
      </c>
      <c r="J223" s="3" t="s">
        <v>2872</v>
      </c>
      <c r="K223" s="10">
        <v>2.2953492448441941</v>
      </c>
      <c r="L223" s="10">
        <v>2.690066947642705</v>
      </c>
    </row>
    <row r="224" spans="2:12">
      <c r="B224" s="15" t="s">
        <v>3790</v>
      </c>
      <c r="C224" s="3" t="s">
        <v>3789</v>
      </c>
      <c r="D224" s="3" t="s">
        <v>709</v>
      </c>
      <c r="E224" s="10">
        <v>-2.9425605658397198</v>
      </c>
      <c r="F224" s="10">
        <v>-2.3640266972750075</v>
      </c>
      <c r="H224" s="3" t="s">
        <v>2873</v>
      </c>
      <c r="I224" s="3" t="s">
        <v>2874</v>
      </c>
      <c r="J224" s="3" t="s">
        <v>2875</v>
      </c>
      <c r="K224" s="10">
        <v>2.309982358668043</v>
      </c>
      <c r="L224" s="10">
        <v>2.0156205393416342</v>
      </c>
    </row>
    <row r="225" spans="2:12">
      <c r="B225" s="3" t="s">
        <v>1720</v>
      </c>
      <c r="C225" s="3" t="s">
        <v>932</v>
      </c>
      <c r="D225" s="3" t="s">
        <v>1130</v>
      </c>
      <c r="E225" s="10">
        <v>-6.8758899410230505</v>
      </c>
      <c r="F225" s="10">
        <v>-3.0897908329725787</v>
      </c>
      <c r="H225" s="3" t="s">
        <v>2876</v>
      </c>
      <c r="I225" s="3" t="s">
        <v>2877</v>
      </c>
      <c r="J225" s="3" t="s">
        <v>2878</v>
      </c>
      <c r="K225" s="10">
        <v>2.3572127165111003</v>
      </c>
      <c r="L225" s="10">
        <v>2.1462893705331867</v>
      </c>
    </row>
    <row r="226" spans="2:12">
      <c r="B226" s="3" t="s">
        <v>1725</v>
      </c>
      <c r="C226" s="3" t="s">
        <v>548</v>
      </c>
      <c r="D226" s="3" t="s">
        <v>1055</v>
      </c>
      <c r="E226" s="10">
        <v>-2.2635838519737628</v>
      </c>
      <c r="F226" s="10">
        <v>-2.3059099288269262</v>
      </c>
      <c r="H226" s="3" t="s">
        <v>2882</v>
      </c>
      <c r="I226" s="3" t="s">
        <v>2883</v>
      </c>
      <c r="J226" s="3" t="s">
        <v>2884</v>
      </c>
      <c r="K226" s="10">
        <v>5.4800725373022123</v>
      </c>
      <c r="L226" s="10">
        <v>2.6778289547863343</v>
      </c>
    </row>
    <row r="227" spans="2:12">
      <c r="B227" s="3" t="s">
        <v>1736</v>
      </c>
      <c r="C227" s="3" t="s">
        <v>835</v>
      </c>
      <c r="D227" s="3" t="s">
        <v>1157</v>
      </c>
      <c r="E227" s="10">
        <v>-3.0440112439912839</v>
      </c>
      <c r="F227" s="10">
        <v>-2.7447178028939598</v>
      </c>
      <c r="H227" s="3" t="s">
        <v>2879</v>
      </c>
      <c r="I227" s="3" t="s">
        <v>2880</v>
      </c>
      <c r="J227" s="3" t="s">
        <v>2881</v>
      </c>
      <c r="K227" s="10">
        <v>2.3354619149587026</v>
      </c>
      <c r="L227" s="10">
        <v>2.0204668858978279</v>
      </c>
    </row>
    <row r="228" spans="2:12">
      <c r="B228" s="3" t="s">
        <v>1732</v>
      </c>
      <c r="C228" s="3" t="s">
        <v>832</v>
      </c>
      <c r="D228" s="3" t="s">
        <v>1140</v>
      </c>
      <c r="E228" s="10">
        <v>-4.2404355395747686</v>
      </c>
      <c r="F228" s="10">
        <v>-3.0768979332217268</v>
      </c>
      <c r="H228" s="3" t="s">
        <v>2891</v>
      </c>
      <c r="I228" s="3" t="s">
        <v>2892</v>
      </c>
      <c r="J228" s="3" t="s">
        <v>2893</v>
      </c>
      <c r="K228" s="10">
        <v>4.3965997736914284</v>
      </c>
      <c r="L228" s="10">
        <v>4.7805366631880712</v>
      </c>
    </row>
    <row r="229" spans="2:12">
      <c r="B229" s="3" t="s">
        <v>1731</v>
      </c>
      <c r="C229" s="3" t="s">
        <v>558</v>
      </c>
      <c r="D229" s="3" t="s">
        <v>1115</v>
      </c>
      <c r="E229" s="10">
        <v>-3.0931619174034979</v>
      </c>
      <c r="F229" s="10">
        <v>-2.1733239317444646</v>
      </c>
      <c r="H229" s="3" t="s">
        <v>2894</v>
      </c>
      <c r="I229" s="3" t="s">
        <v>2895</v>
      </c>
      <c r="J229" s="3" t="s">
        <v>2896</v>
      </c>
      <c r="K229" s="10">
        <v>4.6952725029216875</v>
      </c>
      <c r="L229" s="10">
        <v>2.2511096477958326</v>
      </c>
    </row>
    <row r="230" spans="2:12">
      <c r="B230" s="3" t="s">
        <v>1728</v>
      </c>
      <c r="C230" s="3" t="s">
        <v>559</v>
      </c>
      <c r="D230" s="3" t="s">
        <v>1061</v>
      </c>
      <c r="E230" s="10">
        <v>-3.8606572789570444</v>
      </c>
      <c r="F230" s="10">
        <v>-2.3204837205797864</v>
      </c>
      <c r="H230" s="3" t="s">
        <v>2897</v>
      </c>
      <c r="I230" s="3" t="s">
        <v>2898</v>
      </c>
      <c r="J230" s="3" t="s">
        <v>2899</v>
      </c>
      <c r="K230" s="10">
        <v>3.3947905259811364</v>
      </c>
      <c r="L230" s="10">
        <v>3.0728379225687941</v>
      </c>
    </row>
    <row r="231" spans="2:12">
      <c r="B231" s="3" t="s">
        <v>1735</v>
      </c>
      <c r="C231" s="3" t="s">
        <v>561</v>
      </c>
      <c r="D231" s="3" t="s">
        <v>1111</v>
      </c>
      <c r="E231" s="10">
        <v>-2.7817216051346603</v>
      </c>
      <c r="F231" s="10">
        <v>-4.3895619147403577</v>
      </c>
      <c r="H231" s="3" t="s">
        <v>2903</v>
      </c>
      <c r="I231" s="3" t="s">
        <v>2904</v>
      </c>
      <c r="J231" s="3" t="s">
        <v>2905</v>
      </c>
      <c r="K231" s="10">
        <v>5.0614676748139029</v>
      </c>
      <c r="L231" s="10">
        <v>3.474740636539476</v>
      </c>
    </row>
    <row r="232" spans="2:12">
      <c r="B232" s="3" t="s">
        <v>1730</v>
      </c>
      <c r="C232" s="3" t="s">
        <v>562</v>
      </c>
      <c r="D232" s="3" t="s">
        <v>1086</v>
      </c>
      <c r="E232" s="10">
        <v>-3.154887279571212</v>
      </c>
      <c r="F232" s="10">
        <v>-3.2253296078168914</v>
      </c>
      <c r="H232" s="3" t="s">
        <v>2906</v>
      </c>
      <c r="I232" s="3" t="s">
        <v>2907</v>
      </c>
      <c r="J232" s="3" t="s">
        <v>2908</v>
      </c>
      <c r="K232" s="10">
        <v>2.2464352458862549</v>
      </c>
      <c r="L232" s="10">
        <v>2.0820409591454241</v>
      </c>
    </row>
    <row r="233" spans="2:12">
      <c r="B233" s="3" t="s">
        <v>1733</v>
      </c>
      <c r="C233" s="3" t="s">
        <v>564</v>
      </c>
      <c r="D233" s="3" t="s">
        <v>1091</v>
      </c>
      <c r="E233" s="10">
        <v>-4.5402261167676725</v>
      </c>
      <c r="F233" s="10">
        <v>-6.8001318752235917</v>
      </c>
      <c r="H233" s="3" t="s">
        <v>2909</v>
      </c>
      <c r="I233" s="3" t="s">
        <v>2910</v>
      </c>
      <c r="J233" s="3" t="s">
        <v>2911</v>
      </c>
      <c r="K233" s="10">
        <v>3.2950444413635873</v>
      </c>
      <c r="L233" s="10">
        <v>2.6489378745166907</v>
      </c>
    </row>
    <row r="234" spans="2:12">
      <c r="B234" s="3" t="s">
        <v>1734</v>
      </c>
      <c r="C234" s="3" t="s">
        <v>565</v>
      </c>
      <c r="D234" s="3" t="s">
        <v>1079</v>
      </c>
      <c r="E234" s="10">
        <v>-2.7670796808824973</v>
      </c>
      <c r="F234" s="10">
        <v>-2.4428132450607523</v>
      </c>
      <c r="H234" s="3" t="s">
        <v>2912</v>
      </c>
      <c r="I234" s="3" t="s">
        <v>2913</v>
      </c>
      <c r="J234" s="3" t="s">
        <v>2914</v>
      </c>
      <c r="K234" s="10">
        <v>2.0330251700906148</v>
      </c>
      <c r="L234" s="10">
        <v>2.2340752019504886</v>
      </c>
    </row>
    <row r="235" spans="2:12">
      <c r="B235" s="3" t="s">
        <v>1654</v>
      </c>
      <c r="C235" s="3" t="s">
        <v>571</v>
      </c>
      <c r="D235" s="3" t="s">
        <v>1117</v>
      </c>
      <c r="E235" s="10">
        <v>-2.8546889053135884</v>
      </c>
      <c r="F235" s="10">
        <v>-2.3568944601698343</v>
      </c>
      <c r="H235" s="3" t="s">
        <v>2915</v>
      </c>
      <c r="I235" s="3" t="s">
        <v>2916</v>
      </c>
      <c r="J235" s="3" t="s">
        <v>2917</v>
      </c>
      <c r="K235" s="10">
        <v>2.0412847910860266</v>
      </c>
      <c r="L235" s="10">
        <v>3.1993587111316915</v>
      </c>
    </row>
    <row r="236" spans="2:12">
      <c r="B236" s="3" t="s">
        <v>1740</v>
      </c>
      <c r="C236" s="3" t="s">
        <v>578</v>
      </c>
      <c r="D236" s="3" t="s">
        <v>1050</v>
      </c>
      <c r="E236" s="10">
        <v>-2.4302453528117245</v>
      </c>
      <c r="F236" s="10">
        <v>-5.419503042761816</v>
      </c>
      <c r="H236" s="3" t="s">
        <v>2924</v>
      </c>
      <c r="I236" s="3" t="s">
        <v>2925</v>
      </c>
      <c r="J236" s="3" t="s">
        <v>2926</v>
      </c>
      <c r="K236" s="10">
        <v>2.7627973043691862</v>
      </c>
      <c r="L236" s="10">
        <v>3.404632981961488</v>
      </c>
    </row>
    <row r="237" spans="2:12">
      <c r="B237" s="3" t="s">
        <v>1742</v>
      </c>
      <c r="C237" s="3" t="s">
        <v>579</v>
      </c>
      <c r="D237" s="3" t="s">
        <v>1083</v>
      </c>
      <c r="E237" s="10">
        <v>-4.7926879487225387</v>
      </c>
      <c r="F237" s="10">
        <v>-2.2274404729710047</v>
      </c>
      <c r="H237" s="3" t="s">
        <v>2900</v>
      </c>
      <c r="I237" s="3" t="s">
        <v>2901</v>
      </c>
      <c r="J237" s="3" t="s">
        <v>2902</v>
      </c>
      <c r="K237" s="10">
        <v>2.3137581741248878</v>
      </c>
      <c r="L237" s="10">
        <v>2.1538722913193999</v>
      </c>
    </row>
    <row r="238" spans="2:12">
      <c r="B238" s="3" t="s">
        <v>1743</v>
      </c>
      <c r="C238" s="3" t="s">
        <v>580</v>
      </c>
      <c r="D238" s="3" t="s">
        <v>1072</v>
      </c>
      <c r="E238" s="10">
        <v>-2.8021743304214266</v>
      </c>
      <c r="F238" s="10">
        <v>-2.488220690243045</v>
      </c>
      <c r="H238" s="3" t="s">
        <v>2885</v>
      </c>
      <c r="I238" s="3" t="s">
        <v>2886</v>
      </c>
      <c r="J238" s="3" t="s">
        <v>2887</v>
      </c>
      <c r="K238" s="10">
        <v>2.0821350774934402</v>
      </c>
      <c r="L238" s="10">
        <v>2.0917065072852097</v>
      </c>
    </row>
    <row r="239" spans="2:12">
      <c r="B239" s="3" t="s">
        <v>1741</v>
      </c>
      <c r="C239" s="3" t="s">
        <v>582</v>
      </c>
      <c r="D239" s="3" t="s">
        <v>1076</v>
      </c>
      <c r="E239" s="10">
        <v>-3.1092975863293879</v>
      </c>
      <c r="F239" s="10">
        <v>-2.6494029933966847</v>
      </c>
      <c r="H239" s="3" t="s">
        <v>2918</v>
      </c>
      <c r="I239" s="3" t="s">
        <v>2919</v>
      </c>
      <c r="J239" s="3" t="s">
        <v>2920</v>
      </c>
      <c r="K239" s="10">
        <v>3.0636897094604261</v>
      </c>
      <c r="L239" s="10">
        <v>3.3191283812795187</v>
      </c>
    </row>
    <row r="240" spans="2:12">
      <c r="B240" s="3" t="s">
        <v>1737</v>
      </c>
      <c r="C240" s="3" t="s">
        <v>584</v>
      </c>
      <c r="D240" s="3" t="s">
        <v>1098</v>
      </c>
      <c r="E240" s="10">
        <v>-2.9599849274419046</v>
      </c>
      <c r="F240" s="10">
        <v>-2.5831483599022445</v>
      </c>
      <c r="H240" s="3" t="s">
        <v>2921</v>
      </c>
      <c r="I240" s="3" t="s">
        <v>2922</v>
      </c>
      <c r="J240" s="3" t="s">
        <v>2923</v>
      </c>
      <c r="K240" s="10">
        <v>4.1784236504307364</v>
      </c>
      <c r="L240" s="10">
        <v>2.8127461425202598</v>
      </c>
    </row>
    <row r="241" spans="2:12">
      <c r="B241" s="3" t="s">
        <v>1724</v>
      </c>
      <c r="C241" s="3" t="s">
        <v>585</v>
      </c>
      <c r="D241" s="3" t="s">
        <v>1107</v>
      </c>
      <c r="E241" s="10">
        <v>-4.523701660486271</v>
      </c>
      <c r="F241" s="10">
        <v>-6.2493335135865884</v>
      </c>
      <c r="H241" s="3" t="s">
        <v>2927</v>
      </c>
      <c r="I241" s="3" t="s">
        <v>2928</v>
      </c>
      <c r="J241" s="3" t="s">
        <v>2929</v>
      </c>
      <c r="K241" s="10">
        <v>2.145650046621606</v>
      </c>
      <c r="L241" s="10">
        <v>2.4806576067780823</v>
      </c>
    </row>
    <row r="242" spans="2:12">
      <c r="B242" s="3" t="s">
        <v>1738</v>
      </c>
      <c r="C242" s="3" t="s">
        <v>587</v>
      </c>
      <c r="D242" s="3" t="s">
        <v>1049</v>
      </c>
      <c r="E242" s="10">
        <v>-2.8457542057853589</v>
      </c>
      <c r="F242" s="10">
        <v>-3.756893030625863</v>
      </c>
      <c r="H242" s="3" t="s">
        <v>2888</v>
      </c>
      <c r="I242" s="3" t="s">
        <v>2889</v>
      </c>
      <c r="J242" s="3" t="s">
        <v>2890</v>
      </c>
      <c r="K242" s="10">
        <v>3.8434772320959092</v>
      </c>
      <c r="L242" s="10">
        <v>2.6856668084780928</v>
      </c>
    </row>
    <row r="243" spans="2:12">
      <c r="B243" s="3" t="s">
        <v>1739</v>
      </c>
      <c r="C243" s="3" t="s">
        <v>588</v>
      </c>
      <c r="D243" s="3" t="s">
        <v>1099</v>
      </c>
      <c r="E243" s="10">
        <v>-2.1216220489251771</v>
      </c>
      <c r="F243" s="10">
        <v>-2.2093218091921285</v>
      </c>
      <c r="H243" s="3" t="s">
        <v>2930</v>
      </c>
      <c r="I243" s="3" t="s">
        <v>2931</v>
      </c>
      <c r="J243" s="3" t="s">
        <v>2932</v>
      </c>
      <c r="K243" s="10">
        <v>2.083634765558974</v>
      </c>
      <c r="L243" s="10">
        <v>2.3450356647848278</v>
      </c>
    </row>
    <row r="244" spans="2:12">
      <c r="B244" s="3" t="s">
        <v>1744</v>
      </c>
      <c r="C244" s="3" t="s">
        <v>596</v>
      </c>
      <c r="D244" s="3" t="s">
        <v>1071</v>
      </c>
      <c r="E244" s="10">
        <v>-3.5211821152518072</v>
      </c>
      <c r="F244" s="10">
        <v>-3.0730756508067456</v>
      </c>
      <c r="H244" s="3" t="s">
        <v>2939</v>
      </c>
      <c r="I244" s="3" t="s">
        <v>2940</v>
      </c>
      <c r="J244" s="3" t="s">
        <v>2941</v>
      </c>
      <c r="K244" s="10">
        <v>3.449438142830703</v>
      </c>
      <c r="L244" s="10">
        <v>3.0801856111683983</v>
      </c>
    </row>
    <row r="245" spans="2:12">
      <c r="B245" s="3" t="s">
        <v>1726</v>
      </c>
      <c r="C245" s="3" t="s">
        <v>597</v>
      </c>
      <c r="D245" s="3" t="s">
        <v>1051</v>
      </c>
      <c r="E245" s="10">
        <v>-7.4674947145877368</v>
      </c>
      <c r="F245" s="10">
        <v>-2.0463264706258228</v>
      </c>
      <c r="H245" s="3" t="s">
        <v>2933</v>
      </c>
      <c r="I245" s="3" t="s">
        <v>2934</v>
      </c>
      <c r="J245" s="3" t="s">
        <v>2935</v>
      </c>
      <c r="K245" s="10">
        <v>2.2077699977727319</v>
      </c>
      <c r="L245" s="10">
        <v>2.5443499276990766</v>
      </c>
    </row>
    <row r="246" spans="2:12">
      <c r="B246" s="3" t="s">
        <v>1727</v>
      </c>
      <c r="C246" s="3" t="s">
        <v>828</v>
      </c>
      <c r="D246" s="3" t="s">
        <v>1151</v>
      </c>
      <c r="E246" s="10">
        <v>-2.0869987184113277</v>
      </c>
      <c r="F246" s="10">
        <v>-2.6102992670059293</v>
      </c>
      <c r="H246" s="3" t="s">
        <v>2936</v>
      </c>
      <c r="I246" s="3" t="s">
        <v>2937</v>
      </c>
      <c r="J246" s="3" t="s">
        <v>2938</v>
      </c>
      <c r="K246" s="10">
        <v>2.9007904272584435</v>
      </c>
      <c r="L246" s="10">
        <v>2.8160458630627461</v>
      </c>
    </row>
    <row r="247" spans="2:12">
      <c r="B247" s="3" t="s">
        <v>1729</v>
      </c>
      <c r="C247" s="3" t="s">
        <v>599</v>
      </c>
      <c r="D247" s="3" t="s">
        <v>1114</v>
      </c>
      <c r="E247" s="10">
        <v>-3.0205575364957791</v>
      </c>
      <c r="F247" s="10">
        <v>-2.008154245063098</v>
      </c>
      <c r="H247" s="3" t="s">
        <v>2942</v>
      </c>
      <c r="I247" s="3" t="s">
        <v>2943</v>
      </c>
      <c r="J247" s="3" t="s">
        <v>2944</v>
      </c>
      <c r="K247" s="10">
        <v>2.0434633616996973</v>
      </c>
      <c r="L247" s="10">
        <v>4.9649683268480551</v>
      </c>
    </row>
    <row r="248" spans="2:12">
      <c r="B248" s="3" t="s">
        <v>1745</v>
      </c>
      <c r="C248" s="3" t="s">
        <v>839</v>
      </c>
      <c r="D248" s="3" t="s">
        <v>1142</v>
      </c>
      <c r="E248" s="10">
        <v>-2.0619803476946332</v>
      </c>
      <c r="F248" s="10">
        <v>-2.1268711476372175</v>
      </c>
      <c r="H248" s="3" t="s">
        <v>2945</v>
      </c>
      <c r="I248" s="3" t="s">
        <v>2946</v>
      </c>
      <c r="J248" s="3" t="s">
        <v>2947</v>
      </c>
      <c r="K248" s="10">
        <v>3.5140000480474498</v>
      </c>
      <c r="L248" s="10">
        <v>4.3733664979370745</v>
      </c>
    </row>
    <row r="249" spans="2:12">
      <c r="B249" s="3" t="s">
        <v>1746</v>
      </c>
      <c r="C249" s="3" t="s">
        <v>841</v>
      </c>
      <c r="D249" s="3" t="s">
        <v>1143</v>
      </c>
      <c r="E249" s="10">
        <v>-2.536436026698687</v>
      </c>
      <c r="F249" s="10">
        <v>-2.1594514998777745</v>
      </c>
      <c r="H249" s="3" t="s">
        <v>2827</v>
      </c>
      <c r="I249" s="3" t="s">
        <v>2828</v>
      </c>
      <c r="J249" s="3" t="s">
        <v>2829</v>
      </c>
      <c r="K249" s="10">
        <v>2.1104207119741103</v>
      </c>
      <c r="L249" s="10">
        <v>4.3167961165048556</v>
      </c>
    </row>
    <row r="250" spans="2:12">
      <c r="B250" s="3" t="s">
        <v>1747</v>
      </c>
      <c r="C250" s="3" t="s">
        <v>217</v>
      </c>
      <c r="D250" s="3" t="s">
        <v>218</v>
      </c>
      <c r="E250" s="10">
        <v>-2.4572129820621949</v>
      </c>
      <c r="F250" s="10">
        <v>-2.1427761497844906</v>
      </c>
      <c r="H250" s="3" t="s">
        <v>2948</v>
      </c>
      <c r="I250" s="3" t="s">
        <v>2949</v>
      </c>
      <c r="J250" s="3" t="s">
        <v>2950</v>
      </c>
      <c r="K250" s="10">
        <v>2.1089787167285468</v>
      </c>
      <c r="L250" s="10">
        <v>2.418741829210898</v>
      </c>
    </row>
    <row r="251" spans="2:12">
      <c r="B251" s="3" t="s">
        <v>1753</v>
      </c>
      <c r="C251" s="8" t="s">
        <v>844</v>
      </c>
      <c r="D251" s="8" t="s">
        <v>887</v>
      </c>
      <c r="E251" s="10">
        <v>-3.2344005432458944</v>
      </c>
      <c r="F251" s="10">
        <v>-3.2482340559882132</v>
      </c>
      <c r="H251" s="3" t="s">
        <v>2954</v>
      </c>
      <c r="I251" s="3" t="s">
        <v>2955</v>
      </c>
      <c r="J251" s="3" t="s">
        <v>2956</v>
      </c>
      <c r="K251" s="10">
        <v>3.9518387250835785</v>
      </c>
      <c r="L251" s="10">
        <v>3.6027825955810266</v>
      </c>
    </row>
    <row r="252" spans="2:12">
      <c r="B252" s="3" t="s">
        <v>1748</v>
      </c>
      <c r="C252" s="3" t="s">
        <v>227</v>
      </c>
      <c r="D252" s="3" t="s">
        <v>228</v>
      </c>
      <c r="E252" s="10">
        <v>-3.1922063037249289</v>
      </c>
      <c r="F252" s="10">
        <v>-2.4288762621101259</v>
      </c>
      <c r="H252" s="3" t="s">
        <v>2951</v>
      </c>
      <c r="I252" s="3" t="s">
        <v>2952</v>
      </c>
      <c r="J252" s="3" t="s">
        <v>2953</v>
      </c>
      <c r="K252" s="10">
        <v>4.6073200372577947</v>
      </c>
      <c r="L252" s="10">
        <v>5.1327908566494367</v>
      </c>
    </row>
    <row r="253" spans="2:12">
      <c r="B253" s="3" t="s">
        <v>1751</v>
      </c>
      <c r="C253" s="3" t="s">
        <v>604</v>
      </c>
      <c r="D253" s="3" t="s">
        <v>1058</v>
      </c>
      <c r="E253" s="10">
        <v>-14.368982727850206</v>
      </c>
      <c r="F253" s="10">
        <v>-19.738394415357767</v>
      </c>
      <c r="H253" s="3" t="s">
        <v>2957</v>
      </c>
      <c r="I253" s="3" t="s">
        <v>2958</v>
      </c>
      <c r="J253" s="3" t="s">
        <v>2959</v>
      </c>
      <c r="K253" s="10">
        <v>2.3509596205231684</v>
      </c>
      <c r="L253" s="10">
        <v>2.0056008698696126</v>
      </c>
    </row>
    <row r="254" spans="2:12">
      <c r="B254" s="3" t="s">
        <v>1752</v>
      </c>
      <c r="C254" s="3" t="s">
        <v>605</v>
      </c>
      <c r="D254" s="3" t="s">
        <v>1057</v>
      </c>
      <c r="E254" s="10">
        <v>-2.6125523633965111</v>
      </c>
      <c r="F254" s="10">
        <v>-3.3559404773928554</v>
      </c>
      <c r="H254" s="3" t="s">
        <v>2960</v>
      </c>
      <c r="I254" s="3" t="s">
        <v>2961</v>
      </c>
      <c r="J254" s="3" t="s">
        <v>2962</v>
      </c>
      <c r="K254" s="10">
        <v>2.4981824330036342</v>
      </c>
      <c r="L254" s="10">
        <v>2.7984895877363543</v>
      </c>
    </row>
    <row r="255" spans="2:12">
      <c r="B255" s="3" t="s">
        <v>1750</v>
      </c>
      <c r="C255" s="3" t="s">
        <v>223</v>
      </c>
      <c r="D255" s="3" t="s">
        <v>224</v>
      </c>
      <c r="E255" s="10">
        <v>-2.1892900883303863</v>
      </c>
      <c r="F255" s="10">
        <v>-2.2238209528381137</v>
      </c>
      <c r="H255" s="3" t="s">
        <v>2963</v>
      </c>
      <c r="I255" s="3" t="s">
        <v>2964</v>
      </c>
      <c r="J255" s="3" t="s">
        <v>2965</v>
      </c>
      <c r="K255" s="10">
        <v>3.0299173958399868</v>
      </c>
      <c r="L255" s="10">
        <v>2.5272588405611978</v>
      </c>
    </row>
    <row r="256" spans="2:12">
      <c r="B256" s="3" t="s">
        <v>1587</v>
      </c>
      <c r="C256" s="3" t="s">
        <v>925</v>
      </c>
      <c r="D256" s="3" t="s">
        <v>969</v>
      </c>
      <c r="E256" s="10">
        <v>-2.2063560540696003</v>
      </c>
      <c r="F256" s="10">
        <v>-2.0050967067433354</v>
      </c>
      <c r="H256" s="3" t="s">
        <v>2966</v>
      </c>
      <c r="I256" s="3" t="s">
        <v>2967</v>
      </c>
      <c r="J256" s="3" t="s">
        <v>2968</v>
      </c>
      <c r="K256" s="10">
        <v>4.2061781026946123</v>
      </c>
      <c r="L256" s="10">
        <v>2.0790576073842675</v>
      </c>
    </row>
    <row r="257" spans="2:12">
      <c r="B257" s="3" t="s">
        <v>1749</v>
      </c>
      <c r="C257" s="3" t="s">
        <v>842</v>
      </c>
      <c r="D257" s="3" t="s">
        <v>1144</v>
      </c>
      <c r="E257" s="10">
        <v>-5.2883908742176464</v>
      </c>
      <c r="F257" s="10">
        <v>-4.4483051423137017</v>
      </c>
      <c r="H257" s="3"/>
      <c r="I257" s="3"/>
      <c r="J257" s="3"/>
    </row>
    <row r="258" spans="2:12">
      <c r="B258" s="3" t="s">
        <v>1754</v>
      </c>
      <c r="C258" s="3" t="s">
        <v>612</v>
      </c>
      <c r="D258" s="3" t="s">
        <v>1093</v>
      </c>
      <c r="E258" s="10">
        <v>-2.2642649297939399</v>
      </c>
      <c r="F258" s="10">
        <v>-2.6840980788524664</v>
      </c>
      <c r="H258" s="3"/>
      <c r="I258" s="3"/>
      <c r="J258" s="3"/>
    </row>
    <row r="259" spans="2:12">
      <c r="B259" s="3" t="s">
        <v>1691</v>
      </c>
      <c r="C259" s="3" t="s">
        <v>794</v>
      </c>
      <c r="D259" s="3" t="s">
        <v>954</v>
      </c>
      <c r="E259" s="10">
        <v>-2.2173426275173602</v>
      </c>
      <c r="F259" s="10">
        <v>-2.7278093411052908</v>
      </c>
      <c r="H259" s="3"/>
      <c r="I259" s="3"/>
      <c r="J259" s="4" t="s">
        <v>3822</v>
      </c>
    </row>
    <row r="260" spans="2:12">
      <c r="B260" s="3" t="s">
        <v>1755</v>
      </c>
      <c r="C260" s="3" t="s">
        <v>613</v>
      </c>
      <c r="D260" s="3" t="s">
        <v>1042</v>
      </c>
      <c r="E260" s="10">
        <v>-2.3882764932946001</v>
      </c>
      <c r="F260" s="10">
        <v>-2.4969316219758277</v>
      </c>
      <c r="H260" s="3"/>
      <c r="I260" s="3"/>
      <c r="J260" s="3"/>
    </row>
    <row r="261" spans="2:12">
      <c r="B261" s="3" t="s">
        <v>1756</v>
      </c>
      <c r="C261" s="3" t="s">
        <v>617</v>
      </c>
      <c r="D261" s="3" t="s">
        <v>1040</v>
      </c>
      <c r="E261" s="10">
        <v>-2.7670484958783854</v>
      </c>
      <c r="F261" s="10">
        <v>-2.4014679921954842</v>
      </c>
      <c r="H261" s="3" t="s">
        <v>2973</v>
      </c>
      <c r="I261" s="3" t="s">
        <v>2974</v>
      </c>
      <c r="J261" s="3" t="s">
        <v>2975</v>
      </c>
      <c r="K261" s="10">
        <v>4.3902750286242336</v>
      </c>
      <c r="L261" s="10">
        <v>6.3103947737293256</v>
      </c>
    </row>
    <row r="262" spans="2:12">
      <c r="B262" s="3" t="s">
        <v>1765</v>
      </c>
      <c r="C262" s="3" t="s">
        <v>621</v>
      </c>
      <c r="D262" s="3" t="s">
        <v>1100</v>
      </c>
      <c r="E262" s="10">
        <v>-2.3091334832928583</v>
      </c>
      <c r="F262" s="10">
        <v>-2.021332005270748</v>
      </c>
      <c r="H262" s="3" t="s">
        <v>2979</v>
      </c>
      <c r="I262" s="3" t="s">
        <v>2980</v>
      </c>
      <c r="J262" s="3" t="s">
        <v>2981</v>
      </c>
      <c r="K262" s="10">
        <v>2.0399256927800722</v>
      </c>
      <c r="L262" s="10">
        <v>2.41035488435217</v>
      </c>
    </row>
    <row r="263" spans="2:12">
      <c r="B263" s="3" t="s">
        <v>1766</v>
      </c>
      <c r="C263" s="3" t="s">
        <v>623</v>
      </c>
      <c r="D263" s="3" t="s">
        <v>1103</v>
      </c>
      <c r="E263" s="10">
        <v>-2.2021316106377951</v>
      </c>
      <c r="F263" s="10">
        <v>-2.4228083209509657</v>
      </c>
      <c r="H263" s="3" t="s">
        <v>2969</v>
      </c>
      <c r="I263" s="3" t="s">
        <v>296</v>
      </c>
      <c r="J263" s="3" t="s">
        <v>1257</v>
      </c>
      <c r="K263" s="10">
        <v>2.0617680791983584</v>
      </c>
      <c r="L263" s="10">
        <v>3.3652752625860196</v>
      </c>
    </row>
    <row r="264" spans="2:12">
      <c r="B264" s="3" t="s">
        <v>1767</v>
      </c>
      <c r="C264" s="3" t="s">
        <v>624</v>
      </c>
      <c r="D264" s="3" t="s">
        <v>1053</v>
      </c>
      <c r="E264" s="10">
        <v>-3.693600888658005</v>
      </c>
      <c r="F264" s="10">
        <v>-2.7836267539639898</v>
      </c>
      <c r="H264" s="3" t="s">
        <v>2970</v>
      </c>
      <c r="I264" s="3" t="s">
        <v>2971</v>
      </c>
      <c r="J264" s="3" t="s">
        <v>2972</v>
      </c>
      <c r="K264" s="10">
        <v>2.7024743080173317</v>
      </c>
      <c r="L264" s="10">
        <v>2.1758244709420995</v>
      </c>
    </row>
    <row r="265" spans="2:12">
      <c r="B265" s="3" t="s">
        <v>1764</v>
      </c>
      <c r="C265" s="9" t="s">
        <v>630</v>
      </c>
      <c r="D265" s="9" t="s">
        <v>1054</v>
      </c>
      <c r="E265" s="10">
        <v>-2.6116178135614541</v>
      </c>
      <c r="F265" s="10">
        <v>-2.2811502036275235</v>
      </c>
      <c r="H265" s="3" t="s">
        <v>2976</v>
      </c>
      <c r="I265" s="3" t="s">
        <v>2977</v>
      </c>
      <c r="J265" s="3" t="s">
        <v>2978</v>
      </c>
      <c r="K265" s="10">
        <v>2.807983795142329</v>
      </c>
      <c r="L265" s="10">
        <v>2.5580074587779471</v>
      </c>
    </row>
    <row r="266" spans="2:12">
      <c r="B266" s="3" t="s">
        <v>1761</v>
      </c>
      <c r="C266" s="3" t="s">
        <v>923</v>
      </c>
      <c r="D266" s="3" t="s">
        <v>968</v>
      </c>
      <c r="E266" s="10">
        <v>-2.9399121737009022</v>
      </c>
      <c r="F266" s="10">
        <v>-2.1187997389016724</v>
      </c>
      <c r="H266" s="3" t="s">
        <v>2982</v>
      </c>
      <c r="I266" s="3" t="s">
        <v>2983</v>
      </c>
      <c r="J266" s="3" t="s">
        <v>2984</v>
      </c>
      <c r="K266" s="10">
        <v>2.5403450924828617</v>
      </c>
      <c r="L266" s="10">
        <v>2.3377858339200519</v>
      </c>
    </row>
    <row r="267" spans="2:12">
      <c r="B267" s="3" t="s">
        <v>1758</v>
      </c>
      <c r="C267" s="3" t="s">
        <v>927</v>
      </c>
      <c r="D267" s="3" t="s">
        <v>1145</v>
      </c>
      <c r="E267" s="10">
        <v>-2.0531780905852384</v>
      </c>
      <c r="F267" s="10">
        <v>-2.4134006584641345</v>
      </c>
      <c r="H267" s="3" t="s">
        <v>2985</v>
      </c>
      <c r="I267" s="3" t="s">
        <v>2986</v>
      </c>
      <c r="J267" s="3" t="s">
        <v>2987</v>
      </c>
      <c r="K267" s="10">
        <v>2.38133050362257</v>
      </c>
      <c r="L267" s="10">
        <v>2.5155484213271468</v>
      </c>
    </row>
    <row r="268" spans="2:12">
      <c r="B268" s="3" t="s">
        <v>1757</v>
      </c>
      <c r="C268" s="3" t="s">
        <v>636</v>
      </c>
      <c r="D268" s="3" t="s">
        <v>1048</v>
      </c>
      <c r="E268" s="10">
        <v>-2.0777415018244669</v>
      </c>
      <c r="F268" s="10">
        <v>-2.2375545490269073</v>
      </c>
      <c r="H268" s="3" t="s">
        <v>3001</v>
      </c>
      <c r="I268" s="3" t="s">
        <v>3002</v>
      </c>
      <c r="J268" s="3" t="s">
        <v>3003</v>
      </c>
      <c r="K268" s="10">
        <v>3.5791453611132309</v>
      </c>
      <c r="L268" s="10">
        <v>3.5286194001373734</v>
      </c>
    </row>
    <row r="269" spans="2:12">
      <c r="B269" s="3" t="s">
        <v>1759</v>
      </c>
      <c r="C269" s="3" t="s">
        <v>850</v>
      </c>
      <c r="D269" s="3" t="s">
        <v>1146</v>
      </c>
      <c r="E269" s="10">
        <v>-8.68613682504796</v>
      </c>
      <c r="F269" s="10">
        <v>-10.285846622113413</v>
      </c>
      <c r="H269" s="3" t="s">
        <v>2988</v>
      </c>
      <c r="I269" s="3" t="s">
        <v>335</v>
      </c>
      <c r="J269" s="3" t="s">
        <v>1274</v>
      </c>
      <c r="K269" s="10">
        <v>2.06358638128965</v>
      </c>
      <c r="L269" s="10">
        <v>2.6436732078982894</v>
      </c>
    </row>
    <row r="270" spans="2:12">
      <c r="B270" s="3" t="s">
        <v>1762</v>
      </c>
      <c r="C270" s="3" t="s">
        <v>852</v>
      </c>
      <c r="D270" s="3" t="s">
        <v>1146</v>
      </c>
      <c r="E270" s="10">
        <v>-2.1225984852243971</v>
      </c>
      <c r="F270" s="10">
        <v>-4.8909538806947523</v>
      </c>
      <c r="H270" s="3" t="s">
        <v>2995</v>
      </c>
      <c r="I270" s="3" t="s">
        <v>2996</v>
      </c>
      <c r="J270" s="3" t="s">
        <v>2997</v>
      </c>
      <c r="K270" s="10">
        <v>3.2941803105494509</v>
      </c>
      <c r="L270" s="10">
        <v>2.7136080542154861</v>
      </c>
    </row>
    <row r="271" spans="2:12">
      <c r="B271" s="3" t="s">
        <v>1760</v>
      </c>
      <c r="C271" s="3" t="s">
        <v>641</v>
      </c>
      <c r="D271" s="3" t="s">
        <v>1052</v>
      </c>
      <c r="E271" s="10">
        <v>-2.7028682838227929</v>
      </c>
      <c r="F271" s="10">
        <v>-2.0942496094224476</v>
      </c>
      <c r="H271" s="3" t="s">
        <v>2989</v>
      </c>
      <c r="I271" s="3" t="s">
        <v>2990</v>
      </c>
      <c r="J271" s="3" t="s">
        <v>2991</v>
      </c>
      <c r="K271" s="10">
        <v>3.4593058327182606</v>
      </c>
      <c r="L271" s="10">
        <v>2.542699762171619</v>
      </c>
    </row>
    <row r="272" spans="2:12">
      <c r="B272" s="3" t="s">
        <v>1769</v>
      </c>
      <c r="C272" s="3" t="s">
        <v>645</v>
      </c>
      <c r="D272" s="3" t="s">
        <v>1045</v>
      </c>
      <c r="E272" s="10">
        <v>-2.2990592493559854</v>
      </c>
      <c r="F272" s="10">
        <v>-2.8380542661987245</v>
      </c>
      <c r="H272" s="3" t="s">
        <v>2992</v>
      </c>
      <c r="I272" s="3" t="s">
        <v>2993</v>
      </c>
      <c r="J272" s="3" t="s">
        <v>2994</v>
      </c>
      <c r="K272" s="10">
        <v>2.07676321812641</v>
      </c>
      <c r="L272" s="10">
        <v>2.3136858888444714</v>
      </c>
    </row>
    <row r="273" spans="2:12">
      <c r="B273" s="3" t="s">
        <v>1763</v>
      </c>
      <c r="C273" s="3" t="s">
        <v>648</v>
      </c>
      <c r="D273" s="3" t="s">
        <v>1068</v>
      </c>
      <c r="E273" s="10">
        <v>-2.5949268885028585</v>
      </c>
      <c r="F273" s="10">
        <v>-2.630338620132576</v>
      </c>
      <c r="H273" s="3" t="s">
        <v>2998</v>
      </c>
      <c r="I273" s="3" t="s">
        <v>2999</v>
      </c>
      <c r="J273" s="3" t="s">
        <v>3000</v>
      </c>
      <c r="K273" s="10">
        <v>2.0928367401550401</v>
      </c>
      <c r="L273" s="10">
        <v>2.0538180647102302</v>
      </c>
    </row>
    <row r="274" spans="2:12">
      <c r="B274" s="3" t="s">
        <v>1768</v>
      </c>
      <c r="C274" s="3" t="s">
        <v>856</v>
      </c>
      <c r="D274" s="3" t="s">
        <v>1141</v>
      </c>
      <c r="E274" s="10">
        <v>-2.0376648484430016</v>
      </c>
      <c r="F274" s="10">
        <v>-2.4311143757422653</v>
      </c>
      <c r="H274" s="3" t="s">
        <v>3004</v>
      </c>
      <c r="I274" s="3" t="s">
        <v>3005</v>
      </c>
      <c r="J274" s="3" t="s">
        <v>3006</v>
      </c>
      <c r="K274" s="10">
        <v>2.0726865259964145</v>
      </c>
      <c r="L274" s="10">
        <v>2.6168804302854776</v>
      </c>
    </row>
    <row r="275" spans="2:12">
      <c r="B275" s="3" t="s">
        <v>1770</v>
      </c>
      <c r="C275" s="3" t="s">
        <v>860</v>
      </c>
      <c r="D275" s="3" t="s">
        <v>1139</v>
      </c>
      <c r="E275" s="10">
        <v>-2.346076257220616</v>
      </c>
      <c r="F275" s="10">
        <v>-3.3832560343952065</v>
      </c>
      <c r="H275" s="3" t="s">
        <v>3007</v>
      </c>
      <c r="I275" s="3" t="s">
        <v>3008</v>
      </c>
      <c r="J275" s="3" t="s">
        <v>3009</v>
      </c>
      <c r="K275" s="10">
        <v>3.1537884330388133</v>
      </c>
      <c r="L275" s="10">
        <v>2.4899222562568841</v>
      </c>
    </row>
    <row r="276" spans="2:12">
      <c r="B276" s="3" t="s">
        <v>1774</v>
      </c>
      <c r="C276" s="3" t="s">
        <v>259</v>
      </c>
      <c r="D276" s="3" t="s">
        <v>260</v>
      </c>
      <c r="E276" s="10">
        <v>-3.5381731783036936</v>
      </c>
      <c r="F276" s="10">
        <v>-2.6586976721579139</v>
      </c>
      <c r="H276" s="3" t="s">
        <v>3010</v>
      </c>
      <c r="I276" s="3" t="s">
        <v>3011</v>
      </c>
      <c r="J276" s="3" t="s">
        <v>3012</v>
      </c>
      <c r="K276" s="10">
        <v>2.4318606576768396</v>
      </c>
      <c r="L276" s="10">
        <v>3.9139105748757981</v>
      </c>
    </row>
    <row r="277" spans="2:12">
      <c r="B277" s="3" t="s">
        <v>1776</v>
      </c>
      <c r="C277" s="3" t="s">
        <v>267</v>
      </c>
      <c r="D277" s="3" t="s">
        <v>268</v>
      </c>
      <c r="E277" s="10">
        <v>-2.5667666401469833</v>
      </c>
      <c r="F277" s="10">
        <v>-2.0591294166264893</v>
      </c>
      <c r="H277" s="3" t="s">
        <v>3016</v>
      </c>
      <c r="I277" s="3" t="s">
        <v>3017</v>
      </c>
      <c r="J277" s="3" t="s">
        <v>3018</v>
      </c>
      <c r="K277" s="10">
        <v>2.6745997351631154</v>
      </c>
      <c r="L277" s="10">
        <v>2.4542885518237627</v>
      </c>
    </row>
    <row r="278" spans="2:12">
      <c r="B278" s="3" t="s">
        <v>1777</v>
      </c>
      <c r="C278" s="3" t="s">
        <v>269</v>
      </c>
      <c r="D278" s="3" t="s">
        <v>270</v>
      </c>
      <c r="E278" s="10">
        <v>-2.5615307374762915</v>
      </c>
      <c r="F278" s="10">
        <v>-2.0889259214032774</v>
      </c>
      <c r="H278" s="3" t="s">
        <v>3013</v>
      </c>
      <c r="I278" s="3" t="s">
        <v>3014</v>
      </c>
      <c r="J278" s="3" t="s">
        <v>3015</v>
      </c>
      <c r="K278" s="10">
        <v>2.3593565500839859</v>
      </c>
      <c r="L278" s="10">
        <v>2.1893865688769147</v>
      </c>
    </row>
    <row r="279" spans="2:12">
      <c r="B279" s="3" t="s">
        <v>1772</v>
      </c>
      <c r="C279" s="3" t="s">
        <v>271</v>
      </c>
      <c r="D279" s="3" t="s">
        <v>272</v>
      </c>
      <c r="E279" s="10">
        <v>-2.1780637146731716</v>
      </c>
      <c r="F279" s="10">
        <v>-2.0353588130776572</v>
      </c>
      <c r="H279" s="3" t="s">
        <v>3019</v>
      </c>
      <c r="I279" s="3" t="s">
        <v>3020</v>
      </c>
      <c r="J279" s="3" t="s">
        <v>3021</v>
      </c>
      <c r="K279" s="10">
        <v>2.6782776718803039</v>
      </c>
      <c r="L279" s="10">
        <v>2.2368070606052695</v>
      </c>
    </row>
    <row r="280" spans="2:12">
      <c r="B280" s="3" t="s">
        <v>1771</v>
      </c>
      <c r="C280" s="3" t="s">
        <v>861</v>
      </c>
      <c r="D280" s="3" t="s">
        <v>1138</v>
      </c>
      <c r="E280" s="10">
        <v>-2.4971861410340224</v>
      </c>
      <c r="F280" s="10">
        <v>-8.1315640292930116</v>
      </c>
      <c r="H280" s="3" t="s">
        <v>3022</v>
      </c>
      <c r="I280" s="3" t="s">
        <v>3023</v>
      </c>
      <c r="J280" s="3" t="s">
        <v>3024</v>
      </c>
      <c r="K280" s="10">
        <v>2.3723205104542942</v>
      </c>
      <c r="L280" s="10">
        <v>2.3403050597199884</v>
      </c>
    </row>
    <row r="281" spans="2:12">
      <c r="B281" s="3" t="s">
        <v>1773</v>
      </c>
      <c r="C281" s="3" t="s">
        <v>862</v>
      </c>
      <c r="D281" s="3" t="s">
        <v>1137</v>
      </c>
      <c r="E281" s="10">
        <v>-2.0904156146156545</v>
      </c>
      <c r="F281" s="10">
        <v>-2.5036353280344095</v>
      </c>
      <c r="H281" s="3" t="s">
        <v>3025</v>
      </c>
      <c r="I281" s="3" t="s">
        <v>3026</v>
      </c>
      <c r="J281" s="3" t="s">
        <v>3027</v>
      </c>
      <c r="K281" s="10">
        <v>2.6844744502336044</v>
      </c>
      <c r="L281" s="10">
        <v>2.0719476957510823</v>
      </c>
    </row>
    <row r="282" spans="2:12">
      <c r="B282" s="3" t="s">
        <v>1779</v>
      </c>
      <c r="C282" s="3" t="s">
        <v>674</v>
      </c>
      <c r="D282" s="3" t="s">
        <v>1062</v>
      </c>
      <c r="E282" s="10">
        <v>-2.0692631958970877</v>
      </c>
      <c r="F282" s="10">
        <v>-3.4341980051457379</v>
      </c>
      <c r="H282" s="3" t="s">
        <v>3034</v>
      </c>
      <c r="I282" s="3" t="s">
        <v>3035</v>
      </c>
      <c r="J282" s="3" t="s">
        <v>3036</v>
      </c>
      <c r="K282" s="10">
        <v>2.1175449192208968</v>
      </c>
      <c r="L282" s="10">
        <v>2.0477219537973728</v>
      </c>
    </row>
    <row r="283" spans="2:12">
      <c r="B283" s="3" t="s">
        <v>1775</v>
      </c>
      <c r="C283" s="3" t="s">
        <v>864</v>
      </c>
      <c r="D283" s="3" t="s">
        <v>1153</v>
      </c>
      <c r="E283" s="10">
        <v>-2.1180246783656504</v>
      </c>
      <c r="F283" s="10">
        <v>-2.0142743655663775</v>
      </c>
      <c r="H283" s="3" t="s">
        <v>3040</v>
      </c>
      <c r="I283" s="3" t="s">
        <v>3041</v>
      </c>
      <c r="J283" s="3" t="s">
        <v>3042</v>
      </c>
      <c r="K283" s="10">
        <v>2.6753826476859932</v>
      </c>
      <c r="L283" s="10">
        <v>2.07853295911401</v>
      </c>
    </row>
    <row r="284" spans="2:12">
      <c r="B284" s="3" t="s">
        <v>1778</v>
      </c>
      <c r="C284" s="3" t="s">
        <v>866</v>
      </c>
      <c r="D284" s="3" t="s">
        <v>1136</v>
      </c>
      <c r="E284" s="10">
        <v>-2.7170208790996413</v>
      </c>
      <c r="F284" s="10">
        <v>-2.7936807591037804</v>
      </c>
      <c r="H284" s="3" t="s">
        <v>3037</v>
      </c>
      <c r="I284" s="3" t="s">
        <v>3038</v>
      </c>
      <c r="J284" s="3" t="s">
        <v>3039</v>
      </c>
      <c r="K284" s="10">
        <v>2.4502180707749219</v>
      </c>
      <c r="L284" s="10">
        <v>3.123833154144942</v>
      </c>
    </row>
    <row r="285" spans="2:12">
      <c r="B285" s="3" t="s">
        <v>1780</v>
      </c>
      <c r="C285" s="3" t="s">
        <v>693</v>
      </c>
      <c r="D285" s="3" t="s">
        <v>1127</v>
      </c>
      <c r="E285" s="10">
        <v>-3.1887671471592482</v>
      </c>
      <c r="F285" s="10">
        <v>-2.2604846158077745</v>
      </c>
      <c r="H285" s="3" t="s">
        <v>3043</v>
      </c>
      <c r="I285" s="3" t="s">
        <v>3044</v>
      </c>
      <c r="J285" s="3" t="s">
        <v>3045</v>
      </c>
      <c r="K285" s="10">
        <v>5.5310418594273951</v>
      </c>
      <c r="L285" s="10">
        <v>4.5910880563812828</v>
      </c>
    </row>
    <row r="286" spans="2:12">
      <c r="B286" s="3" t="s">
        <v>1781</v>
      </c>
      <c r="C286" s="3" t="s">
        <v>869</v>
      </c>
      <c r="D286" s="3" t="s">
        <v>1135</v>
      </c>
      <c r="E286" s="10">
        <v>-3.168780110899009</v>
      </c>
      <c r="F286" s="10">
        <v>-2.8412966327622216</v>
      </c>
      <c r="H286" s="3" t="s">
        <v>3046</v>
      </c>
      <c r="I286" s="3" t="s">
        <v>3047</v>
      </c>
      <c r="J286" s="3" t="s">
        <v>3048</v>
      </c>
      <c r="K286" s="10">
        <v>3.3604034891893009</v>
      </c>
      <c r="L286" s="10">
        <v>2.3977675803050973</v>
      </c>
    </row>
    <row r="287" spans="2:12">
      <c r="B287" s="3" t="s">
        <v>1782</v>
      </c>
      <c r="C287" s="3" t="s">
        <v>870</v>
      </c>
      <c r="D287" s="3" t="s">
        <v>1134</v>
      </c>
      <c r="E287" s="10">
        <v>-4.2177893285244501</v>
      </c>
      <c r="F287" s="10">
        <v>-2.3038654153361575</v>
      </c>
      <c r="H287" s="3" t="s">
        <v>3049</v>
      </c>
      <c r="I287" s="3" t="s">
        <v>3050</v>
      </c>
      <c r="J287" s="3" t="s">
        <v>3051</v>
      </c>
      <c r="K287" s="10">
        <v>4.7639558972911473</v>
      </c>
      <c r="L287" s="10">
        <v>4.8865159347868126</v>
      </c>
    </row>
    <row r="288" spans="2:12">
      <c r="B288" s="3" t="s">
        <v>1594</v>
      </c>
      <c r="C288" s="8" t="s">
        <v>726</v>
      </c>
      <c r="D288" s="8" t="s">
        <v>890</v>
      </c>
      <c r="E288" s="10">
        <v>-2.6896234373801673</v>
      </c>
      <c r="F288" s="10">
        <v>-2.5119527262959975</v>
      </c>
      <c r="H288" s="3" t="s">
        <v>3031</v>
      </c>
      <c r="I288" s="3" t="s">
        <v>3032</v>
      </c>
      <c r="J288" s="3" t="s">
        <v>3033</v>
      </c>
      <c r="K288" s="10">
        <v>2.1720067929339946</v>
      </c>
      <c r="L288" s="10">
        <v>2.6750393527530001</v>
      </c>
    </row>
    <row r="289" spans="2:12">
      <c r="B289" s="3" t="s">
        <v>1783</v>
      </c>
      <c r="C289" s="3" t="s">
        <v>872</v>
      </c>
      <c r="D289" s="3" t="s">
        <v>1152</v>
      </c>
      <c r="E289" s="10">
        <v>-2.7292265687293109</v>
      </c>
      <c r="F289" s="10">
        <v>-2.7326145234671615</v>
      </c>
      <c r="H289" s="3" t="s">
        <v>3028</v>
      </c>
      <c r="I289" s="3" t="s">
        <v>3029</v>
      </c>
      <c r="J289" s="3" t="s">
        <v>3030</v>
      </c>
      <c r="K289" s="10">
        <v>2.5807955928309076</v>
      </c>
      <c r="L289" s="10">
        <v>2.417637543912154</v>
      </c>
    </row>
    <row r="290" spans="2:12">
      <c r="B290" s="3" t="s">
        <v>1706</v>
      </c>
      <c r="C290" s="3" t="s">
        <v>802</v>
      </c>
      <c r="D290" s="3" t="s">
        <v>959</v>
      </c>
      <c r="E290" s="10">
        <v>-3.4342910283392882</v>
      </c>
      <c r="F290" s="10">
        <v>-2.1610151221164799</v>
      </c>
      <c r="H290" s="3" t="s">
        <v>3052</v>
      </c>
      <c r="I290" s="3" t="s">
        <v>3053</v>
      </c>
      <c r="J290" s="3" t="s">
        <v>3054</v>
      </c>
      <c r="K290" s="10">
        <v>2.269389369033497</v>
      </c>
      <c r="L290" s="10">
        <v>2.0851076088798499</v>
      </c>
    </row>
    <row r="291" spans="2:12">
      <c r="B291" s="3" t="s">
        <v>1707</v>
      </c>
      <c r="C291" s="3" t="s">
        <v>803</v>
      </c>
      <c r="D291" s="3" t="s">
        <v>965</v>
      </c>
      <c r="E291" s="10">
        <v>-3.5600412371134023</v>
      </c>
      <c r="F291" s="10">
        <v>-2.9467522271904976</v>
      </c>
      <c r="H291" s="3" t="s">
        <v>3055</v>
      </c>
      <c r="I291" s="3" t="s">
        <v>3056</v>
      </c>
      <c r="J291" s="3" t="s">
        <v>3057</v>
      </c>
      <c r="K291" s="10">
        <v>2.4243436799672584</v>
      </c>
      <c r="L291" s="10">
        <v>2.4729542439950678</v>
      </c>
    </row>
    <row r="292" spans="2:12">
      <c r="B292" s="15" t="s">
        <v>3813</v>
      </c>
      <c r="C292" s="15" t="s">
        <v>3800</v>
      </c>
      <c r="D292" s="15" t="s">
        <v>3820</v>
      </c>
      <c r="E292" s="10">
        <v>-2.6173416898823265</v>
      </c>
      <c r="F292" s="10">
        <v>-2.1295939029640141</v>
      </c>
      <c r="H292" s="3" t="s">
        <v>3058</v>
      </c>
      <c r="I292" s="3" t="s">
        <v>3059</v>
      </c>
      <c r="J292" s="3" t="s">
        <v>3060</v>
      </c>
      <c r="K292" s="10">
        <v>2.2535704417504232</v>
      </c>
      <c r="L292" s="10">
        <v>2.0388026499844578</v>
      </c>
    </row>
    <row r="293" spans="2:12">
      <c r="B293" s="3" t="s">
        <v>1715</v>
      </c>
      <c r="C293" s="3" t="s">
        <v>817</v>
      </c>
      <c r="D293" s="3" t="s">
        <v>1133</v>
      </c>
      <c r="E293" s="10">
        <v>-2.5194574261940041</v>
      </c>
      <c r="F293" s="10">
        <v>-2.0159427956440052</v>
      </c>
      <c r="H293" s="3" t="s">
        <v>3064</v>
      </c>
      <c r="I293" s="3" t="s">
        <v>3065</v>
      </c>
      <c r="J293" s="3" t="s">
        <v>3066</v>
      </c>
      <c r="K293" s="10">
        <v>3.5712018087915318</v>
      </c>
      <c r="L293" s="10">
        <v>3.6765778531440914</v>
      </c>
    </row>
    <row r="294" spans="2:12">
      <c r="B294" s="3" t="s">
        <v>1510</v>
      </c>
      <c r="C294" s="3" t="s">
        <v>287</v>
      </c>
      <c r="D294" s="3" t="s">
        <v>288</v>
      </c>
      <c r="E294" s="11">
        <v>-2.413557013298921</v>
      </c>
      <c r="F294" s="10">
        <v>-6.9681592383055069</v>
      </c>
      <c r="H294" s="3" t="s">
        <v>3070</v>
      </c>
      <c r="I294" s="3" t="s">
        <v>3071</v>
      </c>
      <c r="J294" s="3" t="s">
        <v>3072</v>
      </c>
      <c r="K294" s="10">
        <v>2.06432442795938</v>
      </c>
      <c r="L294" s="10">
        <v>2.5198103398691849</v>
      </c>
    </row>
    <row r="295" spans="2:12">
      <c r="B295" s="3" t="s">
        <v>1784</v>
      </c>
      <c r="C295" s="3" t="s">
        <v>699</v>
      </c>
      <c r="D295" s="3" t="s">
        <v>1092</v>
      </c>
      <c r="E295" s="10">
        <v>-4.9295004712535349</v>
      </c>
      <c r="F295" s="10">
        <v>-7.5540987071546839</v>
      </c>
      <c r="H295" s="3" t="s">
        <v>3073</v>
      </c>
      <c r="I295" s="3" t="s">
        <v>3074</v>
      </c>
      <c r="J295" s="3" t="s">
        <v>3075</v>
      </c>
      <c r="K295" s="10">
        <v>2.421767010521064</v>
      </c>
      <c r="L295" s="10">
        <v>2.1483697486390114</v>
      </c>
    </row>
    <row r="296" spans="2:12">
      <c r="B296" s="3" t="s">
        <v>1787</v>
      </c>
      <c r="C296" s="3" t="s">
        <v>883</v>
      </c>
      <c r="D296" s="3" t="s">
        <v>1156</v>
      </c>
      <c r="E296" s="10">
        <v>-2.1716543826195012</v>
      </c>
      <c r="F296" s="10">
        <v>-2.7670517657055398</v>
      </c>
      <c r="H296" s="3" t="s">
        <v>3067</v>
      </c>
      <c r="I296" s="3" t="s">
        <v>3068</v>
      </c>
      <c r="J296" s="3" t="s">
        <v>3069</v>
      </c>
      <c r="K296" s="10">
        <v>2.7737848371738805</v>
      </c>
      <c r="L296" s="10">
        <v>2.0672549968349099</v>
      </c>
    </row>
    <row r="297" spans="2:12">
      <c r="B297" s="3" t="s">
        <v>1785</v>
      </c>
      <c r="C297" s="3" t="s">
        <v>878</v>
      </c>
      <c r="D297" s="3" t="s">
        <v>1154</v>
      </c>
      <c r="E297" s="10">
        <v>-2.118371994938844</v>
      </c>
      <c r="F297" s="10">
        <v>-2.5305622732769044</v>
      </c>
      <c r="H297" s="3" t="s">
        <v>3061</v>
      </c>
      <c r="I297" s="3" t="s">
        <v>3062</v>
      </c>
      <c r="J297" s="3" t="s">
        <v>3063</v>
      </c>
      <c r="K297" s="10">
        <v>2.2326270994612702</v>
      </c>
      <c r="L297" s="10">
        <v>2.0823441531984201</v>
      </c>
    </row>
    <row r="298" spans="2:12">
      <c r="B298" s="3" t="s">
        <v>1786</v>
      </c>
      <c r="C298" s="3" t="s">
        <v>879</v>
      </c>
      <c r="D298" s="3" t="s">
        <v>1155</v>
      </c>
      <c r="E298" s="10">
        <v>-2.0187031504865938</v>
      </c>
      <c r="F298" s="10">
        <v>-2.2041808726452259</v>
      </c>
      <c r="H298" s="3" t="s">
        <v>3076</v>
      </c>
      <c r="I298" s="3" t="s">
        <v>3077</v>
      </c>
      <c r="J298" s="3" t="s">
        <v>3078</v>
      </c>
      <c r="K298" s="10">
        <v>2.4905794853614585</v>
      </c>
      <c r="L298" s="10">
        <v>2.797804218736152</v>
      </c>
    </row>
    <row r="299" spans="2:12">
      <c r="E299" s="11"/>
      <c r="H299" s="3" t="s">
        <v>3079</v>
      </c>
      <c r="I299" s="3" t="s">
        <v>3080</v>
      </c>
      <c r="J299" s="3" t="s">
        <v>3081</v>
      </c>
      <c r="K299" s="10">
        <v>2.0507351260760265</v>
      </c>
      <c r="L299" s="10">
        <v>2.742604301566745</v>
      </c>
    </row>
    <row r="300" spans="2:12">
      <c r="H300" s="3" t="s">
        <v>3082</v>
      </c>
      <c r="I300" s="3" t="s">
        <v>3083</v>
      </c>
      <c r="J300" s="3" t="s">
        <v>3084</v>
      </c>
      <c r="K300" s="10">
        <v>3.2065509996388828</v>
      </c>
      <c r="L300" s="10">
        <v>2.12611618134664</v>
      </c>
    </row>
    <row r="301" spans="2:12">
      <c r="D301" s="4" t="s">
        <v>3777</v>
      </c>
      <c r="H301" s="3" t="s">
        <v>3088</v>
      </c>
      <c r="I301" s="3" t="s">
        <v>3089</v>
      </c>
      <c r="J301" s="3" t="s">
        <v>3090</v>
      </c>
      <c r="K301" s="10">
        <v>2.441794923720805</v>
      </c>
      <c r="L301" s="10">
        <v>5.3169552450384776</v>
      </c>
    </row>
    <row r="302" spans="2:12">
      <c r="H302" s="3" t="s">
        <v>3085</v>
      </c>
      <c r="I302" s="3" t="s">
        <v>3086</v>
      </c>
      <c r="J302" s="3" t="s">
        <v>3087</v>
      </c>
      <c r="K302" s="10">
        <v>8.0833806319089696</v>
      </c>
      <c r="L302" s="10">
        <v>7.6157058298872942</v>
      </c>
    </row>
    <row r="303" spans="2:12">
      <c r="B303" s="3" t="s">
        <v>1866</v>
      </c>
      <c r="C303" s="3" t="s">
        <v>5</v>
      </c>
      <c r="D303" s="3" t="s">
        <v>6</v>
      </c>
      <c r="E303" s="10">
        <v>-3.7008863241744057</v>
      </c>
      <c r="F303" s="10">
        <v>-3.0019983305733082</v>
      </c>
      <c r="H303" s="3" t="s">
        <v>3091</v>
      </c>
      <c r="I303" s="3" t="s">
        <v>3092</v>
      </c>
      <c r="J303" s="3" t="s">
        <v>3093</v>
      </c>
      <c r="K303" s="10">
        <v>2.5224860448719038</v>
      </c>
      <c r="L303" s="10">
        <v>2.07972087853509</v>
      </c>
    </row>
    <row r="304" spans="2:12">
      <c r="B304" s="3" t="s">
        <v>1791</v>
      </c>
      <c r="C304" s="3" t="s">
        <v>293</v>
      </c>
      <c r="D304" s="3" t="s">
        <v>1208</v>
      </c>
      <c r="E304" s="10">
        <v>-2.0316742332582223</v>
      </c>
      <c r="F304" s="10">
        <v>-3.3907908631134323</v>
      </c>
      <c r="H304" s="3" t="s">
        <v>3094</v>
      </c>
      <c r="I304" s="3" t="s">
        <v>3095</v>
      </c>
      <c r="J304" s="3" t="s">
        <v>3096</v>
      </c>
      <c r="K304" s="10">
        <v>2.3068962093153886</v>
      </c>
      <c r="L304" s="10">
        <v>2.2089671025427839</v>
      </c>
    </row>
    <row r="305" spans="2:12">
      <c r="B305" s="3" t="s">
        <v>1789</v>
      </c>
      <c r="C305" s="3" t="s">
        <v>297</v>
      </c>
      <c r="D305" s="3" t="s">
        <v>1216</v>
      </c>
      <c r="E305" s="10">
        <v>-2.2557477715244061</v>
      </c>
      <c r="F305" s="10">
        <v>-2.0738577496985728</v>
      </c>
      <c r="H305" s="3"/>
      <c r="I305" s="3"/>
      <c r="J305" s="3"/>
    </row>
    <row r="306" spans="2:12">
      <c r="B306" s="3" t="s">
        <v>1794</v>
      </c>
      <c r="C306" s="3" t="s">
        <v>19</v>
      </c>
      <c r="D306" s="3" t="s">
        <v>20</v>
      </c>
      <c r="E306" s="10">
        <v>-2.3960779305776154</v>
      </c>
      <c r="F306" s="10">
        <v>-2.7329060801645895</v>
      </c>
      <c r="H306" s="3"/>
      <c r="I306" s="3"/>
      <c r="J306" s="3"/>
    </row>
    <row r="307" spans="2:12">
      <c r="B307" s="3" t="s">
        <v>1792</v>
      </c>
      <c r="C307" s="3" t="s">
        <v>917</v>
      </c>
      <c r="D307" s="3" t="s">
        <v>1251</v>
      </c>
      <c r="E307" s="10">
        <v>-3.1087440381558022</v>
      </c>
      <c r="F307" s="10">
        <v>-2.0588304970979587</v>
      </c>
      <c r="H307" s="3"/>
      <c r="I307" s="3"/>
      <c r="J307" s="4" t="s">
        <v>708</v>
      </c>
    </row>
    <row r="308" spans="2:12">
      <c r="B308" s="3" t="s">
        <v>1793</v>
      </c>
      <c r="C308" s="3" t="s">
        <v>309</v>
      </c>
      <c r="D308" s="3" t="s">
        <v>1182</v>
      </c>
      <c r="E308" s="10">
        <v>-2.1190014869553466</v>
      </c>
      <c r="F308" s="10">
        <v>-2.1042104792160727</v>
      </c>
      <c r="H308" s="3"/>
      <c r="I308" s="3"/>
      <c r="J308" s="3"/>
    </row>
    <row r="309" spans="2:12">
      <c r="B309" s="3" t="s">
        <v>1790</v>
      </c>
      <c r="C309" s="3" t="s">
        <v>37</v>
      </c>
      <c r="D309" s="3" t="s">
        <v>38</v>
      </c>
      <c r="E309" s="10">
        <v>-3.5947953270168345</v>
      </c>
      <c r="F309" s="10">
        <v>-2.1346746942935897</v>
      </c>
      <c r="H309" s="3" t="s">
        <v>3097</v>
      </c>
      <c r="I309" s="3" t="s">
        <v>3098</v>
      </c>
      <c r="J309" s="3" t="s">
        <v>3099</v>
      </c>
      <c r="K309" s="10">
        <v>2.4922299089257298</v>
      </c>
      <c r="L309" s="10">
        <v>2.1355731359117018</v>
      </c>
    </row>
    <row r="310" spans="2:12">
      <c r="B310" s="3" t="s">
        <v>1795</v>
      </c>
      <c r="C310" s="3" t="s">
        <v>319</v>
      </c>
      <c r="D310" s="3" t="s">
        <v>1204</v>
      </c>
      <c r="E310" s="10">
        <v>-3.587128851260958</v>
      </c>
      <c r="F310" s="10">
        <v>-6.8784148559395053</v>
      </c>
      <c r="H310" s="3" t="s">
        <v>3100</v>
      </c>
      <c r="I310" s="3" t="s">
        <v>3101</v>
      </c>
      <c r="J310" s="3" t="s">
        <v>3102</v>
      </c>
      <c r="K310" s="10">
        <v>5.3578710502128741</v>
      </c>
      <c r="L310" s="10">
        <v>4.8294103975405944</v>
      </c>
    </row>
    <row r="311" spans="2:12">
      <c r="B311" s="3" t="s">
        <v>1788</v>
      </c>
      <c r="C311" s="3" t="s">
        <v>29</v>
      </c>
      <c r="D311" s="3" t="s">
        <v>30</v>
      </c>
      <c r="E311" s="10">
        <v>-3.4872431203970709</v>
      </c>
      <c r="F311" s="10">
        <v>-2.8142981351951102</v>
      </c>
      <c r="H311" s="3" t="s">
        <v>3103</v>
      </c>
      <c r="I311" s="3" t="s">
        <v>3104</v>
      </c>
      <c r="J311" s="3" t="s">
        <v>3105</v>
      </c>
      <c r="K311" s="10">
        <v>2.4528834350561834</v>
      </c>
      <c r="L311" s="10">
        <v>2.1899878104263775</v>
      </c>
    </row>
    <row r="312" spans="2:12">
      <c r="B312" s="3" t="s">
        <v>1809</v>
      </c>
      <c r="C312" s="3" t="s">
        <v>332</v>
      </c>
      <c r="D312" s="3" t="s">
        <v>1196</v>
      </c>
      <c r="E312" s="10">
        <v>-2.5130089465035601</v>
      </c>
      <c r="F312" s="10">
        <v>-2.2176347377749135</v>
      </c>
      <c r="H312" s="3" t="s">
        <v>3106</v>
      </c>
      <c r="I312" s="3" t="s">
        <v>3107</v>
      </c>
      <c r="J312" s="3" t="s">
        <v>3108</v>
      </c>
      <c r="K312" s="10">
        <v>2.0905700586041553</v>
      </c>
      <c r="L312" s="10">
        <v>2.0078249866808737</v>
      </c>
    </row>
    <row r="313" spans="2:12">
      <c r="B313" s="3" t="s">
        <v>1798</v>
      </c>
      <c r="C313" s="3" t="s">
        <v>333</v>
      </c>
      <c r="D313" s="3" t="s">
        <v>1239</v>
      </c>
      <c r="E313" s="10">
        <v>-4.6655182046745507</v>
      </c>
      <c r="F313" s="10">
        <v>-3.114841236536579</v>
      </c>
      <c r="H313" s="3" t="s">
        <v>3112</v>
      </c>
      <c r="I313" s="3" t="s">
        <v>3113</v>
      </c>
      <c r="J313" s="3" t="s">
        <v>3114</v>
      </c>
      <c r="K313" s="10">
        <v>4.7494227076631512</v>
      </c>
      <c r="L313" s="10">
        <v>5.2001047355427543</v>
      </c>
    </row>
    <row r="314" spans="2:12">
      <c r="B314" s="3" t="s">
        <v>1806</v>
      </c>
      <c r="C314" s="3" t="s">
        <v>336</v>
      </c>
      <c r="D314" s="3" t="s">
        <v>1224</v>
      </c>
      <c r="E314" s="10">
        <v>-4.515134630653721</v>
      </c>
      <c r="F314" s="10">
        <v>-3.8992283031691897</v>
      </c>
      <c r="H314" s="3" t="s">
        <v>3109</v>
      </c>
      <c r="I314" s="3" t="s">
        <v>3110</v>
      </c>
      <c r="J314" s="3" t="s">
        <v>3111</v>
      </c>
      <c r="K314" s="10">
        <v>4.7890214419909549</v>
      </c>
      <c r="L314" s="10">
        <v>4.9880473203797697</v>
      </c>
    </row>
    <row r="315" spans="2:12">
      <c r="B315" s="3" t="s">
        <v>1805</v>
      </c>
      <c r="C315" s="3" t="s">
        <v>338</v>
      </c>
      <c r="D315" s="3" t="s">
        <v>1243</v>
      </c>
      <c r="E315" s="10">
        <v>-2.3614389762407759</v>
      </c>
      <c r="F315" s="10">
        <v>-2.3163296974468053</v>
      </c>
      <c r="H315" s="3" t="s">
        <v>3115</v>
      </c>
      <c r="I315" s="3" t="s">
        <v>3116</v>
      </c>
      <c r="J315" s="3" t="s">
        <v>3117</v>
      </c>
      <c r="K315" s="10">
        <v>3.7239661481160296</v>
      </c>
      <c r="L315" s="10">
        <v>3.856739338621781</v>
      </c>
    </row>
    <row r="316" spans="2:12">
      <c r="B316" s="3" t="s">
        <v>1808</v>
      </c>
      <c r="C316" s="3" t="s">
        <v>342</v>
      </c>
      <c r="D316" s="3" t="s">
        <v>1229</v>
      </c>
      <c r="E316" s="10">
        <v>-3.9660833727450848</v>
      </c>
      <c r="F316" s="10">
        <v>-2.6620411309888219</v>
      </c>
      <c r="H316" s="3" t="s">
        <v>3124</v>
      </c>
      <c r="I316" s="3" t="s">
        <v>3125</v>
      </c>
      <c r="J316" s="3" t="s">
        <v>3126</v>
      </c>
      <c r="K316" s="10">
        <v>3.3780007857085392</v>
      </c>
      <c r="L316" s="10">
        <v>2.8140166966969784</v>
      </c>
    </row>
    <row r="317" spans="2:12">
      <c r="B317" s="3" t="s">
        <v>1810</v>
      </c>
      <c r="C317" s="3" t="s">
        <v>343</v>
      </c>
      <c r="D317" s="3" t="s">
        <v>1201</v>
      </c>
      <c r="E317" s="10">
        <v>-2.3996961117246074</v>
      </c>
      <c r="F317" s="10">
        <v>-2.2179783817384395</v>
      </c>
      <c r="H317" s="3" t="s">
        <v>3118</v>
      </c>
      <c r="I317" s="3" t="s">
        <v>3119</v>
      </c>
      <c r="J317" s="3" t="s">
        <v>3120</v>
      </c>
      <c r="K317" s="10">
        <v>3.2949134445959252</v>
      </c>
      <c r="L317" s="10">
        <v>3.3237173801764728</v>
      </c>
    </row>
    <row r="318" spans="2:12">
      <c r="B318" s="3" t="s">
        <v>1802</v>
      </c>
      <c r="C318" s="3" t="s">
        <v>79</v>
      </c>
      <c r="D318" s="3" t="s">
        <v>80</v>
      </c>
      <c r="E318" s="10">
        <v>-2.1385767386737058</v>
      </c>
      <c r="F318" s="10">
        <v>-2.3218697361033125</v>
      </c>
      <c r="H318" s="3" t="s">
        <v>3121</v>
      </c>
      <c r="I318" s="3" t="s">
        <v>3122</v>
      </c>
      <c r="J318" s="3" t="s">
        <v>3123</v>
      </c>
      <c r="K318" s="10">
        <v>2.3004109835644875</v>
      </c>
      <c r="L318" s="10">
        <v>2.2869190021487587</v>
      </c>
    </row>
    <row r="319" spans="2:12">
      <c r="B319" s="3" t="s">
        <v>1803</v>
      </c>
      <c r="C319" s="3" t="s">
        <v>83</v>
      </c>
      <c r="D319" s="3" t="s">
        <v>84</v>
      </c>
      <c r="E319" s="10">
        <v>-5.5944703744611113</v>
      </c>
      <c r="F319" s="10">
        <v>-4.6547200853750734</v>
      </c>
      <c r="H319" s="3" t="s">
        <v>3127</v>
      </c>
      <c r="I319" s="3" t="s">
        <v>3128</v>
      </c>
      <c r="J319" s="3" t="s">
        <v>3129</v>
      </c>
      <c r="K319" s="10">
        <v>2.1311752494514016</v>
      </c>
      <c r="L319" s="10">
        <v>3.5265248425714981</v>
      </c>
    </row>
    <row r="320" spans="2:12">
      <c r="B320" s="3" t="s">
        <v>1804</v>
      </c>
      <c r="C320" s="3" t="s">
        <v>87</v>
      </c>
      <c r="D320" s="3" t="s">
        <v>88</v>
      </c>
      <c r="E320" s="10">
        <v>-5.7565853334219801</v>
      </c>
      <c r="F320" s="10">
        <v>-4.6667259541923016</v>
      </c>
      <c r="H320" s="3" t="s">
        <v>3130</v>
      </c>
      <c r="I320" s="3" t="s">
        <v>3131</v>
      </c>
      <c r="J320" s="3" t="s">
        <v>3132</v>
      </c>
      <c r="K320" s="10">
        <v>2.1130575866395538</v>
      </c>
      <c r="L320" s="10">
        <v>2.0173208800242288</v>
      </c>
    </row>
    <row r="321" spans="2:12">
      <c r="B321" s="3" t="s">
        <v>1796</v>
      </c>
      <c r="C321" s="3" t="s">
        <v>354</v>
      </c>
      <c r="D321" s="3" t="s">
        <v>1222</v>
      </c>
      <c r="E321" s="10">
        <v>-4.2264649272882808</v>
      </c>
      <c r="F321" s="10">
        <v>-4.8954545454545455</v>
      </c>
      <c r="H321" s="3" t="s">
        <v>3133</v>
      </c>
      <c r="I321" s="3" t="s">
        <v>3134</v>
      </c>
      <c r="J321" s="3" t="s">
        <v>3135</v>
      </c>
      <c r="K321" s="10">
        <v>3.6620814931863914</v>
      </c>
      <c r="L321" s="10">
        <v>2.1448659900328186</v>
      </c>
    </row>
    <row r="322" spans="2:12">
      <c r="B322" s="3" t="s">
        <v>1797</v>
      </c>
      <c r="C322" s="3" t="s">
        <v>356</v>
      </c>
      <c r="D322" s="3" t="s">
        <v>1248</v>
      </c>
      <c r="E322" s="10">
        <v>-3.9528656200706083</v>
      </c>
      <c r="F322" s="10">
        <v>-3.7825336927223718</v>
      </c>
      <c r="H322" s="3" t="s">
        <v>3136</v>
      </c>
      <c r="I322" s="3" t="s">
        <v>3137</v>
      </c>
      <c r="J322" s="3" t="s">
        <v>3138</v>
      </c>
      <c r="K322" s="10">
        <v>7.875880295772979</v>
      </c>
      <c r="L322" s="10">
        <v>4.3592470651474855</v>
      </c>
    </row>
    <row r="323" spans="2:12">
      <c r="B323" s="3" t="s">
        <v>1799</v>
      </c>
      <c r="C323" s="3" t="s">
        <v>362</v>
      </c>
      <c r="D323" s="3" t="s">
        <v>1158</v>
      </c>
      <c r="E323" s="10">
        <v>-2.1218934531008666</v>
      </c>
      <c r="F323" s="10">
        <v>-3.0774523068934698</v>
      </c>
      <c r="H323" s="3" t="s">
        <v>3139</v>
      </c>
      <c r="I323" s="3" t="s">
        <v>3140</v>
      </c>
      <c r="J323" s="3" t="s">
        <v>3141</v>
      </c>
      <c r="K323" s="10">
        <v>2.4710608862963488</v>
      </c>
      <c r="L323" s="10">
        <v>4.379382532875348</v>
      </c>
    </row>
    <row r="324" spans="2:12">
      <c r="B324" s="3" t="s">
        <v>1800</v>
      </c>
      <c r="C324" s="3" t="s">
        <v>363</v>
      </c>
      <c r="D324" s="3" t="s">
        <v>1221</v>
      </c>
      <c r="E324" s="10">
        <v>-2.2974194601103188</v>
      </c>
      <c r="F324" s="10">
        <v>-4.6759694006092394</v>
      </c>
      <c r="H324" s="3" t="s">
        <v>3154</v>
      </c>
      <c r="I324" s="3" t="s">
        <v>3155</v>
      </c>
      <c r="J324" s="3" t="s">
        <v>3156</v>
      </c>
      <c r="K324" s="10">
        <v>2.5616504730574041</v>
      </c>
      <c r="L324" s="10">
        <v>6.8675184250121131</v>
      </c>
    </row>
    <row r="325" spans="2:12">
      <c r="B325" s="3" t="s">
        <v>1801</v>
      </c>
      <c r="C325" s="3" t="s">
        <v>364</v>
      </c>
      <c r="D325" s="3" t="s">
        <v>1180</v>
      </c>
      <c r="E325" s="10">
        <v>-2.0312847942070085</v>
      </c>
      <c r="F325" s="10">
        <v>-2.1185327489184562</v>
      </c>
      <c r="H325" s="3" t="s">
        <v>3151</v>
      </c>
      <c r="I325" s="3" t="s">
        <v>3152</v>
      </c>
      <c r="J325" s="3" t="s">
        <v>3153</v>
      </c>
      <c r="K325" s="10">
        <v>5.4253427102446725</v>
      </c>
      <c r="L325" s="10">
        <v>5.5045496389722137</v>
      </c>
    </row>
    <row r="326" spans="2:12">
      <c r="B326" s="3" t="s">
        <v>1807</v>
      </c>
      <c r="C326" s="3" t="s">
        <v>367</v>
      </c>
      <c r="D326" s="3" t="s">
        <v>1209</v>
      </c>
      <c r="E326" s="10">
        <v>-2.258650306748466</v>
      </c>
      <c r="F326" s="10">
        <v>-2.5509977827050996</v>
      </c>
      <c r="H326" s="3" t="s">
        <v>3148</v>
      </c>
      <c r="I326" s="3" t="s">
        <v>3149</v>
      </c>
      <c r="J326" s="3" t="s">
        <v>3150</v>
      </c>
      <c r="K326" s="10">
        <v>2.6442016391351486</v>
      </c>
      <c r="L326" s="10">
        <v>2.7910022960648</v>
      </c>
    </row>
    <row r="327" spans="2:12">
      <c r="B327" s="3" t="s">
        <v>1811</v>
      </c>
      <c r="C327" s="3" t="s">
        <v>380</v>
      </c>
      <c r="D327" s="3" t="s">
        <v>1246</v>
      </c>
      <c r="E327" s="10">
        <v>-2.0236950364670721</v>
      </c>
      <c r="F327" s="10">
        <v>-2.0198910241387393</v>
      </c>
      <c r="H327" s="3" t="s">
        <v>3145</v>
      </c>
      <c r="I327" s="3" t="s">
        <v>3146</v>
      </c>
      <c r="J327" s="3" t="s">
        <v>3147</v>
      </c>
      <c r="K327" s="10">
        <v>2.6000089922245362</v>
      </c>
      <c r="L327" s="10">
        <v>2.5914972896873238</v>
      </c>
    </row>
    <row r="328" spans="2:12">
      <c r="B328" s="3" t="s">
        <v>1812</v>
      </c>
      <c r="C328" s="3" t="s">
        <v>93</v>
      </c>
      <c r="D328" s="3" t="s">
        <v>94</v>
      </c>
      <c r="E328" s="10">
        <v>-3.0407194463823206</v>
      </c>
      <c r="F328" s="10">
        <v>-2.6140387763894872</v>
      </c>
      <c r="H328" s="3" t="s">
        <v>3157</v>
      </c>
      <c r="I328" s="3" t="s">
        <v>3158</v>
      </c>
      <c r="J328" s="3" t="s">
        <v>3159</v>
      </c>
      <c r="K328" s="10">
        <v>5.5719297743155005</v>
      </c>
      <c r="L328" s="10">
        <v>5.1498023828617256</v>
      </c>
    </row>
    <row r="329" spans="2:12">
      <c r="B329" s="3" t="s">
        <v>1814</v>
      </c>
      <c r="C329" s="3" t="s">
        <v>95</v>
      </c>
      <c r="D329" s="3" t="s">
        <v>96</v>
      </c>
      <c r="E329" s="10">
        <v>-2.1270986251465773</v>
      </c>
      <c r="F329" s="10">
        <v>-2.0624252882861023</v>
      </c>
      <c r="H329" s="3" t="s">
        <v>3160</v>
      </c>
      <c r="I329" s="3" t="s">
        <v>3161</v>
      </c>
      <c r="J329" s="3" t="s">
        <v>3162</v>
      </c>
      <c r="K329" s="10">
        <v>3.0068768357368487</v>
      </c>
      <c r="L329" s="10">
        <v>2.0846183153508799</v>
      </c>
    </row>
    <row r="330" spans="2:12">
      <c r="B330" s="3" t="s">
        <v>1819</v>
      </c>
      <c r="C330" s="3" t="s">
        <v>385</v>
      </c>
      <c r="D330" s="3" t="s">
        <v>1175</v>
      </c>
      <c r="E330" s="10">
        <v>-2.3818667578066388</v>
      </c>
      <c r="F330" s="10">
        <v>-2.0498410967552174</v>
      </c>
      <c r="H330" s="3" t="s">
        <v>3166</v>
      </c>
      <c r="I330" s="3" t="s">
        <v>3167</v>
      </c>
      <c r="J330" s="3" t="s">
        <v>3168</v>
      </c>
      <c r="K330" s="10">
        <v>2.728768564988258</v>
      </c>
      <c r="L330" s="10">
        <v>2.0498221059824226</v>
      </c>
    </row>
    <row r="331" spans="2:12">
      <c r="B331" s="3" t="s">
        <v>1818</v>
      </c>
      <c r="C331" s="3" t="s">
        <v>386</v>
      </c>
      <c r="D331" s="3" t="s">
        <v>1159</v>
      </c>
      <c r="E331" s="10">
        <v>-2.6613851698546451</v>
      </c>
      <c r="F331" s="10">
        <v>-2.8093872337918233</v>
      </c>
      <c r="H331" s="3" t="s">
        <v>3163</v>
      </c>
      <c r="I331" s="3" t="s">
        <v>3164</v>
      </c>
      <c r="J331" s="3" t="s">
        <v>3165</v>
      </c>
      <c r="K331" s="10">
        <v>3.9623284488367041</v>
      </c>
      <c r="L331" s="10">
        <v>4.9192509061619001</v>
      </c>
    </row>
    <row r="332" spans="2:12">
      <c r="B332" s="3" t="s">
        <v>1815</v>
      </c>
      <c r="C332" s="3" t="s">
        <v>99</v>
      </c>
      <c r="D332" s="3" t="s">
        <v>100</v>
      </c>
      <c r="E332" s="10">
        <v>-6.0524660959163592</v>
      </c>
      <c r="F332" s="10">
        <v>-4.1374497297773223</v>
      </c>
      <c r="H332" s="3" t="s">
        <v>3175</v>
      </c>
      <c r="I332" s="3" t="s">
        <v>3176</v>
      </c>
      <c r="J332" s="3" t="s">
        <v>3177</v>
      </c>
      <c r="K332" s="10">
        <v>3.6592014561464992</v>
      </c>
      <c r="L332" s="10">
        <v>3.128920619108233</v>
      </c>
    </row>
    <row r="333" spans="2:12">
      <c r="B333" s="3" t="s">
        <v>1817</v>
      </c>
      <c r="C333" s="3" t="s">
        <v>105</v>
      </c>
      <c r="D333" s="3" t="s">
        <v>106</v>
      </c>
      <c r="E333" s="10">
        <v>-2.4003904805193752</v>
      </c>
      <c r="F333" s="10">
        <v>-2.611675167640982</v>
      </c>
      <c r="H333" s="3" t="s">
        <v>3172</v>
      </c>
      <c r="I333" s="3" t="s">
        <v>3173</v>
      </c>
      <c r="J333" s="3" t="s">
        <v>3174</v>
      </c>
      <c r="K333" s="10">
        <v>2.2147748273025352</v>
      </c>
      <c r="L333" s="10">
        <v>2.0956039426793533</v>
      </c>
    </row>
    <row r="334" spans="2:12">
      <c r="B334" s="3" t="s">
        <v>1820</v>
      </c>
      <c r="C334" s="3" t="s">
        <v>390</v>
      </c>
      <c r="D334" s="3" t="s">
        <v>1242</v>
      </c>
      <c r="E334" s="10">
        <v>-2.0909119891859493</v>
      </c>
      <c r="F334" s="10">
        <v>-2.6200383509108343</v>
      </c>
      <c r="H334" s="3" t="s">
        <v>3169</v>
      </c>
      <c r="I334" s="3" t="s">
        <v>3170</v>
      </c>
      <c r="J334" s="3" t="s">
        <v>3171</v>
      </c>
      <c r="K334" s="10">
        <v>2.5175108078813717</v>
      </c>
      <c r="L334" s="10">
        <v>2.666887968792409</v>
      </c>
    </row>
    <row r="335" spans="2:12">
      <c r="B335" s="3" t="s">
        <v>1821</v>
      </c>
      <c r="C335" s="3" t="s">
        <v>745</v>
      </c>
      <c r="D335" s="3" t="s">
        <v>1252</v>
      </c>
      <c r="E335" s="10">
        <v>-6.0587336850874758</v>
      </c>
      <c r="F335" s="10">
        <v>-3.1971424646242621</v>
      </c>
      <c r="H335" s="3" t="s">
        <v>3142</v>
      </c>
      <c r="I335" s="3" t="s">
        <v>3143</v>
      </c>
      <c r="J335" s="3" t="s">
        <v>3144</v>
      </c>
      <c r="K335" s="10">
        <v>2.0817356976160877</v>
      </c>
      <c r="L335" s="10">
        <v>2.0558550895330301</v>
      </c>
    </row>
    <row r="336" spans="2:12">
      <c r="B336" s="3" t="s">
        <v>1813</v>
      </c>
      <c r="C336" s="3" t="s">
        <v>392</v>
      </c>
      <c r="D336" s="3" t="s">
        <v>1179</v>
      </c>
      <c r="E336" s="10">
        <v>-3.4181432202340636</v>
      </c>
      <c r="F336" s="10">
        <v>-4.1263019545527468</v>
      </c>
      <c r="H336" s="3" t="s">
        <v>3184</v>
      </c>
      <c r="I336" s="3" t="s">
        <v>3185</v>
      </c>
      <c r="J336" s="3" t="s">
        <v>3186</v>
      </c>
      <c r="K336" s="10">
        <v>2.0453117445399038</v>
      </c>
      <c r="L336" s="10">
        <v>2.5158667130471306</v>
      </c>
    </row>
    <row r="337" spans="2:12">
      <c r="B337" s="3" t="s">
        <v>1816</v>
      </c>
      <c r="C337" s="3" t="s">
        <v>393</v>
      </c>
      <c r="D337" s="3" t="s">
        <v>1249</v>
      </c>
      <c r="E337" s="10">
        <v>-3.4006937091533094</v>
      </c>
      <c r="F337" s="10">
        <v>-3.5869909306221475</v>
      </c>
      <c r="H337" s="3" t="s">
        <v>3178</v>
      </c>
      <c r="I337" s="3" t="s">
        <v>3179</v>
      </c>
      <c r="J337" s="3" t="s">
        <v>3180</v>
      </c>
      <c r="K337" s="10">
        <v>2.6597741840509945</v>
      </c>
      <c r="L337" s="10">
        <v>2.1176140696886607</v>
      </c>
    </row>
    <row r="338" spans="2:12">
      <c r="B338" s="3" t="s">
        <v>1823</v>
      </c>
      <c r="C338" s="3" t="s">
        <v>405</v>
      </c>
      <c r="D338" s="3" t="s">
        <v>1223</v>
      </c>
      <c r="E338" s="10">
        <v>-2.6566828116243695</v>
      </c>
      <c r="F338" s="10">
        <v>-2.1658419981317483</v>
      </c>
      <c r="H338" s="3" t="s">
        <v>3181</v>
      </c>
      <c r="I338" s="3" t="s">
        <v>3182</v>
      </c>
      <c r="J338" s="3" t="s">
        <v>3183</v>
      </c>
      <c r="K338" s="10">
        <v>2.6803576570764123</v>
      </c>
      <c r="L338" s="10">
        <v>2.0239537655691273</v>
      </c>
    </row>
    <row r="339" spans="2:12">
      <c r="B339" s="3" t="s">
        <v>1822</v>
      </c>
      <c r="C339" s="3" t="s">
        <v>109</v>
      </c>
      <c r="D339" s="3" t="s">
        <v>110</v>
      </c>
      <c r="E339" s="10">
        <v>-5.7331109822938071</v>
      </c>
      <c r="F339" s="10">
        <v>-3.8050500109636176</v>
      </c>
      <c r="H339" s="3" t="s">
        <v>3187</v>
      </c>
      <c r="I339" s="3" t="s">
        <v>3188</v>
      </c>
      <c r="J339" s="3" t="s">
        <v>3189</v>
      </c>
      <c r="K339" s="10">
        <v>3.1394123218085439</v>
      </c>
      <c r="L339" s="10">
        <v>2.4956658425888345</v>
      </c>
    </row>
    <row r="340" spans="2:12">
      <c r="B340" s="3" t="s">
        <v>1825</v>
      </c>
      <c r="C340" s="3" t="s">
        <v>410</v>
      </c>
      <c r="D340" s="3" t="s">
        <v>1215</v>
      </c>
      <c r="E340" s="10">
        <v>-2.8165583948949378</v>
      </c>
      <c r="F340" s="10">
        <v>-4.0360518999073207</v>
      </c>
      <c r="H340" s="3" t="s">
        <v>3193</v>
      </c>
      <c r="I340" s="3" t="s">
        <v>3194</v>
      </c>
      <c r="J340" s="3" t="s">
        <v>3195</v>
      </c>
      <c r="K340" s="10">
        <v>3.5008513696866266</v>
      </c>
      <c r="L340" s="10">
        <v>4.6104003551537662</v>
      </c>
    </row>
    <row r="341" spans="2:12">
      <c r="B341" s="3" t="s">
        <v>1826</v>
      </c>
      <c r="C341" s="3" t="s">
        <v>413</v>
      </c>
      <c r="D341" s="3" t="s">
        <v>1160</v>
      </c>
      <c r="E341" s="10">
        <v>-2.5666862125711694</v>
      </c>
      <c r="F341" s="10">
        <v>-2.3983138471327448</v>
      </c>
      <c r="H341" s="3" t="s">
        <v>3190</v>
      </c>
      <c r="I341" s="3" t="s">
        <v>3191</v>
      </c>
      <c r="J341" s="3" t="s">
        <v>3192</v>
      </c>
      <c r="K341" s="10">
        <v>2.4442672497169284</v>
      </c>
      <c r="L341" s="10">
        <v>2.0502483230424899</v>
      </c>
    </row>
    <row r="342" spans="2:12">
      <c r="B342" s="3" t="s">
        <v>1832</v>
      </c>
      <c r="C342" s="3" t="s">
        <v>419</v>
      </c>
      <c r="D342" s="3" t="s">
        <v>1161</v>
      </c>
      <c r="E342" s="10">
        <v>-7.5727777043983622</v>
      </c>
      <c r="F342" s="10">
        <v>-5.2842544268943179</v>
      </c>
      <c r="H342" s="3" t="s">
        <v>3196</v>
      </c>
      <c r="I342" s="3" t="s">
        <v>3197</v>
      </c>
      <c r="J342" s="3" t="s">
        <v>3198</v>
      </c>
      <c r="K342" s="10">
        <v>2.3660387159860048</v>
      </c>
      <c r="L342" s="10">
        <v>2.4803627904844849</v>
      </c>
    </row>
    <row r="343" spans="2:12">
      <c r="B343" s="3" t="s">
        <v>1828</v>
      </c>
      <c r="C343" s="3" t="s">
        <v>758</v>
      </c>
      <c r="D343" s="3" t="s">
        <v>1253</v>
      </c>
      <c r="E343" s="10">
        <v>-3.2987877465179958</v>
      </c>
      <c r="F343" s="10">
        <v>-2.4535963048226197</v>
      </c>
      <c r="H343" s="3" t="s">
        <v>3199</v>
      </c>
      <c r="I343" s="3" t="s">
        <v>3200</v>
      </c>
      <c r="J343" s="3" t="s">
        <v>3201</v>
      </c>
      <c r="K343" s="10">
        <v>3.2637849165473809</v>
      </c>
      <c r="L343" s="10">
        <v>3.8390103645400417</v>
      </c>
    </row>
    <row r="344" spans="2:12">
      <c r="B344" s="3" t="s">
        <v>1834</v>
      </c>
      <c r="C344" s="3" t="s">
        <v>421</v>
      </c>
      <c r="D344" s="3" t="s">
        <v>1191</v>
      </c>
      <c r="E344" s="10">
        <v>-3.788250440439084</v>
      </c>
      <c r="F344" s="10">
        <v>-4.2276920750151241</v>
      </c>
      <c r="H344" s="3" t="s">
        <v>3202</v>
      </c>
      <c r="I344" s="3" t="s">
        <v>3203</v>
      </c>
      <c r="J344" s="3" t="s">
        <v>3204</v>
      </c>
      <c r="K344" s="10">
        <v>3.9054762648887036</v>
      </c>
      <c r="L344" s="10">
        <v>4.8915930321024597</v>
      </c>
    </row>
    <row r="345" spans="2:12">
      <c r="B345" s="3" t="s">
        <v>1829</v>
      </c>
      <c r="C345" s="3" t="s">
        <v>425</v>
      </c>
      <c r="D345" s="3" t="s">
        <v>1206</v>
      </c>
      <c r="E345" s="10">
        <v>-2.0206015810392151</v>
      </c>
      <c r="F345" s="10">
        <v>-2.2582772979693697</v>
      </c>
      <c r="H345" s="3" t="s">
        <v>3214</v>
      </c>
      <c r="I345" s="3" t="s">
        <v>3215</v>
      </c>
      <c r="J345" s="3" t="s">
        <v>3216</v>
      </c>
      <c r="K345" s="10">
        <v>4.7396018995151499</v>
      </c>
      <c r="L345" s="10">
        <v>6.815825553713653</v>
      </c>
    </row>
    <row r="346" spans="2:12">
      <c r="B346" s="3" t="s">
        <v>1830</v>
      </c>
      <c r="C346" s="3" t="s">
        <v>427</v>
      </c>
      <c r="D346" s="3" t="s">
        <v>1178</v>
      </c>
      <c r="E346" s="10">
        <v>-2.0453758840733252</v>
      </c>
      <c r="F346" s="10">
        <v>-2.5854374757950915</v>
      </c>
      <c r="H346" s="3" t="s">
        <v>3205</v>
      </c>
      <c r="I346" s="3" t="s">
        <v>3206</v>
      </c>
      <c r="J346" s="3" t="s">
        <v>3207</v>
      </c>
      <c r="K346" s="10">
        <v>3.6907337484514851</v>
      </c>
      <c r="L346" s="10">
        <v>3.2863114315894411</v>
      </c>
    </row>
    <row r="347" spans="2:12">
      <c r="B347" s="3" t="s">
        <v>1827</v>
      </c>
      <c r="C347" s="3" t="s">
        <v>428</v>
      </c>
      <c r="D347" s="3" t="s">
        <v>1185</v>
      </c>
      <c r="E347" s="10">
        <v>-2.1882616292170112</v>
      </c>
      <c r="F347" s="10">
        <v>-2.0587454387489141</v>
      </c>
      <c r="H347" s="3" t="s">
        <v>3208</v>
      </c>
      <c r="I347" s="3" t="s">
        <v>3209</v>
      </c>
      <c r="J347" s="3" t="s">
        <v>3210</v>
      </c>
      <c r="K347" s="10">
        <v>2.545040511260682</v>
      </c>
      <c r="L347" s="10">
        <v>2.07565555525996</v>
      </c>
    </row>
    <row r="348" spans="2:12">
      <c r="B348" s="3" t="s">
        <v>1831</v>
      </c>
      <c r="C348" s="3" t="s">
        <v>131</v>
      </c>
      <c r="D348" s="3" t="s">
        <v>132</v>
      </c>
      <c r="E348" s="10">
        <v>-4.1916907875037426</v>
      </c>
      <c r="F348" s="10">
        <v>-2.2121901691674366</v>
      </c>
      <c r="H348" s="3" t="s">
        <v>3217</v>
      </c>
      <c r="I348" s="3" t="s">
        <v>3218</v>
      </c>
      <c r="J348" s="3" t="s">
        <v>3219</v>
      </c>
      <c r="K348" s="10">
        <v>4.3682128259952586</v>
      </c>
      <c r="L348" s="10">
        <v>5.044486625649081</v>
      </c>
    </row>
    <row r="349" spans="2:12">
      <c r="B349" s="3" t="s">
        <v>1833</v>
      </c>
      <c r="C349" s="3" t="s">
        <v>133</v>
      </c>
      <c r="D349" s="3" t="s">
        <v>134</v>
      </c>
      <c r="E349" s="10">
        <v>-4.7863067312926049</v>
      </c>
      <c r="F349" s="10">
        <v>-4.057848243127431</v>
      </c>
      <c r="H349" s="3" t="s">
        <v>3211</v>
      </c>
      <c r="I349" s="3" t="s">
        <v>3212</v>
      </c>
      <c r="J349" s="3" t="s">
        <v>3213</v>
      </c>
      <c r="K349" s="10">
        <v>2.1713021996058264</v>
      </c>
      <c r="L349" s="10">
        <v>2.4409739523460154</v>
      </c>
    </row>
    <row r="350" spans="2:12">
      <c r="B350" s="3" t="s">
        <v>1839</v>
      </c>
      <c r="C350" s="3" t="s">
        <v>139</v>
      </c>
      <c r="D350" s="3" t="s">
        <v>140</v>
      </c>
      <c r="E350" s="10">
        <v>-3.1528873557332755</v>
      </c>
      <c r="F350" s="10">
        <v>-6.251107059129982</v>
      </c>
      <c r="H350" s="3" t="s">
        <v>3223</v>
      </c>
      <c r="I350" s="3" t="s">
        <v>3224</v>
      </c>
      <c r="J350" s="3" t="s">
        <v>3225</v>
      </c>
      <c r="K350" s="10">
        <v>2.3113784760415284</v>
      </c>
      <c r="L350" s="10">
        <v>2.0984285820897943</v>
      </c>
    </row>
    <row r="351" spans="2:12">
      <c r="B351" s="3" t="s">
        <v>1835</v>
      </c>
      <c r="C351" s="3" t="s">
        <v>435</v>
      </c>
      <c r="D351" s="3" t="s">
        <v>1177</v>
      </c>
      <c r="E351" s="10">
        <v>-4.0181478126187207</v>
      </c>
      <c r="F351" s="10">
        <v>-3.0200867607489981</v>
      </c>
      <c r="H351" s="3" t="s">
        <v>3220</v>
      </c>
      <c r="I351" s="3" t="s">
        <v>3221</v>
      </c>
      <c r="J351" s="3" t="s">
        <v>3222</v>
      </c>
      <c r="K351" s="10">
        <v>3.9979657672837772</v>
      </c>
      <c r="L351" s="10">
        <v>4.8711142554708262</v>
      </c>
    </row>
    <row r="352" spans="2:12">
      <c r="B352" s="3" t="s">
        <v>1838</v>
      </c>
      <c r="C352" s="3" t="s">
        <v>436</v>
      </c>
      <c r="D352" s="3" t="s">
        <v>1211</v>
      </c>
      <c r="E352" s="10">
        <v>-3.6790416053974564</v>
      </c>
      <c r="F352" s="10">
        <v>-3.4313027904837963</v>
      </c>
      <c r="H352" s="3" t="s">
        <v>3226</v>
      </c>
      <c r="I352" s="3" t="s">
        <v>3227</v>
      </c>
      <c r="J352" s="3" t="s">
        <v>3228</v>
      </c>
      <c r="K352" s="10">
        <v>2.4668072821919909</v>
      </c>
      <c r="L352" s="10">
        <v>2.4664169633090181</v>
      </c>
    </row>
    <row r="353" spans="2:12">
      <c r="B353" s="3" t="s">
        <v>1824</v>
      </c>
      <c r="C353" s="3" t="s">
        <v>441</v>
      </c>
      <c r="D353" s="3" t="s">
        <v>1220</v>
      </c>
      <c r="E353" s="10">
        <v>-3.4289752420560147</v>
      </c>
      <c r="F353" s="10">
        <v>-3.5517302304449889</v>
      </c>
      <c r="H353" s="3" t="s">
        <v>3232</v>
      </c>
      <c r="I353" s="3" t="s">
        <v>3233</v>
      </c>
      <c r="J353" s="3" t="s">
        <v>3234</v>
      </c>
      <c r="K353" s="10">
        <v>3.4156158762010644</v>
      </c>
      <c r="L353" s="10">
        <v>2.1732109444911458</v>
      </c>
    </row>
    <row r="354" spans="2:12">
      <c r="B354" s="3" t="s">
        <v>1837</v>
      </c>
      <c r="C354" s="3" t="s">
        <v>149</v>
      </c>
      <c r="D354" s="3" t="s">
        <v>150</v>
      </c>
      <c r="E354" s="10">
        <v>-3.6806005835629767</v>
      </c>
      <c r="F354" s="10">
        <v>-2.424106949231144</v>
      </c>
      <c r="H354" s="3" t="s">
        <v>3229</v>
      </c>
      <c r="I354" s="3" t="s">
        <v>3230</v>
      </c>
      <c r="J354" s="3" t="s">
        <v>3231</v>
      </c>
      <c r="K354" s="10">
        <v>2.3587027709122004</v>
      </c>
      <c r="L354" s="10">
        <v>2.5578364045928104</v>
      </c>
    </row>
    <row r="355" spans="2:12">
      <c r="B355" s="3" t="s">
        <v>1836</v>
      </c>
      <c r="C355" s="3" t="s">
        <v>447</v>
      </c>
      <c r="D355" s="3" t="s">
        <v>1210</v>
      </c>
      <c r="E355" s="10">
        <v>-2.1296804134584959</v>
      </c>
      <c r="F355" s="10">
        <v>-2.9942860320593918</v>
      </c>
      <c r="H355" s="3" t="s">
        <v>3235</v>
      </c>
      <c r="I355" s="3" t="s">
        <v>3236</v>
      </c>
      <c r="J355" s="3" t="s">
        <v>3237</v>
      </c>
      <c r="K355" s="10">
        <v>2.4670518784288364</v>
      </c>
      <c r="L355" s="10">
        <v>2.2381828991009409</v>
      </c>
    </row>
    <row r="356" spans="2:12">
      <c r="B356" s="3" t="s">
        <v>1841</v>
      </c>
      <c r="C356" s="3" t="s">
        <v>457</v>
      </c>
      <c r="D356" s="3" t="s">
        <v>1245</v>
      </c>
      <c r="E356" s="10">
        <v>-3.9827762728494345</v>
      </c>
      <c r="F356" s="10">
        <v>-3.9162530968579179</v>
      </c>
      <c r="H356" s="3"/>
      <c r="I356" s="3"/>
      <c r="J356" s="3"/>
    </row>
    <row r="357" spans="2:12">
      <c r="B357" s="3" t="s">
        <v>1842</v>
      </c>
      <c r="C357" s="3" t="s">
        <v>460</v>
      </c>
      <c r="D357" s="3" t="s">
        <v>1170</v>
      </c>
      <c r="E357" s="10">
        <v>-6.6073927117051268</v>
      </c>
      <c r="F357" s="10">
        <v>-7.8168866195878195</v>
      </c>
      <c r="H357" s="3"/>
      <c r="I357" s="3"/>
      <c r="J357" s="3"/>
    </row>
    <row r="358" spans="2:12">
      <c r="B358" s="3" t="s">
        <v>1840</v>
      </c>
      <c r="C358" s="3" t="s">
        <v>467</v>
      </c>
      <c r="D358" s="3" t="s">
        <v>1162</v>
      </c>
      <c r="E358" s="10">
        <v>-3.5998695967157692</v>
      </c>
      <c r="F358" s="10">
        <v>-3.1727409715482455</v>
      </c>
      <c r="H358" s="3"/>
      <c r="I358" s="3"/>
      <c r="J358" s="4" t="s">
        <v>3783</v>
      </c>
    </row>
    <row r="359" spans="2:12">
      <c r="B359" s="3" t="s">
        <v>1843</v>
      </c>
      <c r="C359" s="3" t="s">
        <v>153</v>
      </c>
      <c r="D359" s="3" t="s">
        <v>154</v>
      </c>
      <c r="E359" s="10">
        <v>-4.0727327878179809</v>
      </c>
      <c r="F359" s="10">
        <v>-2.9064384674944908</v>
      </c>
      <c r="H359" s="3"/>
      <c r="I359" s="3"/>
      <c r="J359" s="3"/>
    </row>
    <row r="360" spans="2:12">
      <c r="B360" s="3" t="s">
        <v>1844</v>
      </c>
      <c r="C360" s="3" t="s">
        <v>472</v>
      </c>
      <c r="D360" s="3" t="s">
        <v>1171</v>
      </c>
      <c r="E360" s="10">
        <v>-4.0092164934068233</v>
      </c>
      <c r="F360" s="10">
        <v>-2.1473517822009716</v>
      </c>
      <c r="H360" s="3" t="s">
        <v>3238</v>
      </c>
      <c r="I360" s="3" t="s">
        <v>3239</v>
      </c>
      <c r="J360" s="3" t="s">
        <v>3240</v>
      </c>
      <c r="K360" s="10">
        <v>2.5386665586014701</v>
      </c>
      <c r="L360" s="10">
        <v>2.3339448368735076</v>
      </c>
    </row>
    <row r="361" spans="2:12">
      <c r="B361" s="3" t="s">
        <v>1845</v>
      </c>
      <c r="C361" s="3" t="s">
        <v>491</v>
      </c>
      <c r="D361" s="3" t="s">
        <v>1237</v>
      </c>
      <c r="E361" s="10">
        <v>-3.2810371679514905</v>
      </c>
      <c r="F361" s="10">
        <v>-2.0756351574226786</v>
      </c>
      <c r="H361" s="3" t="s">
        <v>3241</v>
      </c>
      <c r="I361" s="3" t="s">
        <v>3242</v>
      </c>
      <c r="J361" s="3" t="s">
        <v>3243</v>
      </c>
      <c r="K361" s="10">
        <v>2.7798364140813603</v>
      </c>
      <c r="L361" s="10">
        <v>3.2847800237812126</v>
      </c>
    </row>
    <row r="362" spans="2:12">
      <c r="B362" s="3" t="s">
        <v>1848</v>
      </c>
      <c r="C362" s="3" t="s">
        <v>163</v>
      </c>
      <c r="D362" s="3" t="s">
        <v>164</v>
      </c>
      <c r="E362" s="10">
        <v>-2.1959295259437561</v>
      </c>
      <c r="F362" s="10">
        <v>-2.2387092794801413</v>
      </c>
      <c r="H362" s="3" t="s">
        <v>3244</v>
      </c>
      <c r="I362" s="3" t="s">
        <v>3245</v>
      </c>
      <c r="J362" s="3" t="s">
        <v>3246</v>
      </c>
      <c r="K362" s="10">
        <v>2.7282737777144423</v>
      </c>
      <c r="L362" s="10">
        <v>2.1668967544265918</v>
      </c>
    </row>
    <row r="363" spans="2:12">
      <c r="B363" s="3" t="s">
        <v>1849</v>
      </c>
      <c r="C363" s="3" t="s">
        <v>165</v>
      </c>
      <c r="D363" s="3" t="s">
        <v>166</v>
      </c>
      <c r="E363" s="10">
        <v>-2.7258017975654849</v>
      </c>
      <c r="F363" s="10">
        <v>-3.8695563124397889</v>
      </c>
      <c r="H363" s="3" t="s">
        <v>3247</v>
      </c>
      <c r="I363" s="3" t="s">
        <v>3248</v>
      </c>
      <c r="J363" s="3" t="s">
        <v>3249</v>
      </c>
      <c r="K363" s="10">
        <v>2.0734032705299859</v>
      </c>
      <c r="L363" s="10">
        <v>2.3500458604568211</v>
      </c>
    </row>
    <row r="364" spans="2:12">
      <c r="B364" s="3" t="s">
        <v>1846</v>
      </c>
      <c r="C364" s="3" t="s">
        <v>173</v>
      </c>
      <c r="D364" s="3" t="s">
        <v>174</v>
      </c>
      <c r="E364" s="10">
        <v>-2.0956398221343875</v>
      </c>
      <c r="F364" s="10">
        <v>-3.4558101639678176</v>
      </c>
      <c r="H364" s="3" t="s">
        <v>3250</v>
      </c>
      <c r="I364" s="3" t="s">
        <v>3251</v>
      </c>
      <c r="J364" s="3" t="s">
        <v>3252</v>
      </c>
      <c r="K364" s="10">
        <v>2.2631713607833412</v>
      </c>
      <c r="L364" s="10">
        <v>2.1647310424293691</v>
      </c>
    </row>
    <row r="365" spans="2:12">
      <c r="B365" s="3" t="s">
        <v>1850</v>
      </c>
      <c r="C365" s="3" t="s">
        <v>177</v>
      </c>
      <c r="D365" s="3" t="s">
        <v>178</v>
      </c>
      <c r="E365" s="10">
        <v>-2.4274648134909937</v>
      </c>
      <c r="F365" s="10">
        <v>-2.6681866486329828</v>
      </c>
      <c r="H365" s="3" t="s">
        <v>3253</v>
      </c>
      <c r="I365" s="3" t="s">
        <v>3254</v>
      </c>
      <c r="J365" s="3" t="s">
        <v>3255</v>
      </c>
      <c r="K365" s="10">
        <v>3.3860124596124117</v>
      </c>
      <c r="L365" s="10">
        <v>2.5109204057667172</v>
      </c>
    </row>
    <row r="366" spans="2:12">
      <c r="B366" s="3" t="s">
        <v>1851</v>
      </c>
      <c r="C366" s="3" t="s">
        <v>501</v>
      </c>
      <c r="D366" s="3" t="s">
        <v>1228</v>
      </c>
      <c r="E366" s="10">
        <v>-2.3599634082856982</v>
      </c>
      <c r="F366" s="10">
        <v>-3.2596274332545661</v>
      </c>
      <c r="H366" s="3" t="s">
        <v>3256</v>
      </c>
      <c r="I366" s="3" t="s">
        <v>3257</v>
      </c>
      <c r="J366" s="3" t="s">
        <v>3258</v>
      </c>
      <c r="K366" s="10">
        <v>2.5605609180390312</v>
      </c>
      <c r="L366" s="10">
        <v>2.9432993898332751</v>
      </c>
    </row>
    <row r="367" spans="2:12">
      <c r="B367" s="3" t="s">
        <v>1852</v>
      </c>
      <c r="C367" s="3" t="s">
        <v>511</v>
      </c>
      <c r="D367" s="3" t="s">
        <v>1231</v>
      </c>
      <c r="E367" s="10">
        <v>-3.7136683250794253</v>
      </c>
      <c r="F367" s="10">
        <v>-2.527447801689978</v>
      </c>
    </row>
    <row r="368" spans="2:12">
      <c r="B368" s="3" t="s">
        <v>1856</v>
      </c>
      <c r="C368" s="3" t="s">
        <v>516</v>
      </c>
      <c r="D368" s="3" t="s">
        <v>1232</v>
      </c>
      <c r="E368" s="10">
        <v>-2.1018233068793126</v>
      </c>
      <c r="F368" s="10">
        <v>-2.4058262231565068</v>
      </c>
      <c r="H368" s="15"/>
      <c r="I368" s="15"/>
      <c r="J368" s="3"/>
    </row>
    <row r="369" spans="2:12">
      <c r="B369" s="3" t="s">
        <v>1853</v>
      </c>
      <c r="C369" s="3" t="s">
        <v>517</v>
      </c>
      <c r="D369" s="3" t="s">
        <v>1173</v>
      </c>
      <c r="E369" s="10">
        <v>-2.2164412070759627</v>
      </c>
      <c r="F369" s="10">
        <v>-2.3710744332412821</v>
      </c>
      <c r="H369" s="3"/>
      <c r="I369" s="3"/>
      <c r="J369" s="3"/>
    </row>
    <row r="370" spans="2:12">
      <c r="B370" s="3" t="s">
        <v>1855</v>
      </c>
      <c r="C370" s="3" t="s">
        <v>518</v>
      </c>
      <c r="D370" s="3" t="s">
        <v>1183</v>
      </c>
      <c r="E370" s="10">
        <v>-4.2187798592813497</v>
      </c>
      <c r="F370" s="10">
        <v>-4.943182107325514</v>
      </c>
      <c r="H370" s="3"/>
      <c r="I370" s="3"/>
      <c r="J370" s="4" t="s">
        <v>3776</v>
      </c>
    </row>
    <row r="371" spans="2:12">
      <c r="B371" s="3" t="s">
        <v>1854</v>
      </c>
      <c r="C371" s="3" t="s">
        <v>522</v>
      </c>
      <c r="D371" s="3" t="s">
        <v>1227</v>
      </c>
      <c r="E371" s="10">
        <v>-4.3631818098566573</v>
      </c>
      <c r="F371" s="10">
        <v>-4.6822152120950609</v>
      </c>
      <c r="H371" s="3"/>
      <c r="I371" s="3"/>
      <c r="J371" s="3"/>
    </row>
    <row r="372" spans="2:12">
      <c r="B372" s="3" t="s">
        <v>1857</v>
      </c>
      <c r="C372" s="3" t="s">
        <v>529</v>
      </c>
      <c r="D372" s="3" t="s">
        <v>1205</v>
      </c>
      <c r="E372" s="10">
        <v>-2.5620827349326385</v>
      </c>
      <c r="F372" s="10">
        <v>-2.1235840984517735</v>
      </c>
      <c r="H372" s="3" t="s">
        <v>3259</v>
      </c>
      <c r="I372" s="3" t="s">
        <v>3260</v>
      </c>
      <c r="J372" s="3" t="s">
        <v>3261</v>
      </c>
      <c r="K372" s="10">
        <v>2.3919485643199097</v>
      </c>
      <c r="L372" s="10">
        <v>2.2706294167544838</v>
      </c>
    </row>
    <row r="373" spans="2:12">
      <c r="B373" s="3" t="s">
        <v>1859</v>
      </c>
      <c r="C373" s="3" t="s">
        <v>195</v>
      </c>
      <c r="D373" s="3" t="s">
        <v>196</v>
      </c>
      <c r="E373" s="10">
        <v>-2.5074783751231799</v>
      </c>
      <c r="F373" s="10">
        <v>-3.4429009561609241</v>
      </c>
      <c r="H373" s="3" t="s">
        <v>3262</v>
      </c>
      <c r="I373" s="3" t="s">
        <v>3263</v>
      </c>
      <c r="J373" s="3" t="s">
        <v>3264</v>
      </c>
      <c r="K373" s="10">
        <v>2.1146485217937978</v>
      </c>
      <c r="L373" s="10">
        <v>2.1442964477166684</v>
      </c>
    </row>
    <row r="374" spans="2:12">
      <c r="B374" s="3" t="s">
        <v>1860</v>
      </c>
      <c r="C374" s="3" t="s">
        <v>533</v>
      </c>
      <c r="D374" s="3" t="s">
        <v>1163</v>
      </c>
      <c r="E374" s="10">
        <v>-2.2295878903725237</v>
      </c>
      <c r="F374" s="10">
        <v>-3.4067152036757307</v>
      </c>
      <c r="H374" s="3" t="s">
        <v>3268</v>
      </c>
      <c r="I374" s="3" t="s">
        <v>3269</v>
      </c>
      <c r="J374" s="3" t="s">
        <v>3270</v>
      </c>
      <c r="K374" s="10">
        <v>2.1737338388257026</v>
      </c>
      <c r="L374" s="10">
        <v>2.4965587634878972</v>
      </c>
    </row>
    <row r="375" spans="2:12">
      <c r="B375" s="3" t="s">
        <v>1862</v>
      </c>
      <c r="C375" s="3" t="s">
        <v>534</v>
      </c>
      <c r="D375" s="3" t="s">
        <v>1197</v>
      </c>
      <c r="E375" s="10">
        <v>-5.5781160833713272</v>
      </c>
      <c r="F375" s="10">
        <v>-2.1592629604305822</v>
      </c>
      <c r="H375" s="3" t="s">
        <v>3274</v>
      </c>
      <c r="I375" s="3" t="s">
        <v>3275</v>
      </c>
      <c r="J375" s="3" t="s">
        <v>3276</v>
      </c>
      <c r="K375" s="10">
        <v>2.0077898613393024</v>
      </c>
      <c r="L375" s="10">
        <v>2.07182497157241</v>
      </c>
    </row>
    <row r="376" spans="2:12">
      <c r="B376" s="3" t="s">
        <v>1863</v>
      </c>
      <c r="C376" s="3" t="s">
        <v>536</v>
      </c>
      <c r="D376" s="3" t="s">
        <v>1189</v>
      </c>
      <c r="E376" s="10">
        <v>-2.0935819233845043</v>
      </c>
      <c r="F376" s="10">
        <v>-2.9094039071267472</v>
      </c>
      <c r="H376" s="3" t="s">
        <v>3277</v>
      </c>
      <c r="I376" s="3" t="s">
        <v>3278</v>
      </c>
      <c r="J376" s="3" t="s">
        <v>3279</v>
      </c>
      <c r="K376" s="10">
        <v>2.0938270126095002</v>
      </c>
      <c r="L376" s="10">
        <v>2.1056515176924364</v>
      </c>
    </row>
    <row r="377" spans="2:12">
      <c r="B377" s="3" t="s">
        <v>1861</v>
      </c>
      <c r="C377" s="3" t="s">
        <v>538</v>
      </c>
      <c r="D377" s="3" t="s">
        <v>1219</v>
      </c>
      <c r="E377" s="10">
        <v>-2.3040687885990718</v>
      </c>
      <c r="F377" s="10">
        <v>-2.0211061538673389</v>
      </c>
      <c r="H377" s="3" t="s">
        <v>3280</v>
      </c>
      <c r="I377" s="3" t="s">
        <v>3281</v>
      </c>
      <c r="J377" s="3" t="s">
        <v>3282</v>
      </c>
      <c r="K377" s="10">
        <v>2.9171502146703121</v>
      </c>
      <c r="L377" s="10">
        <v>3.0721014962145747</v>
      </c>
    </row>
    <row r="378" spans="2:12">
      <c r="B378" s="3" t="s">
        <v>1858</v>
      </c>
      <c r="C378" s="3" t="s">
        <v>822</v>
      </c>
      <c r="D378" s="3" t="s">
        <v>1256</v>
      </c>
      <c r="E378" s="10">
        <v>-3.4778016637068889</v>
      </c>
      <c r="F378" s="10">
        <v>-7.6561728395061728</v>
      </c>
      <c r="H378" s="3" t="s">
        <v>3286</v>
      </c>
      <c r="I378" s="3" t="s">
        <v>3287</v>
      </c>
      <c r="J378" s="3" t="s">
        <v>3288</v>
      </c>
      <c r="K378" s="10">
        <v>3.5939378752348605</v>
      </c>
      <c r="L378" s="10">
        <v>3.976590294578056</v>
      </c>
    </row>
    <row r="379" spans="2:12">
      <c r="B379" s="3" t="s">
        <v>1864</v>
      </c>
      <c r="C379" s="3" t="s">
        <v>826</v>
      </c>
      <c r="D379" s="3" t="s">
        <v>977</v>
      </c>
      <c r="E379" s="10">
        <v>-2.1178059447406627</v>
      </c>
      <c r="F379" s="10">
        <v>-2.2762076441586867</v>
      </c>
      <c r="H379" s="3" t="s">
        <v>3283</v>
      </c>
      <c r="I379" s="3" t="s">
        <v>3284</v>
      </c>
      <c r="J379" s="3" t="s">
        <v>3285</v>
      </c>
      <c r="K379" s="10">
        <v>2.9979088873060364</v>
      </c>
      <c r="L379" s="10">
        <v>2.1815498490637015</v>
      </c>
    </row>
    <row r="380" spans="2:12">
      <c r="B380" s="3" t="s">
        <v>1865</v>
      </c>
      <c r="C380" s="3" t="s">
        <v>545</v>
      </c>
      <c r="D380" s="3" t="s">
        <v>1188</v>
      </c>
      <c r="E380" s="10">
        <v>-4.0269479300208486</v>
      </c>
      <c r="F380" s="10">
        <v>-5.609737618270211</v>
      </c>
      <c r="H380" s="3" t="s">
        <v>3289</v>
      </c>
      <c r="I380" s="3" t="s">
        <v>3290</v>
      </c>
      <c r="J380" s="3" t="s">
        <v>3291</v>
      </c>
      <c r="K380" s="10">
        <v>2.7509496886155298</v>
      </c>
      <c r="L380" s="10">
        <v>3.3305511709235391</v>
      </c>
    </row>
    <row r="381" spans="2:12">
      <c r="B381" s="3" t="s">
        <v>1878</v>
      </c>
      <c r="C381" s="3" t="s">
        <v>550</v>
      </c>
      <c r="D381" s="3" t="s">
        <v>1214</v>
      </c>
      <c r="E381" s="10">
        <v>-3.2259884844195343</v>
      </c>
      <c r="F381" s="10">
        <v>-4.3175883256528422</v>
      </c>
      <c r="H381" s="3" t="s">
        <v>3292</v>
      </c>
      <c r="I381" s="3" t="s">
        <v>3293</v>
      </c>
      <c r="J381" s="3" t="s">
        <v>3294</v>
      </c>
      <c r="K381" s="10">
        <v>2.0993564427316098</v>
      </c>
      <c r="L381" s="10">
        <v>2.0633810694236474</v>
      </c>
    </row>
    <row r="382" spans="2:12">
      <c r="B382" s="3" t="s">
        <v>1867</v>
      </c>
      <c r="C382" s="3" t="s">
        <v>207</v>
      </c>
      <c r="D382" s="3" t="s">
        <v>208</v>
      </c>
      <c r="E382" s="10">
        <v>-2.8536667089732193</v>
      </c>
      <c r="F382" s="10">
        <v>-2.0071236515945197</v>
      </c>
      <c r="H382" s="3" t="s">
        <v>3295</v>
      </c>
      <c r="I382" s="3" t="s">
        <v>3296</v>
      </c>
      <c r="J382" s="3" t="s">
        <v>3297</v>
      </c>
      <c r="K382" s="10">
        <v>2.1631762065095401</v>
      </c>
      <c r="L382" s="10">
        <v>2.7403367003367007</v>
      </c>
    </row>
    <row r="383" spans="2:12">
      <c r="B383" s="3" t="s">
        <v>1868</v>
      </c>
      <c r="C383" s="3" t="s">
        <v>556</v>
      </c>
      <c r="D383" s="3" t="s">
        <v>1198</v>
      </c>
      <c r="E383" s="10">
        <v>-2.8088125466766245</v>
      </c>
      <c r="F383" s="10">
        <v>-2.882360454719632</v>
      </c>
      <c r="H383" s="3" t="s">
        <v>3298</v>
      </c>
      <c r="I383" s="3" t="s">
        <v>3299</v>
      </c>
      <c r="J383" s="3" t="s">
        <v>3300</v>
      </c>
      <c r="K383" s="10">
        <v>2.0981369108333481</v>
      </c>
      <c r="L383" s="10">
        <v>2.4160226820877204</v>
      </c>
    </row>
    <row r="384" spans="2:12">
      <c r="B384" s="3" t="s">
        <v>1869</v>
      </c>
      <c r="C384" s="3" t="s">
        <v>560</v>
      </c>
      <c r="D384" s="3" t="s">
        <v>1181</v>
      </c>
      <c r="E384" s="10">
        <v>-4.1768339998806177</v>
      </c>
      <c r="F384" s="10">
        <v>-2.5065717006420956</v>
      </c>
      <c r="H384" s="3" t="s">
        <v>3301</v>
      </c>
      <c r="I384" s="3" t="s">
        <v>3302</v>
      </c>
      <c r="J384" s="3" t="s">
        <v>3303</v>
      </c>
      <c r="K384" s="10">
        <v>2.0861540802259193</v>
      </c>
      <c r="L384" s="10">
        <v>2.1895703335912411</v>
      </c>
    </row>
    <row r="385" spans="2:12">
      <c r="B385" s="3" t="s">
        <v>1870</v>
      </c>
      <c r="C385" s="3" t="s">
        <v>568</v>
      </c>
      <c r="D385" s="3" t="s">
        <v>1164</v>
      </c>
      <c r="E385" s="10">
        <v>-2.6114890101261152</v>
      </c>
      <c r="F385" s="10">
        <v>-3.6284895808874063</v>
      </c>
      <c r="H385" s="3" t="s">
        <v>3304</v>
      </c>
      <c r="I385" s="3" t="s">
        <v>3305</v>
      </c>
      <c r="J385" s="3" t="s">
        <v>3306</v>
      </c>
      <c r="K385" s="10">
        <v>2.2196933234604463</v>
      </c>
      <c r="L385" s="10">
        <v>3.2922621251388375</v>
      </c>
    </row>
    <row r="386" spans="2:12">
      <c r="B386" s="3" t="s">
        <v>1847</v>
      </c>
      <c r="C386" s="3" t="s">
        <v>576</v>
      </c>
      <c r="D386" s="3" t="s">
        <v>1203</v>
      </c>
      <c r="E386" s="10">
        <v>-3.4386746384038616</v>
      </c>
      <c r="F386" s="10">
        <v>-2.3068379179449843</v>
      </c>
      <c r="H386" s="3" t="s">
        <v>3307</v>
      </c>
      <c r="I386" s="3" t="s">
        <v>3308</v>
      </c>
      <c r="J386" s="3" t="s">
        <v>3309</v>
      </c>
      <c r="K386" s="10">
        <v>3.6396637053409115</v>
      </c>
      <c r="L386" s="10">
        <v>3.4898225357368391</v>
      </c>
    </row>
    <row r="387" spans="2:12">
      <c r="B387" s="3" t="s">
        <v>1879</v>
      </c>
      <c r="C387" s="3" t="s">
        <v>581</v>
      </c>
      <c r="D387" s="3" t="s">
        <v>1213</v>
      </c>
      <c r="E387" s="10">
        <v>-3.8143135048985144</v>
      </c>
      <c r="F387" s="10">
        <v>-2.0991793102336302</v>
      </c>
      <c r="H387" s="3" t="s">
        <v>3310</v>
      </c>
      <c r="I387" s="3" t="s">
        <v>3311</v>
      </c>
      <c r="J387" s="3" t="s">
        <v>3312</v>
      </c>
      <c r="K387" s="10">
        <v>2.8044125566220024</v>
      </c>
      <c r="L387" s="10">
        <v>2.5264862002959503</v>
      </c>
    </row>
    <row r="388" spans="2:12">
      <c r="B388" s="3" t="s">
        <v>1876</v>
      </c>
      <c r="C388" s="3" t="s">
        <v>583</v>
      </c>
      <c r="D388" s="3" t="s">
        <v>1226</v>
      </c>
      <c r="E388" s="10">
        <v>-3.1076549860920166</v>
      </c>
      <c r="F388" s="10">
        <v>-2.8783933102716874</v>
      </c>
      <c r="H388" s="3" t="s">
        <v>3265</v>
      </c>
      <c r="I388" s="3" t="s">
        <v>3266</v>
      </c>
      <c r="J388" s="3" t="s">
        <v>3267</v>
      </c>
      <c r="K388" s="10">
        <v>3.9403695367550786</v>
      </c>
      <c r="L388" s="10">
        <v>2.236026523677126</v>
      </c>
    </row>
    <row r="389" spans="2:12">
      <c r="B389" s="3" t="s">
        <v>1877</v>
      </c>
      <c r="C389" s="3" t="s">
        <v>586</v>
      </c>
      <c r="D389" s="3" t="s">
        <v>1176</v>
      </c>
      <c r="E389" s="10">
        <v>-2.8726179311411699</v>
      </c>
      <c r="F389" s="10">
        <v>-3.6917036319131227</v>
      </c>
      <c r="H389" s="3" t="s">
        <v>3271</v>
      </c>
      <c r="I389" s="3" t="s">
        <v>3272</v>
      </c>
      <c r="J389" s="3" t="s">
        <v>3273</v>
      </c>
      <c r="K389" s="10">
        <v>2.7350596347136142</v>
      </c>
      <c r="L389" s="10">
        <v>2.3442146089204918</v>
      </c>
    </row>
    <row r="390" spans="2:12">
      <c r="B390" s="3" t="s">
        <v>1872</v>
      </c>
      <c r="C390" s="3" t="s">
        <v>589</v>
      </c>
      <c r="D390" s="3" t="s">
        <v>1172</v>
      </c>
      <c r="E390" s="10">
        <v>-2.363710452311361</v>
      </c>
      <c r="F390" s="10">
        <v>-2.0139476470310886</v>
      </c>
      <c r="H390" s="3" t="s">
        <v>3313</v>
      </c>
      <c r="I390" s="3" t="s">
        <v>3314</v>
      </c>
      <c r="J390" s="3" t="s">
        <v>3315</v>
      </c>
      <c r="K390" s="10">
        <v>3.0030668863776055</v>
      </c>
      <c r="L390" s="10">
        <v>2.2299959199552144</v>
      </c>
    </row>
    <row r="391" spans="2:12">
      <c r="B391" s="3" t="s">
        <v>1873</v>
      </c>
      <c r="C391" s="3" t="s">
        <v>590</v>
      </c>
      <c r="D391" s="3" t="s">
        <v>1244</v>
      </c>
      <c r="E391" s="10">
        <v>-2.2925719775096773</v>
      </c>
      <c r="F391" s="10">
        <v>-3.820535004855655</v>
      </c>
      <c r="H391" s="3" t="s">
        <v>3316</v>
      </c>
      <c r="I391" s="3" t="s">
        <v>3317</v>
      </c>
      <c r="J391" s="3" t="s">
        <v>3318</v>
      </c>
      <c r="K391" s="10">
        <v>2.5742223552189802</v>
      </c>
      <c r="L391" s="10">
        <v>2.0431934075531135</v>
      </c>
    </row>
    <row r="392" spans="2:12">
      <c r="B392" s="3" t="s">
        <v>1874</v>
      </c>
      <c r="C392" s="3" t="s">
        <v>592</v>
      </c>
      <c r="D392" s="3" t="s">
        <v>1192</v>
      </c>
      <c r="E392" s="10">
        <v>-4.3512039133326565</v>
      </c>
      <c r="F392" s="10">
        <v>-2.550938322352625</v>
      </c>
      <c r="H392" s="3" t="s">
        <v>3319</v>
      </c>
      <c r="I392" s="3" t="s">
        <v>3320</v>
      </c>
      <c r="J392" s="3" t="s">
        <v>3321</v>
      </c>
      <c r="K392" s="10">
        <v>2.5245444550214606</v>
      </c>
      <c r="L392" s="10">
        <v>2.3495788303242171</v>
      </c>
    </row>
    <row r="393" spans="2:12">
      <c r="B393" s="3" t="s">
        <v>1875</v>
      </c>
      <c r="C393" s="3" t="s">
        <v>593</v>
      </c>
      <c r="D393" s="3" t="s">
        <v>1233</v>
      </c>
      <c r="E393" s="10">
        <v>-2.2974450211844979</v>
      </c>
      <c r="F393" s="10">
        <v>-3.3102272727272726</v>
      </c>
      <c r="H393" s="3"/>
      <c r="I393" s="3"/>
      <c r="J393" s="3"/>
    </row>
    <row r="394" spans="2:12">
      <c r="B394" s="3" t="s">
        <v>1871</v>
      </c>
      <c r="C394" s="3" t="s">
        <v>595</v>
      </c>
      <c r="D394" s="3" t="s">
        <v>1194</v>
      </c>
      <c r="E394" s="10">
        <v>-2.0156869565217392</v>
      </c>
      <c r="F394" s="10">
        <v>-2.3535431991593181</v>
      </c>
      <c r="H394" s="3"/>
      <c r="I394" s="3"/>
      <c r="J394" s="3"/>
    </row>
    <row r="395" spans="2:12">
      <c r="B395" s="3" t="s">
        <v>1880</v>
      </c>
      <c r="C395" s="3" t="s">
        <v>840</v>
      </c>
      <c r="D395" s="3" t="s">
        <v>1254</v>
      </c>
      <c r="E395" s="10">
        <v>-2.613245241230695</v>
      </c>
      <c r="F395" s="10">
        <v>-2.503835455379674</v>
      </c>
      <c r="H395" s="3"/>
      <c r="I395" s="3"/>
      <c r="J395" s="4" t="s">
        <v>3775</v>
      </c>
    </row>
    <row r="396" spans="2:12">
      <c r="B396" s="3" t="s">
        <v>1884</v>
      </c>
      <c r="C396" s="3" t="s">
        <v>603</v>
      </c>
      <c r="D396" s="3" t="s">
        <v>1199</v>
      </c>
      <c r="E396" s="10">
        <v>-2.7988996182348971</v>
      </c>
      <c r="F396" s="10">
        <v>-2.0641280431542337</v>
      </c>
      <c r="H396" s="3"/>
      <c r="I396" s="3"/>
      <c r="J396" s="3"/>
    </row>
    <row r="397" spans="2:12">
      <c r="B397" s="3" t="s">
        <v>1883</v>
      </c>
      <c r="C397" s="3" t="s">
        <v>610</v>
      </c>
      <c r="D397" s="3" t="s">
        <v>1165</v>
      </c>
      <c r="E397" s="10">
        <v>-3.6662420956524677</v>
      </c>
      <c r="F397" s="10">
        <v>-2.0121686035181923</v>
      </c>
      <c r="H397" s="3" t="s">
        <v>3325</v>
      </c>
      <c r="I397" s="3" t="s">
        <v>3326</v>
      </c>
      <c r="J397" s="3" t="s">
        <v>3327</v>
      </c>
      <c r="K397" s="10">
        <v>3.8624772313296907</v>
      </c>
      <c r="L397" s="10">
        <v>2.0949080973671141</v>
      </c>
    </row>
    <row r="398" spans="2:12">
      <c r="B398" s="3" t="s">
        <v>1882</v>
      </c>
      <c r="C398" s="3" t="s">
        <v>843</v>
      </c>
      <c r="D398" s="3" t="s">
        <v>1255</v>
      </c>
      <c r="E398" s="10">
        <v>-4.258167243985203</v>
      </c>
      <c r="F398" s="10">
        <v>-2.0722114183419835</v>
      </c>
      <c r="H398" s="3" t="s">
        <v>3322</v>
      </c>
      <c r="I398" s="3" t="s">
        <v>3323</v>
      </c>
      <c r="J398" s="3" t="s">
        <v>3324</v>
      </c>
      <c r="K398" s="10">
        <v>8.5488748066463742</v>
      </c>
      <c r="L398" s="10">
        <v>4.1980689586347983</v>
      </c>
    </row>
    <row r="399" spans="2:12">
      <c r="B399" s="3" t="s">
        <v>1881</v>
      </c>
      <c r="C399" s="3" t="s">
        <v>225</v>
      </c>
      <c r="D399" s="3" t="s">
        <v>226</v>
      </c>
      <c r="E399" s="10">
        <v>-4.977360432209931</v>
      </c>
      <c r="F399" s="10">
        <v>-4.504015830520312</v>
      </c>
      <c r="H399" s="3" t="s">
        <v>3328</v>
      </c>
      <c r="I399" s="3" t="s">
        <v>3329</v>
      </c>
      <c r="J399" s="3" t="s">
        <v>3330</v>
      </c>
      <c r="K399" s="10">
        <v>2.1733244471811934</v>
      </c>
      <c r="L399" s="10">
        <v>2.1723667505831536</v>
      </c>
    </row>
    <row r="400" spans="2:12">
      <c r="B400" s="3" t="s">
        <v>1888</v>
      </c>
      <c r="C400" s="3" t="s">
        <v>229</v>
      </c>
      <c r="D400" s="3" t="s">
        <v>230</v>
      </c>
      <c r="E400" s="10">
        <v>-2.9585365853658532</v>
      </c>
      <c r="F400" s="10">
        <v>-3.2233373226534106</v>
      </c>
      <c r="H400" s="3" t="s">
        <v>3331</v>
      </c>
      <c r="I400" s="3" t="s">
        <v>3332</v>
      </c>
      <c r="J400" s="3" t="s">
        <v>3333</v>
      </c>
      <c r="K400" s="10">
        <v>2.2878623895314738</v>
      </c>
      <c r="L400" s="10">
        <v>3.1184053265401781</v>
      </c>
    </row>
    <row r="401" spans="2:12">
      <c r="B401" s="3" t="s">
        <v>1889</v>
      </c>
      <c r="C401" s="3" t="s">
        <v>618</v>
      </c>
      <c r="D401" s="3" t="s">
        <v>1217</v>
      </c>
      <c r="E401" s="10">
        <v>-2.6243393253295975</v>
      </c>
      <c r="F401" s="10">
        <v>-2.8314560608756345</v>
      </c>
      <c r="H401" s="3" t="s">
        <v>3334</v>
      </c>
      <c r="I401" s="3" t="s">
        <v>3335</v>
      </c>
      <c r="J401" s="3" t="s">
        <v>3336</v>
      </c>
      <c r="K401" s="10">
        <v>2.02514281918427</v>
      </c>
      <c r="L401" s="10">
        <v>2.7586986847349544</v>
      </c>
    </row>
    <row r="402" spans="2:12">
      <c r="B402" s="3" t="s">
        <v>1890</v>
      </c>
      <c r="C402" s="3" t="s">
        <v>625</v>
      </c>
      <c r="D402" s="3" t="s">
        <v>1234</v>
      </c>
      <c r="E402" s="10">
        <v>-2.5971473672006682</v>
      </c>
      <c r="F402" s="10">
        <v>-2.1870184292344437</v>
      </c>
      <c r="H402" s="3" t="s">
        <v>3340</v>
      </c>
      <c r="I402" s="3" t="s">
        <v>3341</v>
      </c>
      <c r="J402" s="3" t="s">
        <v>3342</v>
      </c>
      <c r="K402" s="10">
        <v>2.784426645627128</v>
      </c>
      <c r="L402" s="10">
        <v>6.3640573111857686</v>
      </c>
    </row>
    <row r="403" spans="2:12">
      <c r="B403" s="3" t="s">
        <v>1891</v>
      </c>
      <c r="C403" s="3" t="s">
        <v>627</v>
      </c>
      <c r="D403" s="3" t="s">
        <v>1184</v>
      </c>
      <c r="E403" s="10">
        <v>-2.6191694777247871</v>
      </c>
      <c r="F403" s="10">
        <v>-2.5689967940307361</v>
      </c>
      <c r="H403" s="3" t="s">
        <v>3337</v>
      </c>
      <c r="I403" s="3" t="s">
        <v>3338</v>
      </c>
      <c r="J403" s="3" t="s">
        <v>3339</v>
      </c>
      <c r="K403" s="10">
        <v>2.7044575424390973</v>
      </c>
      <c r="L403" s="10">
        <v>4.2595958476951088</v>
      </c>
    </row>
    <row r="404" spans="2:12">
      <c r="B404" s="3" t="s">
        <v>1885</v>
      </c>
      <c r="C404" s="3" t="s">
        <v>231</v>
      </c>
      <c r="D404" s="3" t="s">
        <v>232</v>
      </c>
      <c r="E404" s="10">
        <v>-2.5204258415481364</v>
      </c>
      <c r="F404" s="10">
        <v>-3.5544556471316411</v>
      </c>
      <c r="H404" s="3" t="s">
        <v>3343</v>
      </c>
      <c r="I404" s="3" t="s">
        <v>3344</v>
      </c>
      <c r="J404" s="3" t="s">
        <v>3345</v>
      </c>
      <c r="K404" s="10">
        <v>2.5683447409987448</v>
      </c>
      <c r="L404" s="10">
        <v>2.082827075992602</v>
      </c>
    </row>
    <row r="405" spans="2:12">
      <c r="B405" s="3" t="s">
        <v>1892</v>
      </c>
      <c r="C405" s="3" t="s">
        <v>233</v>
      </c>
      <c r="D405" s="3" t="s">
        <v>234</v>
      </c>
      <c r="E405" s="10">
        <v>-2.6541986184168835</v>
      </c>
      <c r="F405" s="10">
        <v>-2.3289221799133339</v>
      </c>
      <c r="H405" s="3" t="s">
        <v>3346</v>
      </c>
      <c r="I405" s="3" t="s">
        <v>3347</v>
      </c>
      <c r="J405" s="3" t="s">
        <v>3348</v>
      </c>
      <c r="K405" s="10">
        <v>2.6133993417580927</v>
      </c>
      <c r="L405" s="10">
        <v>2.4614194180046662</v>
      </c>
    </row>
    <row r="406" spans="2:12">
      <c r="B406" s="3" t="s">
        <v>1893</v>
      </c>
      <c r="C406" s="3" t="s">
        <v>237</v>
      </c>
      <c r="D406" s="3" t="s">
        <v>238</v>
      </c>
      <c r="E406" s="10">
        <v>-3.3760971293277318</v>
      </c>
      <c r="F406" s="10">
        <v>-3.8154274439849729</v>
      </c>
      <c r="H406" s="3" t="s">
        <v>3349</v>
      </c>
      <c r="I406" s="3" t="s">
        <v>3350</v>
      </c>
      <c r="J406" s="3" t="s">
        <v>3351</v>
      </c>
      <c r="K406" s="10">
        <v>2.4889941617285873</v>
      </c>
      <c r="L406" s="10">
        <v>2.5435903320192441</v>
      </c>
    </row>
    <row r="407" spans="2:12">
      <c r="B407" s="3" t="s">
        <v>1886</v>
      </c>
      <c r="C407" s="3" t="s">
        <v>631</v>
      </c>
      <c r="D407" s="3" t="s">
        <v>1166</v>
      </c>
      <c r="E407" s="10">
        <v>-5.9220001722801285</v>
      </c>
      <c r="F407" s="10">
        <v>-4.572678068126077</v>
      </c>
      <c r="H407" s="3" t="s">
        <v>3352</v>
      </c>
      <c r="I407" s="3" t="s">
        <v>3353</v>
      </c>
      <c r="J407" s="3" t="s">
        <v>3354</v>
      </c>
      <c r="K407" s="10">
        <v>2.5605008050529618</v>
      </c>
      <c r="L407" s="10">
        <v>3.7302152859729678</v>
      </c>
    </row>
    <row r="408" spans="2:12">
      <c r="B408" s="3" t="s">
        <v>1895</v>
      </c>
      <c r="C408" s="3" t="s">
        <v>633</v>
      </c>
      <c r="D408" s="3" t="s">
        <v>1241</v>
      </c>
      <c r="E408" s="10">
        <v>-5.2614739050616315</v>
      </c>
      <c r="F408" s="10">
        <v>-4.7741091082158373</v>
      </c>
      <c r="H408" s="3" t="s">
        <v>3355</v>
      </c>
      <c r="I408" s="3" t="s">
        <v>3356</v>
      </c>
      <c r="J408" s="3" t="s">
        <v>3357</v>
      </c>
      <c r="K408" s="10">
        <v>2.013575288121995</v>
      </c>
      <c r="L408" s="10">
        <v>2.2461530080084793</v>
      </c>
    </row>
    <row r="409" spans="2:12">
      <c r="B409" s="3" t="s">
        <v>1894</v>
      </c>
      <c r="C409" s="3" t="s">
        <v>634</v>
      </c>
      <c r="D409" s="3" t="s">
        <v>1202</v>
      </c>
      <c r="E409" s="10">
        <v>-2.9029005636887146</v>
      </c>
      <c r="F409" s="10">
        <v>-4.1067306347686721</v>
      </c>
      <c r="H409" s="3" t="s">
        <v>3358</v>
      </c>
      <c r="I409" s="3" t="s">
        <v>3359</v>
      </c>
      <c r="J409" s="3" t="s">
        <v>3360</v>
      </c>
      <c r="K409" s="10">
        <v>2.0566114063615499</v>
      </c>
      <c r="L409" s="10">
        <v>2.5963988260490205</v>
      </c>
    </row>
    <row r="410" spans="2:12">
      <c r="B410" s="3" t="s">
        <v>1897</v>
      </c>
      <c r="C410" s="3" t="s">
        <v>635</v>
      </c>
      <c r="D410" s="3" t="s">
        <v>1174</v>
      </c>
      <c r="E410" s="10">
        <v>-2.1501196744853996</v>
      </c>
      <c r="F410" s="10">
        <v>-2.0479239980601602</v>
      </c>
      <c r="H410" s="3" t="s">
        <v>3361</v>
      </c>
      <c r="I410" s="3" t="s">
        <v>3362</v>
      </c>
      <c r="J410" s="3" t="s">
        <v>3363</v>
      </c>
      <c r="K410" s="10">
        <v>2.0335113463344365</v>
      </c>
      <c r="L410" s="10">
        <v>3.01501899223216</v>
      </c>
    </row>
    <row r="411" spans="2:12">
      <c r="B411" s="3" t="s">
        <v>1896</v>
      </c>
      <c r="C411" s="3" t="s">
        <v>640</v>
      </c>
      <c r="D411" s="3" t="s">
        <v>1167</v>
      </c>
      <c r="E411" s="10">
        <v>-4.2833150802808362</v>
      </c>
      <c r="F411" s="10">
        <v>-6.6269913311850397</v>
      </c>
      <c r="H411" s="3" t="s">
        <v>3364</v>
      </c>
      <c r="I411" s="3" t="s">
        <v>3365</v>
      </c>
      <c r="J411" s="3" t="s">
        <v>3366</v>
      </c>
      <c r="K411" s="10">
        <v>2.4626489904350231</v>
      </c>
      <c r="L411" s="10">
        <v>2.2521429536288378</v>
      </c>
    </row>
    <row r="412" spans="2:12">
      <c r="B412" s="3" t="s">
        <v>1898</v>
      </c>
      <c r="C412" s="3" t="s">
        <v>854</v>
      </c>
      <c r="D412" s="3" t="s">
        <v>1250</v>
      </c>
      <c r="E412" s="10">
        <v>-2.3257641409789005</v>
      </c>
      <c r="F412" s="10">
        <v>-2.0263321142247399</v>
      </c>
      <c r="H412" s="3" t="s">
        <v>3367</v>
      </c>
      <c r="I412" s="3" t="s">
        <v>3368</v>
      </c>
      <c r="J412" s="3" t="s">
        <v>3369</v>
      </c>
      <c r="K412" s="10">
        <v>2.3641260788499014</v>
      </c>
      <c r="L412" s="10">
        <v>2.0706928262281799</v>
      </c>
    </row>
    <row r="413" spans="2:12">
      <c r="B413" s="3" t="s">
        <v>1900</v>
      </c>
      <c r="C413" s="3" t="s">
        <v>649</v>
      </c>
      <c r="D413" s="3" t="s">
        <v>1238</v>
      </c>
      <c r="E413" s="10">
        <v>-15.42101683029453</v>
      </c>
      <c r="F413" s="10">
        <v>-18.177765470266337</v>
      </c>
      <c r="H413" s="3" t="s">
        <v>3370</v>
      </c>
      <c r="I413" s="3" t="s">
        <v>3371</v>
      </c>
      <c r="J413" s="3" t="s">
        <v>3372</v>
      </c>
      <c r="K413" s="10">
        <v>2.5821016123084815</v>
      </c>
      <c r="L413" s="10">
        <v>2.1749349358443375</v>
      </c>
    </row>
    <row r="414" spans="2:12">
      <c r="B414" s="3" t="s">
        <v>1899</v>
      </c>
      <c r="C414" s="3" t="s">
        <v>251</v>
      </c>
      <c r="D414" s="3" t="s">
        <v>252</v>
      </c>
      <c r="E414" s="10">
        <v>-2.4391555174522068</v>
      </c>
      <c r="F414" s="10">
        <v>-5.2640661367812127</v>
      </c>
      <c r="H414" s="3" t="s">
        <v>3373</v>
      </c>
      <c r="I414" s="3" t="s">
        <v>3374</v>
      </c>
      <c r="J414" s="3" t="s">
        <v>3375</v>
      </c>
      <c r="K414" s="10">
        <v>3.7783370053039573</v>
      </c>
      <c r="L414" s="10">
        <v>4.8174394124847</v>
      </c>
    </row>
    <row r="415" spans="2:12">
      <c r="B415" s="3" t="s">
        <v>1901</v>
      </c>
      <c r="C415" s="3" t="s">
        <v>651</v>
      </c>
      <c r="D415" s="3" t="s">
        <v>1168</v>
      </c>
      <c r="E415" s="10">
        <v>-2.171447696707844</v>
      </c>
      <c r="F415" s="10">
        <v>-2.6506169079577786</v>
      </c>
      <c r="H415" s="3" t="s">
        <v>3376</v>
      </c>
      <c r="I415" s="3" t="s">
        <v>3377</v>
      </c>
      <c r="J415" s="3" t="s">
        <v>3378</v>
      </c>
      <c r="K415" s="10">
        <v>2.481730557210148</v>
      </c>
      <c r="L415" s="10">
        <v>2.5160081805038805</v>
      </c>
    </row>
    <row r="416" spans="2:12">
      <c r="B416" s="3" t="s">
        <v>1902</v>
      </c>
      <c r="C416" s="3" t="s">
        <v>653</v>
      </c>
      <c r="D416" s="3" t="s">
        <v>1235</v>
      </c>
      <c r="E416" s="10">
        <v>-3.7364631460771189</v>
      </c>
      <c r="F416" s="10">
        <v>-5.4535872125542593</v>
      </c>
      <c r="H416" s="3" t="s">
        <v>3382</v>
      </c>
      <c r="I416" s="3" t="s">
        <v>3383</v>
      </c>
      <c r="J416" s="3" t="s">
        <v>3384</v>
      </c>
      <c r="K416" s="10">
        <v>2.5766548035371555</v>
      </c>
      <c r="L416" s="10">
        <v>3.1033538362358262</v>
      </c>
    </row>
    <row r="417" spans="2:12">
      <c r="B417" s="3" t="s">
        <v>1887</v>
      </c>
      <c r="C417" s="3" t="s">
        <v>658</v>
      </c>
      <c r="D417" s="3" t="s">
        <v>1225</v>
      </c>
      <c r="E417" s="10">
        <v>-2.294925463939494</v>
      </c>
      <c r="F417" s="10">
        <v>-2.0291883799445598</v>
      </c>
      <c r="H417" s="3" t="s">
        <v>3385</v>
      </c>
      <c r="I417" s="3" t="s">
        <v>3386</v>
      </c>
      <c r="J417" s="3" t="s">
        <v>3387</v>
      </c>
      <c r="K417" s="10">
        <v>4.7871766112543979</v>
      </c>
      <c r="L417" s="10">
        <v>6.4596680682286127</v>
      </c>
    </row>
    <row r="418" spans="2:12">
      <c r="B418" s="3" t="s">
        <v>1908</v>
      </c>
      <c r="C418" s="3" t="s">
        <v>663</v>
      </c>
      <c r="D418" s="3" t="s">
        <v>1212</v>
      </c>
      <c r="E418" s="10">
        <v>-3.1318676719838745</v>
      </c>
      <c r="F418" s="10">
        <v>-2.5146884634447537</v>
      </c>
      <c r="H418" s="3" t="s">
        <v>3379</v>
      </c>
      <c r="I418" s="3" t="s">
        <v>3380</v>
      </c>
      <c r="J418" s="3" t="s">
        <v>3381</v>
      </c>
      <c r="K418" s="10">
        <v>4.7637155786932803</v>
      </c>
      <c r="L418" s="10">
        <v>4.6787152805620495</v>
      </c>
    </row>
    <row r="419" spans="2:12">
      <c r="B419" s="3" t="s">
        <v>1903</v>
      </c>
      <c r="C419" s="3" t="s">
        <v>664</v>
      </c>
      <c r="D419" s="3" t="s">
        <v>1169</v>
      </c>
      <c r="E419" s="10">
        <v>-2.311364406369488</v>
      </c>
      <c r="F419" s="10">
        <v>-2.8546766116365712</v>
      </c>
      <c r="H419" s="3" t="s">
        <v>3397</v>
      </c>
      <c r="I419" s="3" t="s">
        <v>3398</v>
      </c>
      <c r="J419" s="3" t="s">
        <v>3399</v>
      </c>
      <c r="K419" s="10">
        <v>2.650017723156183</v>
      </c>
      <c r="L419" s="10">
        <v>2.5565138687079414</v>
      </c>
    </row>
    <row r="420" spans="2:12">
      <c r="B420" s="3" t="s">
        <v>1904</v>
      </c>
      <c r="C420" s="3" t="s">
        <v>666</v>
      </c>
      <c r="D420" s="3" t="s">
        <v>1230</v>
      </c>
      <c r="E420" s="10">
        <v>-3.3171494266829571</v>
      </c>
      <c r="F420" s="10">
        <v>-2.4979513466252934</v>
      </c>
      <c r="H420" s="3" t="s">
        <v>3388</v>
      </c>
      <c r="I420" s="3" t="s">
        <v>3389</v>
      </c>
      <c r="J420" s="3" t="s">
        <v>3390</v>
      </c>
      <c r="K420" s="10">
        <v>4.1407714020576067</v>
      </c>
      <c r="L420" s="10">
        <v>2.1474906406407102</v>
      </c>
    </row>
    <row r="421" spans="2:12">
      <c r="B421" s="3" t="s">
        <v>1905</v>
      </c>
      <c r="C421" s="3" t="s">
        <v>667</v>
      </c>
      <c r="D421" s="3" t="s">
        <v>1186</v>
      </c>
      <c r="E421" s="10">
        <v>-2.8573681291502409</v>
      </c>
      <c r="F421" s="10">
        <v>-2.2653964903774164</v>
      </c>
      <c r="H421" s="3" t="s">
        <v>3394</v>
      </c>
      <c r="I421" s="3" t="s">
        <v>3395</v>
      </c>
      <c r="J421" s="3" t="s">
        <v>3396</v>
      </c>
      <c r="K421" s="10">
        <v>2.4538068038446541</v>
      </c>
      <c r="L421" s="10">
        <v>3.1645722937168812</v>
      </c>
    </row>
    <row r="422" spans="2:12">
      <c r="B422" s="3" t="s">
        <v>1910</v>
      </c>
      <c r="C422" s="3" t="s">
        <v>672</v>
      </c>
      <c r="D422" s="3" t="s">
        <v>1247</v>
      </c>
      <c r="E422" s="10">
        <v>-2.4486035571833673</v>
      </c>
      <c r="F422" s="10">
        <v>-2.4159678752805007</v>
      </c>
      <c r="H422" s="3" t="s">
        <v>3400</v>
      </c>
      <c r="I422" s="3" t="s">
        <v>3401</v>
      </c>
      <c r="J422" s="3" t="s">
        <v>3402</v>
      </c>
      <c r="K422" s="10">
        <v>4.8109658500111001</v>
      </c>
      <c r="L422" s="10">
        <v>4.0654200693981988</v>
      </c>
    </row>
    <row r="423" spans="2:12">
      <c r="B423" s="3" t="s">
        <v>1906</v>
      </c>
      <c r="C423" s="3" t="s">
        <v>680</v>
      </c>
      <c r="D423" s="3" t="s">
        <v>1190</v>
      </c>
      <c r="E423" s="10">
        <v>-2.9726903622383016</v>
      </c>
      <c r="F423" s="10">
        <v>-5.1704112831640199</v>
      </c>
      <c r="H423" s="3" t="s">
        <v>3403</v>
      </c>
      <c r="I423" s="3" t="s">
        <v>3404</v>
      </c>
      <c r="J423" s="3" t="s">
        <v>3405</v>
      </c>
      <c r="K423" s="10">
        <v>3.2067870059760062</v>
      </c>
      <c r="L423" s="10">
        <v>4.0369730035266214</v>
      </c>
    </row>
    <row r="424" spans="2:12">
      <c r="B424" s="3" t="s">
        <v>1909</v>
      </c>
      <c r="C424" s="3" t="s">
        <v>683</v>
      </c>
      <c r="D424" s="3" t="s">
        <v>1195</v>
      </c>
      <c r="E424" s="10">
        <v>-3.8450979564008039</v>
      </c>
      <c r="F424" s="10">
        <v>-3.3935332364170816</v>
      </c>
      <c r="H424" s="3" t="s">
        <v>3391</v>
      </c>
      <c r="I424" s="3" t="s">
        <v>3392</v>
      </c>
      <c r="J424" s="3" t="s">
        <v>3393</v>
      </c>
      <c r="K424" s="10">
        <v>2.1349165811541049</v>
      </c>
      <c r="L424" s="10">
        <v>2.516931487182319</v>
      </c>
    </row>
    <row r="425" spans="2:12">
      <c r="B425" s="3" t="s">
        <v>1907</v>
      </c>
      <c r="C425" s="3" t="s">
        <v>684</v>
      </c>
      <c r="D425" s="3" t="s">
        <v>1236</v>
      </c>
      <c r="E425" s="10">
        <v>-3.9231164350985779</v>
      </c>
      <c r="F425" s="10">
        <v>-2.3998975874870534</v>
      </c>
      <c r="H425" s="3" t="s">
        <v>3406</v>
      </c>
      <c r="I425" s="3" t="s">
        <v>3407</v>
      </c>
      <c r="J425" s="3" t="s">
        <v>3408</v>
      </c>
      <c r="K425" s="10">
        <v>2.9030788667032419</v>
      </c>
      <c r="L425" s="10">
        <v>3.1212898322402696</v>
      </c>
    </row>
    <row r="426" spans="2:12">
      <c r="B426" s="3" t="s">
        <v>1912</v>
      </c>
      <c r="C426" s="3" t="s">
        <v>691</v>
      </c>
      <c r="D426" s="3" t="s">
        <v>1207</v>
      </c>
      <c r="E426" s="10">
        <v>-2.0873903982865936</v>
      </c>
      <c r="F426" s="10">
        <v>-6.2899930263507366</v>
      </c>
      <c r="H426" s="3" t="s">
        <v>3409</v>
      </c>
      <c r="I426" s="3" t="s">
        <v>3410</v>
      </c>
      <c r="J426" s="3" t="s">
        <v>3411</v>
      </c>
      <c r="K426" s="10">
        <v>4.2202659387706563</v>
      </c>
      <c r="L426" s="10">
        <v>3.4328329048260868</v>
      </c>
    </row>
    <row r="427" spans="2:12">
      <c r="B427" s="3" t="s">
        <v>1911</v>
      </c>
      <c r="C427" s="3" t="s">
        <v>692</v>
      </c>
      <c r="D427" s="3" t="s">
        <v>1193</v>
      </c>
      <c r="E427" s="10">
        <v>-2.2730531587898462</v>
      </c>
      <c r="F427" s="10">
        <v>-2.3191947895336966</v>
      </c>
      <c r="H427" s="3" t="s">
        <v>3412</v>
      </c>
      <c r="I427" s="3" t="s">
        <v>3413</v>
      </c>
      <c r="J427" s="3" t="s">
        <v>3414</v>
      </c>
      <c r="K427" s="10">
        <v>3.088228176512632</v>
      </c>
      <c r="L427" s="10">
        <v>6.8341859562038865</v>
      </c>
    </row>
    <row r="428" spans="2:12">
      <c r="B428" s="3" t="s">
        <v>1913</v>
      </c>
      <c r="C428" s="3" t="s">
        <v>697</v>
      </c>
      <c r="D428" s="3" t="s">
        <v>1218</v>
      </c>
      <c r="E428" s="10">
        <v>-9.5672190180636463</v>
      </c>
      <c r="F428" s="10">
        <v>-9.6626231713717594</v>
      </c>
      <c r="H428" s="3" t="s">
        <v>3415</v>
      </c>
      <c r="I428" s="3" t="s">
        <v>3416</v>
      </c>
      <c r="J428" s="3" t="s">
        <v>3417</v>
      </c>
      <c r="K428" s="10">
        <v>2.4077961696656693</v>
      </c>
      <c r="L428" s="10">
        <v>2.4265515512275786</v>
      </c>
    </row>
    <row r="429" spans="2:12">
      <c r="B429" s="3" t="s">
        <v>1914</v>
      </c>
      <c r="C429" s="3" t="s">
        <v>281</v>
      </c>
      <c r="D429" s="3" t="s">
        <v>282</v>
      </c>
      <c r="E429" s="10">
        <v>-2.7117559328700667</v>
      </c>
      <c r="F429" s="10">
        <v>-5.2392917193095778</v>
      </c>
      <c r="H429" s="3" t="s">
        <v>3424</v>
      </c>
      <c r="I429" s="3" t="s">
        <v>3425</v>
      </c>
      <c r="J429" s="3" t="s">
        <v>3426</v>
      </c>
      <c r="K429" s="10">
        <v>2.0584199584199601</v>
      </c>
      <c r="L429" s="10">
        <v>2.1807228127982845</v>
      </c>
    </row>
    <row r="430" spans="2:12">
      <c r="B430" s="3" t="s">
        <v>1915</v>
      </c>
      <c r="C430" s="3" t="s">
        <v>701</v>
      </c>
      <c r="D430" s="3" t="s">
        <v>1200</v>
      </c>
      <c r="E430" s="10">
        <v>-2.0068997961423864</v>
      </c>
      <c r="F430" s="10">
        <v>-2.1667195733604214</v>
      </c>
      <c r="H430" s="3" t="s">
        <v>3418</v>
      </c>
      <c r="I430" s="3" t="s">
        <v>3419</v>
      </c>
      <c r="J430" s="3" t="s">
        <v>3420</v>
      </c>
      <c r="K430" s="10">
        <v>3.4122886883048236</v>
      </c>
      <c r="L430" s="10">
        <v>2.2513250004522187</v>
      </c>
    </row>
    <row r="431" spans="2:12">
      <c r="B431" s="3" t="s">
        <v>1916</v>
      </c>
      <c r="C431" s="3" t="s">
        <v>705</v>
      </c>
      <c r="D431" s="3" t="s">
        <v>1187</v>
      </c>
      <c r="E431" s="10">
        <v>-2.1764958936253422</v>
      </c>
      <c r="F431" s="10">
        <v>-2.2402850020271026</v>
      </c>
      <c r="H431" s="3" t="s">
        <v>3421</v>
      </c>
      <c r="I431" s="3" t="s">
        <v>3422</v>
      </c>
      <c r="J431" s="3" t="s">
        <v>3423</v>
      </c>
      <c r="K431" s="10">
        <v>2.9402519197834374</v>
      </c>
      <c r="L431" s="10">
        <v>3.595160488370809</v>
      </c>
    </row>
    <row r="432" spans="2:12">
      <c r="B432" s="3" t="s">
        <v>1917</v>
      </c>
      <c r="C432" s="3" t="s">
        <v>706</v>
      </c>
      <c r="D432" s="3" t="s">
        <v>1240</v>
      </c>
      <c r="E432" s="10">
        <v>-4.033553267801838</v>
      </c>
      <c r="F432" s="10">
        <v>-2.7463556122321404</v>
      </c>
      <c r="H432" s="3" t="s">
        <v>3427</v>
      </c>
      <c r="I432" s="3" t="s">
        <v>3428</v>
      </c>
      <c r="J432" s="3" t="s">
        <v>3429</v>
      </c>
      <c r="K432" s="10">
        <v>2.0382572699498187</v>
      </c>
      <c r="L432" s="10">
        <v>3.0031996485729211</v>
      </c>
    </row>
    <row r="433" spans="2:12">
      <c r="H433" s="3"/>
      <c r="I433" s="3"/>
      <c r="J433" s="3"/>
    </row>
    <row r="434" spans="2:12">
      <c r="H434" s="3"/>
      <c r="I434" s="3"/>
      <c r="J434" s="3"/>
    </row>
    <row r="435" spans="2:12">
      <c r="D435" s="4" t="s">
        <v>3823</v>
      </c>
      <c r="H435" s="3"/>
      <c r="I435" s="3"/>
      <c r="J435" s="4" t="s">
        <v>3768</v>
      </c>
    </row>
    <row r="436" spans="2:12">
      <c r="H436" s="3"/>
      <c r="I436" s="3"/>
      <c r="J436" s="3"/>
    </row>
    <row r="437" spans="2:12">
      <c r="B437" s="3" t="s">
        <v>1935</v>
      </c>
      <c r="C437" s="3" t="s">
        <v>1</v>
      </c>
      <c r="D437" s="3" t="s">
        <v>2</v>
      </c>
      <c r="E437" s="10">
        <v>-3.5917151211268861</v>
      </c>
      <c r="F437" s="10">
        <v>-3.5931032756938013</v>
      </c>
      <c r="H437" s="3" t="s">
        <v>3430</v>
      </c>
      <c r="I437" s="3" t="s">
        <v>3431</v>
      </c>
      <c r="J437" s="3" t="s">
        <v>3432</v>
      </c>
      <c r="K437" s="10">
        <v>2.5118590447206426</v>
      </c>
      <c r="L437" s="10">
        <v>2.6011785367379279</v>
      </c>
    </row>
    <row r="438" spans="2:12">
      <c r="B438" s="3" t="s">
        <v>1964</v>
      </c>
      <c r="C438" s="3" t="s">
        <v>7</v>
      </c>
      <c r="D438" s="3" t="s">
        <v>8</v>
      </c>
      <c r="E438" s="10">
        <v>-2.3724236222774446</v>
      </c>
      <c r="F438" s="10">
        <v>-2.2206202405537954</v>
      </c>
      <c r="H438" s="3" t="s">
        <v>3436</v>
      </c>
      <c r="I438" s="3" t="s">
        <v>3437</v>
      </c>
      <c r="J438" s="3" t="s">
        <v>3438</v>
      </c>
      <c r="K438" s="10">
        <v>2.0796997098748435</v>
      </c>
      <c r="L438" s="10">
        <v>2.1688073103068555</v>
      </c>
    </row>
    <row r="439" spans="2:12">
      <c r="B439" s="3" t="s">
        <v>1971</v>
      </c>
      <c r="C439" s="3" t="s">
        <v>295</v>
      </c>
      <c r="D439" s="3" t="s">
        <v>1291</v>
      </c>
      <c r="E439" s="10">
        <v>-2.291120989170023</v>
      </c>
      <c r="F439" s="10">
        <v>-2.6668639938184673</v>
      </c>
      <c r="H439" s="3" t="s">
        <v>3433</v>
      </c>
      <c r="I439" s="3" t="s">
        <v>3434</v>
      </c>
      <c r="J439" s="3" t="s">
        <v>3435</v>
      </c>
      <c r="K439" s="10">
        <v>2.7738164903593674</v>
      </c>
      <c r="L439" s="10">
        <v>7.106198889639133</v>
      </c>
    </row>
    <row r="440" spans="2:12">
      <c r="B440" s="3" t="s">
        <v>1918</v>
      </c>
      <c r="C440" s="3" t="s">
        <v>296</v>
      </c>
      <c r="D440" s="3" t="s">
        <v>1257</v>
      </c>
      <c r="E440" s="10">
        <v>-3.6273673789201055</v>
      </c>
      <c r="F440" s="10">
        <v>-2.9694865164388626</v>
      </c>
      <c r="H440" s="3" t="s">
        <v>3439</v>
      </c>
      <c r="I440" s="3" t="s">
        <v>3440</v>
      </c>
      <c r="J440" s="3" t="s">
        <v>3441</v>
      </c>
      <c r="K440" s="10">
        <v>2.4032576209457268</v>
      </c>
      <c r="L440" s="10">
        <v>2.8467699940351645</v>
      </c>
    </row>
    <row r="441" spans="2:12">
      <c r="B441" s="3" t="s">
        <v>1957</v>
      </c>
      <c r="C441" s="3" t="s">
        <v>13</v>
      </c>
      <c r="D441" s="3" t="s">
        <v>14</v>
      </c>
      <c r="E441" s="10">
        <v>-3.2039069917045806</v>
      </c>
      <c r="F441" s="10">
        <v>-2.2937838628354941</v>
      </c>
      <c r="H441" s="3" t="s">
        <v>3442</v>
      </c>
      <c r="I441" s="3" t="s">
        <v>3443</v>
      </c>
      <c r="J441" s="3" t="s">
        <v>3444</v>
      </c>
      <c r="K441" s="10">
        <v>4.4000643149401064</v>
      </c>
      <c r="L441" s="10">
        <v>2.9025730207288745</v>
      </c>
    </row>
    <row r="442" spans="2:12">
      <c r="B442" s="3" t="s">
        <v>1955</v>
      </c>
      <c r="C442" s="3" t="s">
        <v>299</v>
      </c>
      <c r="D442" s="3" t="s">
        <v>1284</v>
      </c>
      <c r="E442" s="10">
        <v>-2.4786598363900123</v>
      </c>
      <c r="F442" s="10">
        <v>-2.4225761751549646</v>
      </c>
      <c r="H442" s="3" t="s">
        <v>3445</v>
      </c>
      <c r="I442" s="3" t="s">
        <v>3446</v>
      </c>
      <c r="J442" s="3" t="s">
        <v>3447</v>
      </c>
      <c r="K442" s="10">
        <v>3.2386054182022415</v>
      </c>
      <c r="L442" s="10">
        <v>4.3873710284828178</v>
      </c>
    </row>
    <row r="443" spans="2:12">
      <c r="B443" s="3" t="s">
        <v>1960</v>
      </c>
      <c r="C443" s="3" t="s">
        <v>300</v>
      </c>
      <c r="D443" s="3" t="s">
        <v>1287</v>
      </c>
      <c r="E443" s="10">
        <v>-2.7103941945102168</v>
      </c>
      <c r="F443" s="10">
        <v>-2.9385031345633896</v>
      </c>
      <c r="H443" s="3" t="s">
        <v>3448</v>
      </c>
      <c r="I443" s="3" t="s">
        <v>3449</v>
      </c>
      <c r="J443" s="3" t="s">
        <v>3450</v>
      </c>
      <c r="K443" s="10">
        <v>2.6293872200853494</v>
      </c>
      <c r="L443" s="10">
        <v>2.2882963969066918</v>
      </c>
    </row>
    <row r="444" spans="2:12">
      <c r="B444" s="3" t="s">
        <v>1919</v>
      </c>
      <c r="C444" s="3" t="s">
        <v>23</v>
      </c>
      <c r="D444" s="3" t="s">
        <v>24</v>
      </c>
      <c r="E444" s="10">
        <v>-3.9718638240698665</v>
      </c>
      <c r="F444" s="10">
        <v>-4.2637311359273751</v>
      </c>
      <c r="H444" s="3" t="s">
        <v>3451</v>
      </c>
      <c r="I444" s="3" t="s">
        <v>3452</v>
      </c>
      <c r="J444" s="3" t="s">
        <v>3453</v>
      </c>
      <c r="K444" s="10">
        <v>6.5206785886809424</v>
      </c>
      <c r="L444" s="10">
        <v>6.069745696643885</v>
      </c>
    </row>
    <row r="445" spans="2:12">
      <c r="B445" s="3" t="s">
        <v>1943</v>
      </c>
      <c r="C445" s="3" t="s">
        <v>303</v>
      </c>
      <c r="D445" s="3" t="s">
        <v>1272</v>
      </c>
      <c r="E445" s="10">
        <v>-2.2138117374498472</v>
      </c>
      <c r="F445" s="10">
        <v>-2.6178846215241194</v>
      </c>
      <c r="H445" s="3" t="s">
        <v>3454</v>
      </c>
      <c r="I445" s="3" t="s">
        <v>3455</v>
      </c>
      <c r="J445" s="3" t="s">
        <v>3456</v>
      </c>
      <c r="K445" s="10">
        <v>3.0348116108186978</v>
      </c>
      <c r="L445" s="10">
        <v>2.6128771692115271</v>
      </c>
    </row>
    <row r="446" spans="2:12">
      <c r="B446" s="3" t="s">
        <v>1956</v>
      </c>
      <c r="C446" s="3" t="s">
        <v>306</v>
      </c>
      <c r="D446" s="3" t="s">
        <v>1285</v>
      </c>
      <c r="E446" s="10">
        <v>-3.1155479175090979</v>
      </c>
      <c r="F446" s="10">
        <v>-2.88614707466111</v>
      </c>
      <c r="H446" s="3" t="s">
        <v>3457</v>
      </c>
      <c r="I446" s="3" t="s">
        <v>3458</v>
      </c>
      <c r="J446" s="3" t="s">
        <v>3459</v>
      </c>
      <c r="K446" s="10">
        <v>2.1162291007445928</v>
      </c>
      <c r="L446" s="10">
        <v>2.0598311350606222</v>
      </c>
    </row>
    <row r="447" spans="2:12">
      <c r="B447" s="3" t="s">
        <v>1961</v>
      </c>
      <c r="C447" s="3" t="s">
        <v>317</v>
      </c>
      <c r="D447" s="3" t="s">
        <v>1288</v>
      </c>
      <c r="E447" s="10">
        <v>-3.8091767964216201</v>
      </c>
      <c r="F447" s="10">
        <v>-2.0973769371748294</v>
      </c>
      <c r="H447" s="3" t="s">
        <v>3460</v>
      </c>
      <c r="I447" s="3" t="s">
        <v>3461</v>
      </c>
      <c r="J447" s="3" t="s">
        <v>3462</v>
      </c>
      <c r="K447" s="10">
        <v>2.1735312077612883</v>
      </c>
      <c r="L447" s="10">
        <v>2.9698774376953985</v>
      </c>
    </row>
    <row r="448" spans="2:12">
      <c r="B448" s="3" t="s">
        <v>1965</v>
      </c>
      <c r="C448" s="3" t="s">
        <v>318</v>
      </c>
      <c r="D448" s="3" t="s">
        <v>1282</v>
      </c>
      <c r="E448" s="10">
        <v>-4.4544897002056354</v>
      </c>
      <c r="F448" s="10">
        <v>-3.6718380601475582</v>
      </c>
      <c r="H448" s="3" t="s">
        <v>3463</v>
      </c>
      <c r="I448" s="3" t="s">
        <v>3464</v>
      </c>
      <c r="J448" s="3" t="s">
        <v>3465</v>
      </c>
      <c r="K448" s="10">
        <v>3.2012076051407319</v>
      </c>
      <c r="L448" s="10">
        <v>2.853259571463695</v>
      </c>
    </row>
    <row r="449" spans="2:12">
      <c r="B449" s="3" t="s">
        <v>1966</v>
      </c>
      <c r="C449" s="3" t="s">
        <v>27</v>
      </c>
      <c r="D449" s="3" t="s">
        <v>28</v>
      </c>
      <c r="E449" s="10">
        <v>-2.0216853594377775</v>
      </c>
      <c r="F449" s="10">
        <v>-2.357306354147592</v>
      </c>
      <c r="H449" s="3" t="s">
        <v>3466</v>
      </c>
      <c r="I449" s="3" t="s">
        <v>3467</v>
      </c>
      <c r="J449" s="3" t="s">
        <v>3468</v>
      </c>
      <c r="K449" s="10">
        <v>2.0876309163003999</v>
      </c>
      <c r="L449" s="10">
        <v>2.1927575841523574</v>
      </c>
    </row>
    <row r="450" spans="2:12">
      <c r="B450" s="3" t="s">
        <v>1967</v>
      </c>
      <c r="C450" s="3" t="s">
        <v>31</v>
      </c>
      <c r="D450" s="3" t="s">
        <v>32</v>
      </c>
      <c r="E450" s="10">
        <v>-2.4762716212780291</v>
      </c>
      <c r="F450" s="10">
        <v>-2.56068279889144</v>
      </c>
      <c r="H450" s="3" t="s">
        <v>3475</v>
      </c>
      <c r="I450" s="3" t="s">
        <v>3476</v>
      </c>
      <c r="J450" s="3" t="s">
        <v>3477</v>
      </c>
      <c r="K450" s="10">
        <v>2.07053001554609</v>
      </c>
      <c r="L450" s="10">
        <v>2.1812519915413806</v>
      </c>
    </row>
    <row r="451" spans="2:12">
      <c r="B451" s="3" t="s">
        <v>1920</v>
      </c>
      <c r="C451" s="3" t="s">
        <v>33</v>
      </c>
      <c r="D451" s="3" t="s">
        <v>34</v>
      </c>
      <c r="E451" s="10">
        <v>-4.098478675414353</v>
      </c>
      <c r="F451" s="10">
        <v>-2.2655090391761479</v>
      </c>
      <c r="H451" s="3" t="s">
        <v>3478</v>
      </c>
      <c r="I451" s="3" t="s">
        <v>3479</v>
      </c>
      <c r="J451" s="3" t="s">
        <v>3480</v>
      </c>
      <c r="K451" s="10">
        <v>2.0344686974725166</v>
      </c>
      <c r="L451" s="10">
        <v>2.1706803887122659</v>
      </c>
    </row>
    <row r="452" spans="2:12">
      <c r="B452" s="3" t="s">
        <v>1959</v>
      </c>
      <c r="C452" s="3" t="s">
        <v>326</v>
      </c>
      <c r="D452" s="3" t="s">
        <v>1286</v>
      </c>
      <c r="E452" s="10">
        <v>-8.4401089315348283</v>
      </c>
      <c r="F452" s="10">
        <v>-9.8417683834474552</v>
      </c>
      <c r="H452" s="3" t="s">
        <v>3481</v>
      </c>
      <c r="I452" s="3" t="s">
        <v>3482</v>
      </c>
      <c r="J452" s="3" t="s">
        <v>3483</v>
      </c>
      <c r="K452" s="10">
        <v>2.6657395907150168</v>
      </c>
      <c r="L452" s="10">
        <v>2.5192095217050068</v>
      </c>
    </row>
    <row r="453" spans="2:12">
      <c r="B453" s="3" t="s">
        <v>1945</v>
      </c>
      <c r="C453" s="3" t="s">
        <v>335</v>
      </c>
      <c r="D453" s="3" t="s">
        <v>1274</v>
      </c>
      <c r="E453" s="10">
        <v>-8.1094488648522454</v>
      </c>
      <c r="F453" s="10">
        <v>-6.6248688852865456</v>
      </c>
      <c r="H453" s="3" t="s">
        <v>3472</v>
      </c>
      <c r="I453" s="3" t="s">
        <v>3473</v>
      </c>
      <c r="J453" s="3" t="s">
        <v>3474</v>
      </c>
      <c r="K453" s="10">
        <v>2.3729789547504616</v>
      </c>
      <c r="L453" s="10">
        <v>2.6869366326313964</v>
      </c>
    </row>
    <row r="454" spans="2:12">
      <c r="B454" s="3" t="s">
        <v>1975</v>
      </c>
      <c r="C454" s="3" t="s">
        <v>339</v>
      </c>
      <c r="D454" s="3" t="s">
        <v>1294</v>
      </c>
      <c r="E454" s="10">
        <v>-4.8297141771395999</v>
      </c>
      <c r="F454" s="10">
        <v>-2.2678711404263452</v>
      </c>
      <c r="H454" s="3" t="s">
        <v>3484</v>
      </c>
      <c r="I454" s="3" t="s">
        <v>3485</v>
      </c>
      <c r="J454" s="3" t="s">
        <v>3486</v>
      </c>
      <c r="K454" s="10">
        <v>4.2460449365316322</v>
      </c>
      <c r="L454" s="10">
        <v>3.0923499513486399</v>
      </c>
    </row>
    <row r="455" spans="2:12">
      <c r="B455" s="3" t="s">
        <v>1988</v>
      </c>
      <c r="C455" s="3" t="s">
        <v>347</v>
      </c>
      <c r="D455" s="3" t="s">
        <v>1303</v>
      </c>
      <c r="E455" s="10">
        <v>-3.7625090122566691</v>
      </c>
      <c r="F455" s="10">
        <v>-2.0063821607074201</v>
      </c>
      <c r="H455" s="3" t="s">
        <v>3469</v>
      </c>
      <c r="I455" s="3" t="s">
        <v>3470</v>
      </c>
      <c r="J455" s="3" t="s">
        <v>3471</v>
      </c>
      <c r="K455" s="10">
        <v>2.4072559143493018</v>
      </c>
      <c r="L455" s="10">
        <v>3.520657515350647</v>
      </c>
    </row>
    <row r="456" spans="2:12">
      <c r="B456" s="3" t="s">
        <v>1949</v>
      </c>
      <c r="C456" s="3" t="s">
        <v>349</v>
      </c>
      <c r="D456" s="3" t="s">
        <v>1278</v>
      </c>
      <c r="E456" s="10">
        <v>-2.4819873045533236</v>
      </c>
      <c r="F456" s="10">
        <v>-2.2431192375748923</v>
      </c>
      <c r="H456" s="3" t="s">
        <v>3487</v>
      </c>
      <c r="I456" s="3" t="s">
        <v>3488</v>
      </c>
      <c r="J456" s="3" t="s">
        <v>3489</v>
      </c>
      <c r="K456" s="10">
        <v>2.4776857630878077</v>
      </c>
      <c r="L456" s="10">
        <v>2.5485384235536017</v>
      </c>
    </row>
    <row r="457" spans="2:12">
      <c r="B457" s="3" t="s">
        <v>1981</v>
      </c>
      <c r="C457" s="3" t="s">
        <v>355</v>
      </c>
      <c r="D457" s="3" t="s">
        <v>1298</v>
      </c>
      <c r="E457" s="10">
        <v>-3.0962425677842744</v>
      </c>
      <c r="F457" s="10">
        <v>-3.2712960066729222</v>
      </c>
      <c r="H457" s="3" t="s">
        <v>3490</v>
      </c>
      <c r="I457" s="3" t="s">
        <v>3491</v>
      </c>
      <c r="J457" s="3" t="s">
        <v>3492</v>
      </c>
      <c r="K457" s="10">
        <v>2.4001335056380926</v>
      </c>
      <c r="L457" s="10">
        <v>2.9149382727364381</v>
      </c>
    </row>
    <row r="458" spans="2:12">
      <c r="B458" s="3" t="s">
        <v>1976</v>
      </c>
      <c r="C458" s="3" t="s">
        <v>360</v>
      </c>
      <c r="D458" s="3" t="s">
        <v>1295</v>
      </c>
      <c r="E458" s="10">
        <v>-2.7253110685162922</v>
      </c>
      <c r="F458" s="10">
        <v>-2.4166731485562671</v>
      </c>
      <c r="H458" s="3" t="s">
        <v>3499</v>
      </c>
      <c r="I458" s="3" t="s">
        <v>3500</v>
      </c>
      <c r="J458" s="3" t="s">
        <v>3501</v>
      </c>
      <c r="K458" s="10">
        <v>2.3948649159916768</v>
      </c>
      <c r="L458" s="10">
        <v>2.4697737708301086</v>
      </c>
    </row>
    <row r="459" spans="2:12">
      <c r="B459" s="3" t="s">
        <v>1972</v>
      </c>
      <c r="C459" s="3" t="s">
        <v>365</v>
      </c>
      <c r="D459" s="3" t="s">
        <v>1292</v>
      </c>
      <c r="E459" s="10">
        <v>-2.7591258422561085</v>
      </c>
      <c r="F459" s="10">
        <v>-4.9317803405228302</v>
      </c>
      <c r="H459" s="3" t="s">
        <v>3505</v>
      </c>
      <c r="I459" s="3" t="s">
        <v>3506</v>
      </c>
      <c r="J459" s="3" t="s">
        <v>3507</v>
      </c>
      <c r="K459" s="10">
        <v>3.3883928071738842</v>
      </c>
      <c r="L459" s="10">
        <v>2.4485360782135892</v>
      </c>
    </row>
    <row r="460" spans="2:12">
      <c r="B460" s="3" t="s">
        <v>1938</v>
      </c>
      <c r="C460" s="3" t="s">
        <v>387</v>
      </c>
      <c r="D460" s="3" t="s">
        <v>1268</v>
      </c>
      <c r="E460" s="10">
        <v>-2.3071458165245651</v>
      </c>
      <c r="F460" s="10">
        <v>-2.2282187037996439</v>
      </c>
      <c r="H460" s="3" t="s">
        <v>3502</v>
      </c>
      <c r="I460" s="3" t="s">
        <v>3503</v>
      </c>
      <c r="J460" s="3" t="s">
        <v>3504</v>
      </c>
      <c r="K460" s="10">
        <v>3.0117304888571512</v>
      </c>
      <c r="L460" s="10">
        <v>2.3539974411615936</v>
      </c>
    </row>
    <row r="461" spans="2:12">
      <c r="B461" s="3" t="s">
        <v>1936</v>
      </c>
      <c r="C461" s="3" t="s">
        <v>397</v>
      </c>
      <c r="D461" s="3" t="s">
        <v>1266</v>
      </c>
      <c r="E461" s="10">
        <v>-2.1513559675000447</v>
      </c>
      <c r="F461" s="10">
        <v>-2.1391982727830907</v>
      </c>
      <c r="H461" s="3" t="s">
        <v>3508</v>
      </c>
      <c r="I461" s="3" t="s">
        <v>3509</v>
      </c>
      <c r="J461" s="3" t="s">
        <v>3510</v>
      </c>
      <c r="K461" s="10">
        <v>4.2702266953292938</v>
      </c>
      <c r="L461" s="10">
        <v>9.1055794410787563</v>
      </c>
    </row>
    <row r="462" spans="2:12">
      <c r="B462" s="3" t="s">
        <v>1973</v>
      </c>
      <c r="C462" s="3" t="s">
        <v>402</v>
      </c>
      <c r="D462" s="3" t="s">
        <v>1293</v>
      </c>
      <c r="E462" s="10">
        <v>-3.6255273120605729</v>
      </c>
      <c r="F462" s="10">
        <v>-7.0651802234349006</v>
      </c>
      <c r="H462" s="3" t="s">
        <v>3496</v>
      </c>
      <c r="I462" s="3" t="s">
        <v>3497</v>
      </c>
      <c r="J462" s="3" t="s">
        <v>3498</v>
      </c>
      <c r="K462" s="10">
        <v>3.6180930298409426</v>
      </c>
      <c r="L462" s="10">
        <v>4.1951126955722504</v>
      </c>
    </row>
    <row r="463" spans="2:12">
      <c r="B463" s="3" t="s">
        <v>1921</v>
      </c>
      <c r="C463" s="3" t="s">
        <v>404</v>
      </c>
      <c r="D463" s="3" t="s">
        <v>1258</v>
      </c>
      <c r="E463" s="10">
        <v>-2.2733193419157365</v>
      </c>
      <c r="F463" s="10">
        <v>-2.0425410908263664</v>
      </c>
      <c r="H463" s="3" t="s">
        <v>3493</v>
      </c>
      <c r="I463" s="3" t="s">
        <v>3494</v>
      </c>
      <c r="J463" s="3" t="s">
        <v>3495</v>
      </c>
      <c r="K463" s="10">
        <v>2.439704099477507</v>
      </c>
      <c r="L463" s="10">
        <v>3.2410763140107504</v>
      </c>
    </row>
    <row r="464" spans="2:12">
      <c r="B464" s="3" t="s">
        <v>1952</v>
      </c>
      <c r="C464" s="3" t="s">
        <v>411</v>
      </c>
      <c r="D464" s="3" t="s">
        <v>1281</v>
      </c>
      <c r="E464" s="10">
        <v>-4.7757942925385022</v>
      </c>
      <c r="F464" s="10">
        <v>-2.1282232514822175</v>
      </c>
      <c r="H464" s="3" t="s">
        <v>3514</v>
      </c>
      <c r="I464" s="3" t="s">
        <v>3515</v>
      </c>
      <c r="J464" s="3" t="s">
        <v>3516</v>
      </c>
      <c r="K464" s="10">
        <v>5.9984138278632635</v>
      </c>
      <c r="L464" s="10">
        <v>5.0134038957573592</v>
      </c>
    </row>
    <row r="465" spans="2:12">
      <c r="B465" s="3" t="s">
        <v>1922</v>
      </c>
      <c r="C465" s="3" t="s">
        <v>412</v>
      </c>
      <c r="D465" s="3" t="s">
        <v>1259</v>
      </c>
      <c r="E465" s="10">
        <v>-5.8551593235936972</v>
      </c>
      <c r="F465" s="10">
        <v>-5.054458247683737</v>
      </c>
      <c r="H465" s="3" t="s">
        <v>3511</v>
      </c>
      <c r="I465" s="3" t="s">
        <v>3512</v>
      </c>
      <c r="J465" s="3" t="s">
        <v>3513</v>
      </c>
      <c r="K465" s="10">
        <v>2.2192754616166548</v>
      </c>
      <c r="L465" s="10">
        <v>2.7497475972117478</v>
      </c>
    </row>
    <row r="466" spans="2:12">
      <c r="B466" s="3" t="s">
        <v>1968</v>
      </c>
      <c r="C466" s="3" t="s">
        <v>117</v>
      </c>
      <c r="D466" s="3" t="s">
        <v>118</v>
      </c>
      <c r="E466" s="10">
        <v>-3.7045668303898007</v>
      </c>
      <c r="F466" s="10">
        <v>-2.4545769284032679</v>
      </c>
      <c r="H466" s="3" t="s">
        <v>3307</v>
      </c>
      <c r="I466" s="3" t="s">
        <v>3517</v>
      </c>
      <c r="J466" s="3" t="s">
        <v>3518</v>
      </c>
      <c r="K466" s="10">
        <v>2.358021944276635</v>
      </c>
      <c r="L466" s="10">
        <v>2.4753867733345536</v>
      </c>
    </row>
    <row r="467" spans="2:12">
      <c r="B467" s="3" t="s">
        <v>1923</v>
      </c>
      <c r="C467" s="3" t="s">
        <v>125</v>
      </c>
      <c r="D467" s="3" t="s">
        <v>126</v>
      </c>
      <c r="E467" s="10">
        <v>-2.9033629755099155</v>
      </c>
      <c r="F467" s="10">
        <v>-5.900740501676438</v>
      </c>
      <c r="H467" s="3" t="s">
        <v>3519</v>
      </c>
      <c r="I467" s="3" t="s">
        <v>3520</v>
      </c>
      <c r="J467" s="3" t="s">
        <v>3521</v>
      </c>
      <c r="K467" s="10">
        <v>2.7620486595381992</v>
      </c>
      <c r="L467" s="10">
        <v>2.4296141329614129</v>
      </c>
    </row>
    <row r="468" spans="2:12">
      <c r="B468" s="3" t="s">
        <v>1958</v>
      </c>
      <c r="C468" s="3" t="s">
        <v>127</v>
      </c>
      <c r="D468" s="3" t="s">
        <v>128</v>
      </c>
      <c r="E468" s="10">
        <v>-4.329077364215145</v>
      </c>
      <c r="F468" s="10">
        <v>-3.3723008694006134</v>
      </c>
      <c r="H468" s="3"/>
      <c r="I468" s="3"/>
      <c r="J468" s="3"/>
    </row>
    <row r="469" spans="2:12">
      <c r="B469" s="3" t="s">
        <v>1977</v>
      </c>
      <c r="C469" s="3" t="s">
        <v>129</v>
      </c>
      <c r="D469" s="3" t="s">
        <v>130</v>
      </c>
      <c r="E469" s="10">
        <v>-3.1453880816663613</v>
      </c>
      <c r="F469" s="10">
        <v>-2.1072345763897684</v>
      </c>
      <c r="H469" s="3"/>
      <c r="I469" s="3"/>
      <c r="J469" s="3"/>
    </row>
    <row r="470" spans="2:12">
      <c r="B470" s="3" t="s">
        <v>1944</v>
      </c>
      <c r="C470" s="3" t="s">
        <v>430</v>
      </c>
      <c r="D470" s="3" t="s">
        <v>1273</v>
      </c>
      <c r="E470" s="10">
        <v>-3.0191370911621429</v>
      </c>
      <c r="F470" s="10">
        <v>-4.3518274716318723</v>
      </c>
      <c r="H470" s="3"/>
      <c r="I470" s="3"/>
      <c r="J470" s="4" t="s">
        <v>3769</v>
      </c>
    </row>
    <row r="471" spans="2:12">
      <c r="B471" s="3" t="s">
        <v>1984</v>
      </c>
      <c r="C471" s="3" t="s">
        <v>433</v>
      </c>
      <c r="D471" s="3" t="s">
        <v>1301</v>
      </c>
      <c r="E471" s="10">
        <v>-2.5167064285806067</v>
      </c>
      <c r="F471" s="10">
        <v>-2.4110865591166206</v>
      </c>
      <c r="H471" s="3"/>
      <c r="I471" s="3"/>
      <c r="J471" s="3"/>
    </row>
    <row r="472" spans="2:12">
      <c r="B472" s="3" t="s">
        <v>1979</v>
      </c>
      <c r="C472" s="3" t="s">
        <v>439</v>
      </c>
      <c r="D472" s="3" t="s">
        <v>1297</v>
      </c>
      <c r="E472" s="10">
        <v>-4.3936396305885088</v>
      </c>
      <c r="F472" s="10">
        <v>-2.0817862243216525</v>
      </c>
      <c r="H472" s="3" t="s">
        <v>3522</v>
      </c>
      <c r="I472" s="3" t="s">
        <v>3523</v>
      </c>
      <c r="J472" s="3" t="s">
        <v>3524</v>
      </c>
      <c r="K472" s="10">
        <v>2.5472541941928308</v>
      </c>
      <c r="L472" s="10">
        <v>2.8478278451270174</v>
      </c>
    </row>
    <row r="473" spans="2:12">
      <c r="B473" s="3" t="s">
        <v>1924</v>
      </c>
      <c r="C473" s="3" t="s">
        <v>473</v>
      </c>
      <c r="D473" s="3" t="s">
        <v>1260</v>
      </c>
      <c r="E473" s="10">
        <v>-2.1971461572634383</v>
      </c>
      <c r="F473" s="10">
        <v>-3.0944365192582022</v>
      </c>
      <c r="H473" s="3" t="s">
        <v>3525</v>
      </c>
      <c r="I473" s="3" t="s">
        <v>3526</v>
      </c>
      <c r="J473" s="3" t="s">
        <v>3527</v>
      </c>
      <c r="K473" s="10">
        <v>2.4740778715017915</v>
      </c>
      <c r="L473" s="10">
        <v>2.0851138460085599</v>
      </c>
    </row>
    <row r="474" spans="2:12">
      <c r="B474" s="3" t="s">
        <v>1969</v>
      </c>
      <c r="C474" s="3" t="s">
        <v>493</v>
      </c>
      <c r="D474" s="3" t="s">
        <v>1289</v>
      </c>
      <c r="E474" s="10">
        <v>-7.0122969282706986</v>
      </c>
      <c r="F474" s="10">
        <v>-3.1901513579709633</v>
      </c>
      <c r="H474" s="3" t="s">
        <v>3528</v>
      </c>
      <c r="I474" s="3" t="s">
        <v>3529</v>
      </c>
      <c r="J474" s="3" t="s">
        <v>3530</v>
      </c>
      <c r="K474" s="10">
        <v>2.075961555119</v>
      </c>
      <c r="L474" s="10">
        <v>2.4683391021443346</v>
      </c>
    </row>
    <row r="475" spans="2:12">
      <c r="B475" s="3" t="s">
        <v>1974</v>
      </c>
      <c r="C475" s="3" t="s">
        <v>161</v>
      </c>
      <c r="D475" s="3" t="s">
        <v>162</v>
      </c>
      <c r="E475" s="10">
        <v>-2.0231581160639194</v>
      </c>
      <c r="F475" s="10">
        <v>-2.212566051792884</v>
      </c>
      <c r="H475" s="3" t="s">
        <v>3531</v>
      </c>
      <c r="I475" s="3" t="s">
        <v>3532</v>
      </c>
      <c r="J475" s="3" t="s">
        <v>3533</v>
      </c>
      <c r="K475" s="10">
        <v>2.5960927610995679</v>
      </c>
      <c r="L475" s="10">
        <v>2.2832987031597045</v>
      </c>
    </row>
    <row r="476" spans="2:12">
      <c r="B476" s="3" t="s">
        <v>1925</v>
      </c>
      <c r="C476" s="3" t="s">
        <v>181</v>
      </c>
      <c r="D476" s="3" t="s">
        <v>182</v>
      </c>
      <c r="E476" s="10">
        <v>-3.0923092269326684</v>
      </c>
      <c r="F476" s="10">
        <v>-2.3150809396618035</v>
      </c>
      <c r="H476" s="3" t="s">
        <v>3534</v>
      </c>
      <c r="I476" s="3" t="s">
        <v>3535</v>
      </c>
      <c r="J476" s="3" t="s">
        <v>3536</v>
      </c>
      <c r="K476" s="10">
        <v>2.5635108547037051</v>
      </c>
      <c r="L476" s="10">
        <v>3.7292826891653053</v>
      </c>
    </row>
    <row r="477" spans="2:12">
      <c r="B477" s="3" t="s">
        <v>1926</v>
      </c>
      <c r="C477" s="3" t="s">
        <v>513</v>
      </c>
      <c r="D477" s="3" t="s">
        <v>1261</v>
      </c>
      <c r="E477" s="10">
        <v>-2.4185667169849112</v>
      </c>
      <c r="F477" s="10">
        <v>-2.4237470716760496</v>
      </c>
      <c r="H477" s="3" t="s">
        <v>3537</v>
      </c>
      <c r="I477" s="3" t="s">
        <v>3538</v>
      </c>
      <c r="J477" s="3" t="s">
        <v>3539</v>
      </c>
      <c r="K477" s="10">
        <v>2.614323734601423</v>
      </c>
      <c r="L477" s="10">
        <v>3.1595073678339745</v>
      </c>
    </row>
    <row r="478" spans="2:12">
      <c r="B478" s="3" t="s">
        <v>1953</v>
      </c>
      <c r="C478" s="3" t="s">
        <v>185</v>
      </c>
      <c r="D478" s="3" t="s">
        <v>186</v>
      </c>
      <c r="E478" s="10">
        <v>-2.8155840315426319</v>
      </c>
      <c r="F478" s="10">
        <v>-8.4165537155990329</v>
      </c>
      <c r="H478" s="3" t="s">
        <v>3540</v>
      </c>
      <c r="I478" s="3" t="s">
        <v>3541</v>
      </c>
      <c r="J478" s="3" t="s">
        <v>3542</v>
      </c>
      <c r="K478" s="10">
        <v>2.6847285423229841</v>
      </c>
      <c r="L478" s="10">
        <v>2.5027222057675216</v>
      </c>
    </row>
    <row r="479" spans="2:12">
      <c r="B479" s="3" t="s">
        <v>1970</v>
      </c>
      <c r="C479" s="3" t="s">
        <v>519</v>
      </c>
      <c r="D479" s="3" t="s">
        <v>1290</v>
      </c>
      <c r="E479" s="10">
        <v>-3.7575305128750012</v>
      </c>
      <c r="F479" s="10">
        <v>-2.5173629788274474</v>
      </c>
      <c r="H479" s="3" t="s">
        <v>3543</v>
      </c>
      <c r="I479" s="3" t="s">
        <v>3544</v>
      </c>
      <c r="J479" s="3" t="s">
        <v>3545</v>
      </c>
      <c r="K479" s="10">
        <v>3.5009131538094409</v>
      </c>
      <c r="L479" s="10">
        <v>3.4685046250448406</v>
      </c>
    </row>
    <row r="480" spans="2:12">
      <c r="B480" s="3" t="s">
        <v>1990</v>
      </c>
      <c r="C480" s="3" t="s">
        <v>521</v>
      </c>
      <c r="D480" s="3" t="s">
        <v>1305</v>
      </c>
      <c r="E480" s="10">
        <v>-3.6911504929055785</v>
      </c>
      <c r="F480" s="10">
        <v>-2.8246067305491058</v>
      </c>
      <c r="H480" s="3" t="s">
        <v>3552</v>
      </c>
      <c r="I480" s="3" t="s">
        <v>3553</v>
      </c>
      <c r="J480" s="3" t="s">
        <v>3554</v>
      </c>
      <c r="K480" s="10">
        <v>2.5517647329729609</v>
      </c>
      <c r="L480" s="10">
        <v>2.435264148662418</v>
      </c>
    </row>
    <row r="481" spans="2:12">
      <c r="B481" s="3" t="s">
        <v>1937</v>
      </c>
      <c r="C481" s="3" t="s">
        <v>524</v>
      </c>
      <c r="D481" s="3" t="s">
        <v>1267</v>
      </c>
      <c r="E481" s="10">
        <v>-3.0233267462840452</v>
      </c>
      <c r="F481" s="10">
        <v>-2.906399058415412</v>
      </c>
      <c r="H481" s="3" t="s">
        <v>3549</v>
      </c>
      <c r="I481" s="3" t="s">
        <v>3550</v>
      </c>
      <c r="J481" s="3" t="s">
        <v>3551</v>
      </c>
      <c r="K481" s="10">
        <v>2.3292821366458698</v>
      </c>
      <c r="L481" s="10">
        <v>2.09267242905901</v>
      </c>
    </row>
    <row r="482" spans="2:12">
      <c r="B482" s="3" t="s">
        <v>1978</v>
      </c>
      <c r="C482" s="3" t="s">
        <v>526</v>
      </c>
      <c r="D482" s="3" t="s">
        <v>1296</v>
      </c>
      <c r="E482" s="10">
        <v>-4.7562007675690374</v>
      </c>
      <c r="F482" s="10">
        <v>-4.4290464470859296</v>
      </c>
      <c r="H482" s="3" t="s">
        <v>3546</v>
      </c>
      <c r="I482" s="3" t="s">
        <v>3547</v>
      </c>
      <c r="J482" s="3" t="s">
        <v>3548</v>
      </c>
      <c r="K482" s="10">
        <v>4.1631301933609279</v>
      </c>
      <c r="L482" s="10">
        <v>3.2754107620067279</v>
      </c>
    </row>
    <row r="483" spans="2:12">
      <c r="B483" s="3" t="s">
        <v>1950</v>
      </c>
      <c r="C483" s="3" t="s">
        <v>528</v>
      </c>
      <c r="D483" s="3" t="s">
        <v>1279</v>
      </c>
      <c r="E483" s="10">
        <v>-3.0133847300803884</v>
      </c>
      <c r="F483" s="10">
        <v>-2.392327703679233</v>
      </c>
      <c r="H483" s="3" t="s">
        <v>3555</v>
      </c>
      <c r="I483" s="3" t="s">
        <v>3556</v>
      </c>
      <c r="J483" s="3" t="s">
        <v>3557</v>
      </c>
      <c r="K483" s="10">
        <v>2.2870409168169914</v>
      </c>
      <c r="L483" s="10">
        <v>2.7278169964348109</v>
      </c>
    </row>
    <row r="484" spans="2:12">
      <c r="B484" s="3" t="s">
        <v>1989</v>
      </c>
      <c r="C484" s="3" t="s">
        <v>539</v>
      </c>
      <c r="D484" s="3" t="s">
        <v>1304</v>
      </c>
      <c r="E484" s="10">
        <v>-2.5309446254071664</v>
      </c>
      <c r="F484" s="10">
        <v>-2.6938216925029237</v>
      </c>
      <c r="H484" s="15"/>
      <c r="I484" s="15"/>
      <c r="J484" s="15"/>
    </row>
    <row r="485" spans="2:12">
      <c r="B485" s="3" t="s">
        <v>1941</v>
      </c>
      <c r="C485" s="3" t="s">
        <v>549</v>
      </c>
      <c r="D485" s="3" t="s">
        <v>1270</v>
      </c>
      <c r="E485" s="10">
        <v>-2.2343267197918362</v>
      </c>
      <c r="F485" s="10">
        <v>-3.1466975865326803</v>
      </c>
      <c r="H485" s="3"/>
      <c r="I485" s="3"/>
      <c r="J485" s="3"/>
    </row>
    <row r="486" spans="2:12">
      <c r="B486" s="3" t="s">
        <v>1942</v>
      </c>
      <c r="C486" s="3" t="s">
        <v>551</v>
      </c>
      <c r="D486" s="3" t="s">
        <v>1271</v>
      </c>
      <c r="E486" s="10">
        <v>-2.3935001169043719</v>
      </c>
      <c r="F486" s="10">
        <v>-2.9956106125634019</v>
      </c>
      <c r="H486" s="3"/>
      <c r="I486" s="3"/>
      <c r="J486" s="4" t="s">
        <v>3770</v>
      </c>
    </row>
    <row r="487" spans="2:12">
      <c r="B487" s="3" t="s">
        <v>1951</v>
      </c>
      <c r="C487" s="3" t="s">
        <v>554</v>
      </c>
      <c r="D487" s="3" t="s">
        <v>1280</v>
      </c>
      <c r="E487" s="10">
        <v>-2.7121336575108423</v>
      </c>
      <c r="F487" s="10">
        <v>-2.6810713372227566</v>
      </c>
      <c r="H487" s="3"/>
      <c r="I487" s="3"/>
      <c r="J487" s="3"/>
    </row>
    <row r="488" spans="2:12">
      <c r="B488" s="3" t="s">
        <v>1982</v>
      </c>
      <c r="C488" s="3" t="s">
        <v>569</v>
      </c>
      <c r="D488" s="3" t="s">
        <v>1299</v>
      </c>
      <c r="E488" s="10">
        <v>-6.1603677083262767</v>
      </c>
      <c r="F488" s="10">
        <v>-7.2260363775060199</v>
      </c>
      <c r="H488" s="3" t="s">
        <v>3561</v>
      </c>
      <c r="I488" s="3" t="s">
        <v>3562</v>
      </c>
      <c r="J488" s="3" t="s">
        <v>3563</v>
      </c>
      <c r="K488" s="10">
        <v>2.7060928382102127</v>
      </c>
      <c r="L488" s="10">
        <v>2.44300496633578</v>
      </c>
    </row>
    <row r="489" spans="2:12">
      <c r="B489" s="3" t="s">
        <v>1927</v>
      </c>
      <c r="C489" s="3" t="s">
        <v>570</v>
      </c>
      <c r="D489" s="3" t="s">
        <v>1262</v>
      </c>
      <c r="E489" s="10">
        <v>-2.4759651068575157</v>
      </c>
      <c r="F489" s="10">
        <v>-5.4135345535095336</v>
      </c>
      <c r="H489" s="3" t="s">
        <v>3558</v>
      </c>
      <c r="I489" s="3" t="s">
        <v>3559</v>
      </c>
      <c r="J489" s="3" t="s">
        <v>3560</v>
      </c>
      <c r="K489" s="10">
        <v>3.1144246642785052</v>
      </c>
      <c r="L489" s="10">
        <v>3.1801255562430799</v>
      </c>
    </row>
    <row r="490" spans="2:12">
      <c r="B490" s="3" t="s">
        <v>1962</v>
      </c>
      <c r="C490" s="3" t="s">
        <v>215</v>
      </c>
      <c r="D490" s="3" t="s">
        <v>216</v>
      </c>
      <c r="E490" s="10">
        <v>-2.7334307605391799</v>
      </c>
      <c r="F490" s="10">
        <v>-2.1841971246131546</v>
      </c>
      <c r="H490" s="3" t="s">
        <v>3564</v>
      </c>
      <c r="I490" s="3" t="s">
        <v>3565</v>
      </c>
      <c r="J490" s="3" t="s">
        <v>3566</v>
      </c>
      <c r="K490" s="10">
        <v>5.6916921315251612</v>
      </c>
      <c r="L490" s="10">
        <v>4.1762068345682959</v>
      </c>
    </row>
    <row r="491" spans="2:12">
      <c r="B491" s="3" t="s">
        <v>1987</v>
      </c>
      <c r="C491" s="3" t="s">
        <v>219</v>
      </c>
      <c r="D491" s="3" t="s">
        <v>220</v>
      </c>
      <c r="E491" s="10">
        <v>-2.1813935663129658</v>
      </c>
      <c r="F491" s="10">
        <v>-2.6671059567738529</v>
      </c>
      <c r="H491" s="3" t="s">
        <v>3567</v>
      </c>
      <c r="I491" s="3" t="s">
        <v>3568</v>
      </c>
      <c r="J491" s="3" t="s">
        <v>3569</v>
      </c>
      <c r="K491" s="10">
        <v>2.3649496370084599</v>
      </c>
      <c r="L491" s="10">
        <v>2.2360278830867064</v>
      </c>
    </row>
    <row r="492" spans="2:12">
      <c r="B492" s="3" t="s">
        <v>1983</v>
      </c>
      <c r="C492" s="3" t="s">
        <v>608</v>
      </c>
      <c r="D492" s="3" t="s">
        <v>1300</v>
      </c>
      <c r="E492" s="10">
        <v>-6.9964670197333261</v>
      </c>
      <c r="F492" s="10">
        <v>-2.8211251049538202</v>
      </c>
      <c r="H492" s="3" t="s">
        <v>3570</v>
      </c>
      <c r="I492" s="3" t="s">
        <v>3571</v>
      </c>
      <c r="J492" s="3" t="s">
        <v>3572</v>
      </c>
      <c r="K492" s="10">
        <v>2.6913534398679571</v>
      </c>
      <c r="L492" s="10">
        <v>2.1825662090179314</v>
      </c>
    </row>
    <row r="493" spans="2:12">
      <c r="B493" s="3" t="s">
        <v>1948</v>
      </c>
      <c r="C493" s="3" t="s">
        <v>620</v>
      </c>
      <c r="D493" s="3" t="s">
        <v>1277</v>
      </c>
      <c r="E493" s="10">
        <v>-2.9088717991585162</v>
      </c>
      <c r="F493" s="10">
        <v>-2.0867926979796012</v>
      </c>
      <c r="H493" s="3" t="s">
        <v>3573</v>
      </c>
      <c r="I493" s="3" t="s">
        <v>3574</v>
      </c>
      <c r="J493" s="3" t="s">
        <v>3575</v>
      </c>
      <c r="K493" s="10">
        <v>2.1184474984595476</v>
      </c>
      <c r="L493" s="10">
        <v>2.0604571410917201</v>
      </c>
    </row>
    <row r="494" spans="2:12">
      <c r="B494" s="3" t="s">
        <v>1928</v>
      </c>
      <c r="C494" s="3" t="s">
        <v>235</v>
      </c>
      <c r="D494" s="3" t="s">
        <v>236</v>
      </c>
      <c r="E494" s="10">
        <v>-2.267890301733591</v>
      </c>
      <c r="F494" s="10">
        <v>-2.5869232864679752</v>
      </c>
      <c r="H494" s="3" t="s">
        <v>3576</v>
      </c>
      <c r="I494" s="3" t="s">
        <v>3577</v>
      </c>
      <c r="J494" s="3" t="s">
        <v>3578</v>
      </c>
      <c r="K494" s="10">
        <v>2.0763212453583799</v>
      </c>
      <c r="L494" s="10">
        <v>2.2409401485864668</v>
      </c>
    </row>
    <row r="495" spans="2:12">
      <c r="B495" s="3" t="s">
        <v>1940</v>
      </c>
      <c r="C495" s="3" t="s">
        <v>239</v>
      </c>
      <c r="D495" s="3" t="s">
        <v>240</v>
      </c>
      <c r="E495" s="10">
        <v>-2.6172520661157019</v>
      </c>
      <c r="F495" s="10">
        <v>-2.3057192125305352</v>
      </c>
      <c r="H495" s="3" t="s">
        <v>3579</v>
      </c>
      <c r="I495" s="3" t="s">
        <v>3580</v>
      </c>
      <c r="J495" s="3" t="s">
        <v>3581</v>
      </c>
      <c r="K495" s="10">
        <v>2.1572100480812879</v>
      </c>
      <c r="L495" s="10">
        <v>2.0512885116751001</v>
      </c>
    </row>
    <row r="496" spans="2:12">
      <c r="B496" s="3" t="s">
        <v>1947</v>
      </c>
      <c r="C496" s="3" t="s">
        <v>643</v>
      </c>
      <c r="D496" s="3" t="s">
        <v>1276</v>
      </c>
      <c r="E496" s="10">
        <v>-4.7242681097696471</v>
      </c>
      <c r="F496" s="10">
        <v>-2.118563843866287</v>
      </c>
      <c r="H496" s="3" t="s">
        <v>3582</v>
      </c>
      <c r="I496" s="3" t="s">
        <v>3583</v>
      </c>
      <c r="J496" s="3" t="s">
        <v>3584</v>
      </c>
      <c r="K496" s="10">
        <v>2.0931168782002101</v>
      </c>
      <c r="L496" s="10">
        <v>2.814407706067747</v>
      </c>
    </row>
    <row r="497" spans="2:12">
      <c r="B497" s="3" t="s">
        <v>1980</v>
      </c>
      <c r="C497" s="3" t="s">
        <v>243</v>
      </c>
      <c r="D497" s="3" t="s">
        <v>244</v>
      </c>
      <c r="E497" s="10">
        <v>-2.0919375561616196</v>
      </c>
      <c r="F497" s="10">
        <v>-2.0111309240485649</v>
      </c>
      <c r="H497" s="3" t="s">
        <v>3585</v>
      </c>
      <c r="I497" s="3" t="s">
        <v>3586</v>
      </c>
      <c r="J497" s="3" t="s">
        <v>3587</v>
      </c>
      <c r="K497" s="10">
        <v>2.3088979427977594</v>
      </c>
      <c r="L497" s="10">
        <v>2.9793199913102799</v>
      </c>
    </row>
    <row r="498" spans="2:12">
      <c r="B498" s="3" t="s">
        <v>1929</v>
      </c>
      <c r="C498" s="3" t="s">
        <v>249</v>
      </c>
      <c r="D498" s="3" t="s">
        <v>250</v>
      </c>
      <c r="E498" s="10">
        <v>-2.3436444816173871</v>
      </c>
      <c r="F498" s="10">
        <v>-3.113515558638392</v>
      </c>
      <c r="H498" s="3" t="s">
        <v>3588</v>
      </c>
      <c r="I498" s="3" t="s">
        <v>3589</v>
      </c>
      <c r="J498" s="3" t="s">
        <v>3590</v>
      </c>
      <c r="K498" s="10">
        <v>2.1191867472529409</v>
      </c>
      <c r="L498" s="10">
        <v>2.4797513790282135</v>
      </c>
    </row>
    <row r="499" spans="2:12">
      <c r="B499" s="3" t="s">
        <v>1939</v>
      </c>
      <c r="C499" s="3" t="s">
        <v>650</v>
      </c>
      <c r="D499" s="3" t="s">
        <v>1269</v>
      </c>
      <c r="E499" s="10">
        <v>-3.6336617297011373</v>
      </c>
      <c r="F499" s="10">
        <v>-2.5373933720406772</v>
      </c>
      <c r="H499" s="3" t="s">
        <v>3591</v>
      </c>
      <c r="I499" s="3" t="s">
        <v>3592</v>
      </c>
      <c r="J499" s="3" t="s">
        <v>3593</v>
      </c>
      <c r="K499" s="10">
        <v>2.08749052126905</v>
      </c>
      <c r="L499" s="10">
        <v>2.502443677992221</v>
      </c>
    </row>
    <row r="500" spans="2:12">
      <c r="B500" s="3" t="s">
        <v>1930</v>
      </c>
      <c r="C500" s="3" t="s">
        <v>655</v>
      </c>
      <c r="D500" s="3" t="s">
        <v>1263</v>
      </c>
      <c r="E500" s="10">
        <v>-4.6280740167151739</v>
      </c>
      <c r="F500" s="10">
        <v>-3.4281928044462906</v>
      </c>
      <c r="H500" s="3" t="s">
        <v>3594</v>
      </c>
      <c r="I500" s="3" t="s">
        <v>3595</v>
      </c>
      <c r="J500" s="3" t="s">
        <v>3596</v>
      </c>
      <c r="K500" s="10">
        <v>2.0689800348361902</v>
      </c>
      <c r="L500" s="10">
        <v>2.0933237927684298</v>
      </c>
    </row>
    <row r="501" spans="2:12">
      <c r="B501" s="3" t="s">
        <v>1931</v>
      </c>
      <c r="C501" s="3" t="s">
        <v>656</v>
      </c>
      <c r="D501" s="3" t="s">
        <v>1264</v>
      </c>
      <c r="E501" s="10">
        <v>-2.4890822288472965</v>
      </c>
      <c r="F501" s="10">
        <v>-9.9814280272136671</v>
      </c>
      <c r="H501" s="3"/>
      <c r="I501" s="3"/>
      <c r="J501" s="3"/>
    </row>
    <row r="502" spans="2:12">
      <c r="B502" s="3" t="s">
        <v>1991</v>
      </c>
      <c r="C502" s="3" t="s">
        <v>659</v>
      </c>
      <c r="D502" s="3" t="s">
        <v>1306</v>
      </c>
      <c r="E502" s="10">
        <v>-5.5602095980857005</v>
      </c>
      <c r="F502" s="10">
        <v>-6.6270424432077002</v>
      </c>
      <c r="H502" s="3"/>
      <c r="I502" s="3"/>
      <c r="J502" s="3"/>
    </row>
    <row r="503" spans="2:12">
      <c r="B503" s="3" t="s">
        <v>1986</v>
      </c>
      <c r="C503" s="3" t="s">
        <v>662</v>
      </c>
      <c r="D503" s="3" t="s">
        <v>1302</v>
      </c>
      <c r="E503" s="10">
        <v>-2.604242429450383</v>
      </c>
      <c r="F503" s="10">
        <v>-3.8657773338767294</v>
      </c>
      <c r="H503" s="3"/>
      <c r="I503" s="3"/>
      <c r="J503" s="4" t="s">
        <v>3771</v>
      </c>
    </row>
    <row r="504" spans="2:12">
      <c r="B504" s="3" t="s">
        <v>1963</v>
      </c>
      <c r="C504" s="3" t="s">
        <v>255</v>
      </c>
      <c r="D504" s="3" t="s">
        <v>256</v>
      </c>
      <c r="E504" s="10">
        <v>-3.1252471705297311</v>
      </c>
      <c r="F504" s="10">
        <v>-3.6405184854260342</v>
      </c>
      <c r="H504" s="3"/>
      <c r="I504" s="3"/>
      <c r="J504" s="3"/>
    </row>
    <row r="505" spans="2:12">
      <c r="B505" s="3" t="s">
        <v>1932</v>
      </c>
      <c r="C505" s="3" t="s">
        <v>679</v>
      </c>
      <c r="D505" s="3" t="s">
        <v>1265</v>
      </c>
      <c r="E505" s="10">
        <v>-2.7204836850741776</v>
      </c>
      <c r="F505" s="10">
        <v>-3.9214486891748228</v>
      </c>
      <c r="H505" s="3" t="s">
        <v>3597</v>
      </c>
      <c r="I505" s="3" t="s">
        <v>3598</v>
      </c>
      <c r="J505" s="3" t="s">
        <v>3599</v>
      </c>
      <c r="K505" s="10">
        <v>2.6075365081097646</v>
      </c>
      <c r="L505" s="10">
        <v>3.264148270049811</v>
      </c>
    </row>
    <row r="506" spans="2:12">
      <c r="B506" s="3" t="s">
        <v>1954</v>
      </c>
      <c r="C506" s="3" t="s">
        <v>682</v>
      </c>
      <c r="D506" s="3" t="s">
        <v>1283</v>
      </c>
      <c r="E506" s="10">
        <v>-4.186194099894589</v>
      </c>
      <c r="F506" s="10">
        <v>-4.0236290960569594</v>
      </c>
      <c r="H506" s="3" t="s">
        <v>3600</v>
      </c>
      <c r="I506" s="3" t="s">
        <v>3601</v>
      </c>
      <c r="J506" s="3" t="s">
        <v>3602</v>
      </c>
      <c r="K506" s="10">
        <v>2.5594631210847574</v>
      </c>
      <c r="L506" s="10">
        <v>2.0593291687150557</v>
      </c>
    </row>
    <row r="507" spans="2:12">
      <c r="B507" s="3" t="s">
        <v>1985</v>
      </c>
      <c r="C507" s="3" t="s">
        <v>279</v>
      </c>
      <c r="D507" s="3" t="s">
        <v>280</v>
      </c>
      <c r="E507" s="10">
        <v>-2.522541609375816</v>
      </c>
      <c r="F507" s="10">
        <v>-2.1628717656515501</v>
      </c>
      <c r="H507" s="3" t="s">
        <v>3603</v>
      </c>
      <c r="I507" s="3" t="s">
        <v>3604</v>
      </c>
      <c r="J507" s="3" t="s">
        <v>3605</v>
      </c>
      <c r="K507" s="10">
        <v>2.641783131986509</v>
      </c>
      <c r="L507" s="10">
        <v>2.1772009165752189</v>
      </c>
    </row>
    <row r="508" spans="2:12">
      <c r="B508" s="3" t="s">
        <v>1933</v>
      </c>
      <c r="C508" s="3" t="s">
        <v>283</v>
      </c>
      <c r="D508" s="3" t="s">
        <v>284</v>
      </c>
      <c r="E508" s="10">
        <v>-4.1725481647001113</v>
      </c>
      <c r="F508" s="10">
        <v>-2.3602857869546119</v>
      </c>
      <c r="H508" s="3" t="s">
        <v>3606</v>
      </c>
      <c r="I508" s="3" t="s">
        <v>3607</v>
      </c>
      <c r="J508" s="3" t="s">
        <v>3608</v>
      </c>
      <c r="K508" s="10">
        <v>3.3060904080091285</v>
      </c>
      <c r="L508" s="10">
        <v>2.7475606228607243</v>
      </c>
    </row>
    <row r="509" spans="2:12">
      <c r="B509" s="3" t="s">
        <v>1934</v>
      </c>
      <c r="C509" s="3" t="s">
        <v>285</v>
      </c>
      <c r="D509" s="3" t="s">
        <v>286</v>
      </c>
      <c r="E509" s="10">
        <v>-2.172741305908148</v>
      </c>
      <c r="F509" s="10">
        <v>-2.813985693411138</v>
      </c>
      <c r="H509" s="3" t="s">
        <v>3612</v>
      </c>
      <c r="I509" s="3" t="s">
        <v>3613</v>
      </c>
      <c r="J509" s="3" t="s">
        <v>3614</v>
      </c>
      <c r="K509" s="10">
        <v>2.1182089874782362</v>
      </c>
      <c r="L509" s="10">
        <v>2.0005672734773863</v>
      </c>
    </row>
    <row r="510" spans="2:12">
      <c r="B510" s="3" t="s">
        <v>1946</v>
      </c>
      <c r="C510" s="3" t="s">
        <v>704</v>
      </c>
      <c r="D510" s="3" t="s">
        <v>1275</v>
      </c>
      <c r="E510" s="10">
        <v>-4.4530235134182563</v>
      </c>
      <c r="F510" s="10">
        <v>-2.1420500989991096</v>
      </c>
      <c r="H510" s="3" t="s">
        <v>3609</v>
      </c>
      <c r="I510" s="3" t="s">
        <v>3610</v>
      </c>
      <c r="J510" s="3" t="s">
        <v>3611</v>
      </c>
      <c r="K510" s="10">
        <v>2.2935134298259472</v>
      </c>
      <c r="L510" s="10">
        <v>2.5750595907512328</v>
      </c>
    </row>
    <row r="511" spans="2:12">
      <c r="H511" s="3" t="s">
        <v>3615</v>
      </c>
      <c r="I511" s="3" t="s">
        <v>3616</v>
      </c>
      <c r="J511" s="3" t="s">
        <v>3617</v>
      </c>
      <c r="K511" s="10">
        <v>4.1904859179643505</v>
      </c>
      <c r="L511" s="10">
        <v>5.2858074451201311</v>
      </c>
    </row>
    <row r="512" spans="2:12">
      <c r="H512" s="3" t="s">
        <v>3618</v>
      </c>
      <c r="I512" s="3" t="s">
        <v>3619</v>
      </c>
      <c r="J512" s="3" t="s">
        <v>3620</v>
      </c>
      <c r="K512" s="10">
        <v>2.2860035322931607</v>
      </c>
      <c r="L512" s="10">
        <v>2.5341178536928077</v>
      </c>
    </row>
    <row r="513" spans="2:12">
      <c r="D513" s="4" t="s">
        <v>3785</v>
      </c>
      <c r="H513" s="3" t="s">
        <v>3621</v>
      </c>
      <c r="I513" s="3" t="s">
        <v>3622</v>
      </c>
      <c r="J513" s="3" t="s">
        <v>3623</v>
      </c>
      <c r="K513" s="10">
        <v>2.2977320099602707</v>
      </c>
      <c r="L513" s="10">
        <v>2.1223455598455598</v>
      </c>
    </row>
    <row r="514" spans="2:12">
      <c r="H514" s="3" t="s">
        <v>3624</v>
      </c>
      <c r="I514" s="3" t="s">
        <v>3625</v>
      </c>
      <c r="J514" s="3" t="s">
        <v>3626</v>
      </c>
      <c r="K514" s="10">
        <v>3.3872494429311732</v>
      </c>
      <c r="L514" s="10">
        <v>3.2267806006232824</v>
      </c>
    </row>
    <row r="515" spans="2:12">
      <c r="B515" s="3" t="s">
        <v>1992</v>
      </c>
      <c r="C515" s="3" t="s">
        <v>15</v>
      </c>
      <c r="D515" s="3" t="s">
        <v>16</v>
      </c>
      <c r="E515" s="10">
        <v>-2.7031016503721892</v>
      </c>
      <c r="F515" s="10">
        <v>-2.7652285176186435</v>
      </c>
      <c r="H515" s="3" t="s">
        <v>3633</v>
      </c>
      <c r="I515" s="3" t="s">
        <v>3634</v>
      </c>
      <c r="J515" s="3" t="s">
        <v>3635</v>
      </c>
      <c r="K515" s="10">
        <v>3.4237703289700243</v>
      </c>
      <c r="L515" s="10">
        <v>3.1698260196546078</v>
      </c>
    </row>
    <row r="516" spans="2:12">
      <c r="B516" s="3" t="s">
        <v>1993</v>
      </c>
      <c r="C516" s="3" t="s">
        <v>316</v>
      </c>
      <c r="D516" s="3" t="s">
        <v>1316</v>
      </c>
      <c r="E516" s="10">
        <v>-3.1346121943006477</v>
      </c>
      <c r="F516" s="10">
        <v>-3.6036769418712304</v>
      </c>
      <c r="H516" s="3" t="s">
        <v>3627</v>
      </c>
      <c r="I516" s="3" t="s">
        <v>3628</v>
      </c>
      <c r="J516" s="3" t="s">
        <v>3629</v>
      </c>
      <c r="K516" s="10">
        <v>10.439465640474497</v>
      </c>
      <c r="L516" s="10">
        <v>8.6729272478288753</v>
      </c>
    </row>
    <row r="517" spans="2:12">
      <c r="B517" s="3" t="s">
        <v>1994</v>
      </c>
      <c r="C517" s="3" t="s">
        <v>71</v>
      </c>
      <c r="D517" s="3" t="s">
        <v>72</v>
      </c>
      <c r="E517" s="10">
        <v>-3.264118302248975</v>
      </c>
      <c r="F517" s="10">
        <v>-2.229874450569465</v>
      </c>
      <c r="H517" s="3" t="s">
        <v>3630</v>
      </c>
      <c r="I517" s="3" t="s">
        <v>3631</v>
      </c>
      <c r="J517" s="3" t="s">
        <v>3632</v>
      </c>
      <c r="K517" s="10">
        <v>2.5818282730994486</v>
      </c>
      <c r="L517" s="10">
        <v>2.3273671255815125</v>
      </c>
    </row>
    <row r="518" spans="2:12">
      <c r="B518" s="3" t="s">
        <v>1995</v>
      </c>
      <c r="C518" s="3" t="s">
        <v>73</v>
      </c>
      <c r="D518" s="3" t="s">
        <v>74</v>
      </c>
      <c r="E518" s="10">
        <v>-3.4570968838316962</v>
      </c>
      <c r="F518" s="10">
        <v>-2.1133411804306776</v>
      </c>
      <c r="H518" s="3" t="s">
        <v>3636</v>
      </c>
      <c r="I518" s="3" t="s">
        <v>3637</v>
      </c>
      <c r="J518" s="3" t="s">
        <v>3638</v>
      </c>
      <c r="K518" s="10">
        <v>2.2002451454744851</v>
      </c>
      <c r="L518" s="10">
        <v>3.3548158183343011</v>
      </c>
    </row>
    <row r="519" spans="2:12">
      <c r="B519" s="3" t="s">
        <v>1996</v>
      </c>
      <c r="C519" s="3" t="s">
        <v>346</v>
      </c>
      <c r="D519" s="3" t="s">
        <v>1307</v>
      </c>
      <c r="E519" s="10">
        <v>-3.3607705914912893</v>
      </c>
      <c r="F519" s="10">
        <v>-2.8529674153592888</v>
      </c>
      <c r="H519" s="3" t="s">
        <v>3639</v>
      </c>
      <c r="I519" s="3" t="s">
        <v>3640</v>
      </c>
      <c r="J519" s="3" t="s">
        <v>3641</v>
      </c>
      <c r="K519" s="10">
        <v>3.4130953221466509</v>
      </c>
      <c r="L519" s="10">
        <v>3.7183991904167941</v>
      </c>
    </row>
    <row r="520" spans="2:12">
      <c r="B520" s="3" t="s">
        <v>1999</v>
      </c>
      <c r="C520" s="3" t="s">
        <v>374</v>
      </c>
      <c r="D520" s="3" t="s">
        <v>1311</v>
      </c>
      <c r="E520" s="10">
        <v>-5.0411897525645948</v>
      </c>
      <c r="F520" s="10">
        <v>-2.0651185566762846</v>
      </c>
      <c r="H520" s="3"/>
      <c r="I520" s="3"/>
      <c r="J520" s="3"/>
    </row>
    <row r="521" spans="2:12">
      <c r="B521" s="3" t="s">
        <v>1997</v>
      </c>
      <c r="C521" s="3" t="s">
        <v>738</v>
      </c>
      <c r="D521" s="3" t="s">
        <v>899</v>
      </c>
      <c r="E521" s="10">
        <v>-3.0603899632277063</v>
      </c>
      <c r="F521" s="10">
        <v>-2.1722860551265146</v>
      </c>
      <c r="H521" s="3"/>
      <c r="I521" s="3"/>
      <c r="J521" s="3"/>
    </row>
    <row r="522" spans="2:12">
      <c r="B522" s="3" t="s">
        <v>1998</v>
      </c>
      <c r="C522" s="3" t="s">
        <v>383</v>
      </c>
      <c r="D522" s="3" t="s">
        <v>1308</v>
      </c>
      <c r="E522" s="10">
        <v>-3.2870989834051181</v>
      </c>
      <c r="F522" s="10">
        <v>-2.2657932005533863</v>
      </c>
      <c r="H522" s="3"/>
      <c r="I522" s="3"/>
      <c r="J522" s="4" t="s">
        <v>3772</v>
      </c>
    </row>
    <row r="523" spans="2:12">
      <c r="B523" s="3" t="s">
        <v>2000</v>
      </c>
      <c r="C523" s="3" t="s">
        <v>389</v>
      </c>
      <c r="D523" s="3" t="s">
        <v>1318</v>
      </c>
      <c r="E523" s="10">
        <v>-2.9015626015907765</v>
      </c>
      <c r="F523" s="10">
        <v>-3.2594882543009343</v>
      </c>
      <c r="H523" s="3"/>
      <c r="I523" s="3"/>
      <c r="J523" s="3"/>
    </row>
    <row r="524" spans="2:12">
      <c r="B524" s="3" t="s">
        <v>2002</v>
      </c>
      <c r="C524" s="3" t="s">
        <v>400</v>
      </c>
      <c r="D524" s="3" t="s">
        <v>1315</v>
      </c>
      <c r="E524" s="10">
        <v>-3.0674565867681904</v>
      </c>
      <c r="F524" s="10">
        <v>-3.2973528269503012</v>
      </c>
      <c r="H524" s="3" t="s">
        <v>3642</v>
      </c>
      <c r="I524" s="3" t="s">
        <v>3643</v>
      </c>
      <c r="J524" s="3" t="s">
        <v>3644</v>
      </c>
      <c r="K524" s="10">
        <v>3.5201817437523251</v>
      </c>
      <c r="L524" s="10">
        <v>2.6603171180153447</v>
      </c>
    </row>
    <row r="525" spans="2:12">
      <c r="B525" s="3" t="s">
        <v>2001</v>
      </c>
      <c r="C525" s="3" t="s">
        <v>747</v>
      </c>
      <c r="D525" s="3" t="s">
        <v>898</v>
      </c>
      <c r="E525" s="10">
        <v>-4.2094994051432231</v>
      </c>
      <c r="F525" s="10">
        <v>-3.4459864924090042</v>
      </c>
      <c r="H525" s="3" t="s">
        <v>3645</v>
      </c>
      <c r="I525" s="3" t="s">
        <v>3646</v>
      </c>
      <c r="J525" s="3" t="s">
        <v>3647</v>
      </c>
      <c r="K525" s="10">
        <v>7.7923736421581822</v>
      </c>
      <c r="L525" s="10">
        <v>8.9373725520372442</v>
      </c>
    </row>
    <row r="526" spans="2:12">
      <c r="B526" s="3" t="s">
        <v>2003</v>
      </c>
      <c r="C526" s="3" t="s">
        <v>115</v>
      </c>
      <c r="D526" s="3" t="s">
        <v>116</v>
      </c>
      <c r="E526" s="10">
        <v>-2.8719849008023624</v>
      </c>
      <c r="F526" s="10">
        <v>-3.4610553755330202</v>
      </c>
      <c r="H526" s="3" t="s">
        <v>3648</v>
      </c>
      <c r="I526" s="3" t="s">
        <v>3649</v>
      </c>
      <c r="J526" s="3" t="s">
        <v>3650</v>
      </c>
      <c r="K526" s="10">
        <v>2.1495907268658949</v>
      </c>
      <c r="L526" s="10">
        <v>2.1523805778496663</v>
      </c>
    </row>
    <row r="527" spans="2:12">
      <c r="B527" s="3" t="s">
        <v>2004</v>
      </c>
      <c r="C527" s="3" t="s">
        <v>752</v>
      </c>
      <c r="D527" s="3" t="s">
        <v>897</v>
      </c>
      <c r="E527" s="10">
        <v>-3.8323786675583573</v>
      </c>
      <c r="F527" s="10">
        <v>-2.0587263415982173</v>
      </c>
      <c r="H527" s="3" t="s">
        <v>3651</v>
      </c>
      <c r="I527" s="3" t="s">
        <v>3652</v>
      </c>
      <c r="J527" s="3" t="s">
        <v>3653</v>
      </c>
      <c r="K527" s="10">
        <v>2.1622554046550664</v>
      </c>
      <c r="L527" s="10">
        <v>2.3153102804651087</v>
      </c>
    </row>
    <row r="528" spans="2:12">
      <c r="B528" s="3" t="s">
        <v>2005</v>
      </c>
      <c r="C528" s="3" t="s">
        <v>492</v>
      </c>
      <c r="D528" s="3" t="s">
        <v>1320</v>
      </c>
      <c r="E528" s="10">
        <v>-3.1269556337552085</v>
      </c>
      <c r="F528" s="10">
        <v>-2.1395753942676219</v>
      </c>
      <c r="H528" s="3" t="s">
        <v>3654</v>
      </c>
      <c r="I528" s="3" t="s">
        <v>3655</v>
      </c>
      <c r="J528" s="3" t="s">
        <v>3656</v>
      </c>
      <c r="K528" s="10">
        <v>2.0508451400140202</v>
      </c>
      <c r="L528" s="10">
        <v>3.234812184724281</v>
      </c>
    </row>
    <row r="529" spans="2:12">
      <c r="B529" s="3" t="s">
        <v>2007</v>
      </c>
      <c r="C529" s="3" t="s">
        <v>796</v>
      </c>
      <c r="D529" s="3" t="s">
        <v>896</v>
      </c>
      <c r="E529" s="10">
        <v>-4.2577883329674497</v>
      </c>
      <c r="F529" s="10">
        <v>-5.5407629602937307</v>
      </c>
      <c r="H529" s="3"/>
      <c r="I529" s="3"/>
      <c r="J529" s="3"/>
    </row>
    <row r="530" spans="2:12">
      <c r="B530" s="3" t="s">
        <v>2006</v>
      </c>
      <c r="C530" s="3" t="s">
        <v>494</v>
      </c>
      <c r="D530" s="3" t="s">
        <v>1319</v>
      </c>
      <c r="E530" s="10">
        <v>-2.4025099452343155</v>
      </c>
      <c r="F530" s="10">
        <v>-2.3913863746332193</v>
      </c>
      <c r="H530" s="3"/>
      <c r="I530" s="3"/>
      <c r="J530" s="3"/>
    </row>
    <row r="531" spans="2:12">
      <c r="B531" s="3" t="s">
        <v>2010</v>
      </c>
      <c r="C531" s="3" t="s">
        <v>806</v>
      </c>
      <c r="D531" s="3" t="s">
        <v>1322</v>
      </c>
      <c r="E531" s="10">
        <v>-2.1985928523849738</v>
      </c>
      <c r="F531" s="10">
        <v>-3.0110254959646254</v>
      </c>
      <c r="H531" s="3"/>
      <c r="I531" s="3"/>
      <c r="J531" s="4" t="s">
        <v>3773</v>
      </c>
    </row>
    <row r="532" spans="2:12">
      <c r="B532" s="3" t="s">
        <v>2009</v>
      </c>
      <c r="C532" s="3" t="s">
        <v>507</v>
      </c>
      <c r="D532" s="3" t="s">
        <v>1312</v>
      </c>
      <c r="E532" s="10">
        <v>-3.0325949498173737</v>
      </c>
      <c r="F532" s="10">
        <v>-2.9288404584652636</v>
      </c>
      <c r="H532" s="3"/>
      <c r="I532" s="3"/>
      <c r="J532" s="3"/>
    </row>
    <row r="533" spans="2:12">
      <c r="B533" s="3" t="s">
        <v>2008</v>
      </c>
      <c r="C533" s="3" t="s">
        <v>179</v>
      </c>
      <c r="D533" s="3" t="s">
        <v>180</v>
      </c>
      <c r="E533" s="10">
        <v>-2.4822648282873212</v>
      </c>
      <c r="F533" s="10">
        <v>-3.606057459328488</v>
      </c>
      <c r="H533" s="3" t="s">
        <v>3657</v>
      </c>
      <c r="I533" s="3" t="s">
        <v>3658</v>
      </c>
      <c r="J533" s="3" t="s">
        <v>3659</v>
      </c>
      <c r="K533" s="10">
        <v>3.3849306857713231</v>
      </c>
      <c r="L533" s="10">
        <v>2.352730355574161</v>
      </c>
    </row>
    <row r="534" spans="2:12">
      <c r="B534" s="3" t="s">
        <v>2011</v>
      </c>
      <c r="C534" s="3" t="s">
        <v>823</v>
      </c>
      <c r="D534" s="3" t="s">
        <v>1323</v>
      </c>
      <c r="E534" s="10">
        <v>-2.0141668676151436</v>
      </c>
      <c r="F534" s="10">
        <v>-3.4141630901287559</v>
      </c>
      <c r="H534" s="3" t="s">
        <v>3660</v>
      </c>
      <c r="I534" s="3" t="s">
        <v>3661</v>
      </c>
      <c r="J534" s="3" t="s">
        <v>3662</v>
      </c>
      <c r="K534" s="10">
        <v>5.5818227297954337</v>
      </c>
      <c r="L534" s="10">
        <v>3.4479984991675066</v>
      </c>
    </row>
    <row r="535" spans="2:12">
      <c r="B535" s="3" t="s">
        <v>2012</v>
      </c>
      <c r="C535" s="3" t="s">
        <v>203</v>
      </c>
      <c r="D535" s="3" t="s">
        <v>204</v>
      </c>
      <c r="E535" s="10">
        <v>-2.4085530677819147</v>
      </c>
      <c r="F535" s="10">
        <v>-2.7290793052259747</v>
      </c>
      <c r="H535" s="3" t="s">
        <v>3663</v>
      </c>
      <c r="I535" s="3" t="s">
        <v>3664</v>
      </c>
      <c r="J535" s="3" t="s">
        <v>3665</v>
      </c>
      <c r="K535" s="10">
        <v>3.7107655099969064</v>
      </c>
      <c r="L535" s="10">
        <v>2.85282809461801</v>
      </c>
    </row>
    <row r="536" spans="2:12">
      <c r="B536" s="3" t="s">
        <v>2013</v>
      </c>
      <c r="C536" s="3" t="s">
        <v>825</v>
      </c>
      <c r="D536" s="3" t="s">
        <v>1324</v>
      </c>
      <c r="E536" s="10">
        <v>-2.3965252581635501</v>
      </c>
      <c r="F536" s="10">
        <v>-2.4963901540846982</v>
      </c>
      <c r="H536" s="3" t="s">
        <v>3666</v>
      </c>
      <c r="I536" s="3" t="s">
        <v>696</v>
      </c>
      <c r="J536" s="3" t="s">
        <v>1499</v>
      </c>
      <c r="K536" s="10">
        <v>2.3028424186949774</v>
      </c>
      <c r="L536" s="10">
        <v>2.7833844447562348</v>
      </c>
    </row>
    <row r="537" spans="2:12">
      <c r="B537" s="3" t="s">
        <v>2017</v>
      </c>
      <c r="C537" s="3" t="s">
        <v>851</v>
      </c>
      <c r="D537" s="3" t="s">
        <v>900</v>
      </c>
      <c r="E537" s="10">
        <v>-2.6899789085030776</v>
      </c>
      <c r="F537" s="10">
        <v>-2.7441428167172455</v>
      </c>
      <c r="H537" s="15"/>
      <c r="I537" s="15"/>
      <c r="J537" s="3"/>
    </row>
    <row r="538" spans="2:12">
      <c r="B538" s="3" t="s">
        <v>2014</v>
      </c>
      <c r="C538" s="3" t="s">
        <v>629</v>
      </c>
      <c r="D538" s="3" t="s">
        <v>1309</v>
      </c>
      <c r="E538" s="10">
        <v>-3.5484748675354436</v>
      </c>
      <c r="F538" s="10">
        <v>-2.4766807110345677</v>
      </c>
      <c r="H538" s="3"/>
      <c r="I538" s="3"/>
      <c r="J538" s="3"/>
    </row>
    <row r="539" spans="2:12">
      <c r="B539" s="3" t="s">
        <v>2015</v>
      </c>
      <c r="C539" s="3" t="s">
        <v>632</v>
      </c>
      <c r="D539" s="3" t="s">
        <v>1317</v>
      </c>
      <c r="E539" s="10">
        <v>-2.8858224569094348</v>
      </c>
      <c r="F539" s="10">
        <v>-2.5474261892826049</v>
      </c>
      <c r="H539" s="3"/>
      <c r="I539" s="3"/>
      <c r="J539" s="4" t="s">
        <v>3774</v>
      </c>
    </row>
    <row r="540" spans="2:12">
      <c r="B540" s="3" t="s">
        <v>2016</v>
      </c>
      <c r="C540" s="3" t="s">
        <v>639</v>
      </c>
      <c r="D540" s="3" t="s">
        <v>1313</v>
      </c>
      <c r="E540" s="10">
        <v>-2.2339928698752227</v>
      </c>
      <c r="F540" s="10">
        <v>-4.4050121261115605</v>
      </c>
      <c r="H540" s="3"/>
      <c r="I540" s="3"/>
      <c r="J540" s="3"/>
    </row>
    <row r="541" spans="2:12">
      <c r="B541" s="3" t="s">
        <v>2018</v>
      </c>
      <c r="C541" s="3" t="s">
        <v>644</v>
      </c>
      <c r="D541" s="3" t="s">
        <v>1314</v>
      </c>
      <c r="E541" s="10">
        <v>-2.166636891598996</v>
      </c>
      <c r="F541" s="10">
        <v>-2.2787861111783214</v>
      </c>
      <c r="H541" s="3" t="s">
        <v>3667</v>
      </c>
      <c r="I541" s="3" t="s">
        <v>3668</v>
      </c>
      <c r="J541" s="3" t="s">
        <v>3669</v>
      </c>
      <c r="K541" s="10">
        <v>3.3286580009231543</v>
      </c>
      <c r="L541" s="10">
        <v>3.2268392370572205</v>
      </c>
    </row>
    <row r="542" spans="2:12">
      <c r="B542" s="3" t="s">
        <v>2019</v>
      </c>
      <c r="C542" s="3" t="s">
        <v>853</v>
      </c>
      <c r="D542" s="3" t="s">
        <v>1326</v>
      </c>
      <c r="E542" s="10">
        <v>-2.996297876040964</v>
      </c>
      <c r="F542" s="10">
        <v>-4.4354638492731242</v>
      </c>
      <c r="H542" s="3" t="s">
        <v>3670</v>
      </c>
      <c r="I542" s="3" t="s">
        <v>3671</v>
      </c>
      <c r="J542" s="3" t="s">
        <v>3672</v>
      </c>
      <c r="K542" s="10">
        <v>2.3670363821464933</v>
      </c>
      <c r="L542" s="10">
        <v>2.7463028452017362</v>
      </c>
    </row>
    <row r="543" spans="2:12">
      <c r="B543" s="3" t="s">
        <v>2020</v>
      </c>
      <c r="C543" s="3" t="s">
        <v>253</v>
      </c>
      <c r="D543" s="3" t="s">
        <v>254</v>
      </c>
      <c r="E543" s="10">
        <v>-2.8262842468159</v>
      </c>
      <c r="F543" s="10">
        <v>-2.5742604663303936</v>
      </c>
      <c r="H543" s="3"/>
      <c r="I543" s="3"/>
      <c r="J543" s="3"/>
    </row>
    <row r="544" spans="2:12">
      <c r="B544" s="3" t="s">
        <v>2021</v>
      </c>
      <c r="C544" s="3" t="s">
        <v>859</v>
      </c>
      <c r="D544" s="3" t="s">
        <v>1325</v>
      </c>
      <c r="E544" s="10">
        <v>-2.0698258426203697</v>
      </c>
      <c r="F544" s="10">
        <v>-2.1636938969534434</v>
      </c>
      <c r="H544" s="3"/>
      <c r="I544" s="3"/>
      <c r="J544" s="3"/>
    </row>
    <row r="545" spans="2:12">
      <c r="B545" s="3" t="s">
        <v>2022</v>
      </c>
      <c r="C545" s="3" t="s">
        <v>681</v>
      </c>
      <c r="D545" s="3" t="s">
        <v>1321</v>
      </c>
      <c r="E545" s="10">
        <v>-5.6803004263107386</v>
      </c>
      <c r="F545" s="10">
        <v>-4.3604518176794871</v>
      </c>
      <c r="H545" s="3"/>
      <c r="I545" s="3"/>
      <c r="J545" s="4" t="s">
        <v>916</v>
      </c>
    </row>
    <row r="546" spans="2:12">
      <c r="B546" s="3" t="s">
        <v>2023</v>
      </c>
      <c r="C546" s="3" t="s">
        <v>687</v>
      </c>
      <c r="D546" s="3" t="s">
        <v>1310</v>
      </c>
      <c r="E546" s="10">
        <v>-2.5702958171352912</v>
      </c>
      <c r="F546" s="10">
        <v>-2.1774793892516127</v>
      </c>
      <c r="H546" s="3"/>
      <c r="I546" s="3"/>
      <c r="J546" s="3"/>
    </row>
    <row r="547" spans="2:12">
      <c r="B547" s="3" t="s">
        <v>2024</v>
      </c>
      <c r="C547" s="3" t="s">
        <v>291</v>
      </c>
      <c r="D547" s="3" t="s">
        <v>292</v>
      </c>
      <c r="E547" s="10">
        <v>-2.8872865720488439</v>
      </c>
      <c r="F547" s="10">
        <v>-2.3542563710011799</v>
      </c>
      <c r="H547" s="3" t="s">
        <v>3673</v>
      </c>
      <c r="I547" s="3" t="s">
        <v>3674</v>
      </c>
      <c r="J547" s="3" t="s">
        <v>3675</v>
      </c>
      <c r="K547" s="10">
        <v>2.3068810654756278</v>
      </c>
      <c r="L547" s="10">
        <v>2.2338610100198508</v>
      </c>
    </row>
    <row r="548" spans="2:12">
      <c r="H548" s="3" t="s">
        <v>3676</v>
      </c>
      <c r="I548" s="3" t="s">
        <v>3677</v>
      </c>
      <c r="J548" s="3" t="s">
        <v>3678</v>
      </c>
      <c r="K548" s="10">
        <v>2.5838710378239802</v>
      </c>
      <c r="L548" s="10">
        <v>4.3855243433487585</v>
      </c>
    </row>
    <row r="549" spans="2:12">
      <c r="H549" s="3" t="s">
        <v>3679</v>
      </c>
      <c r="I549" s="3" t="s">
        <v>3680</v>
      </c>
      <c r="J549" s="3" t="s">
        <v>3681</v>
      </c>
      <c r="K549" s="10">
        <v>5.1992316238308334</v>
      </c>
      <c r="L549" s="10">
        <v>2.5116746007609283</v>
      </c>
    </row>
    <row r="550" spans="2:12">
      <c r="D550" s="4" t="s">
        <v>3784</v>
      </c>
      <c r="H550" s="3" t="s">
        <v>3682</v>
      </c>
      <c r="I550" s="3" t="s">
        <v>3683</v>
      </c>
      <c r="J550" s="3" t="s">
        <v>3684</v>
      </c>
      <c r="K550" s="10">
        <v>2.016253294116829</v>
      </c>
      <c r="L550" s="10">
        <v>2.3416268591334819</v>
      </c>
    </row>
    <row r="551" spans="2:12">
      <c r="H551" s="3" t="s">
        <v>3685</v>
      </c>
      <c r="I551" s="3" t="s">
        <v>3686</v>
      </c>
      <c r="J551" s="3" t="s">
        <v>3687</v>
      </c>
      <c r="K551" s="10">
        <v>2.6546900876931017</v>
      </c>
      <c r="L551" s="10">
        <v>2.3820649960633129</v>
      </c>
    </row>
    <row r="552" spans="2:12">
      <c r="B552" s="3" t="s">
        <v>2026</v>
      </c>
      <c r="C552" s="3" t="s">
        <v>716</v>
      </c>
      <c r="D552" s="3" t="s">
        <v>1333</v>
      </c>
      <c r="E552" s="10">
        <v>-2.7554596099701461</v>
      </c>
      <c r="F552" s="10">
        <v>-2.6064099662246578</v>
      </c>
      <c r="H552" s="3" t="s">
        <v>3688</v>
      </c>
      <c r="I552" s="3" t="s">
        <v>3689</v>
      </c>
      <c r="J552" s="3" t="s">
        <v>3690</v>
      </c>
      <c r="K552" s="10">
        <v>3.2212269479801154</v>
      </c>
      <c r="L552" s="10">
        <v>2.6619862671733756</v>
      </c>
    </row>
    <row r="553" spans="2:12">
      <c r="B553" s="3" t="s">
        <v>2025</v>
      </c>
      <c r="C553" s="3" t="s">
        <v>711</v>
      </c>
      <c r="D553" s="3" t="s">
        <v>1349</v>
      </c>
      <c r="E553" s="10">
        <v>-2.634788141370378</v>
      </c>
      <c r="F553" s="10">
        <v>-2.0833957224055633</v>
      </c>
      <c r="H553" s="3" t="s">
        <v>3694</v>
      </c>
      <c r="I553" s="3" t="s">
        <v>3695</v>
      </c>
      <c r="J553" s="3" t="s">
        <v>3696</v>
      </c>
      <c r="K553" s="10">
        <v>2.4590143796517085</v>
      </c>
      <c r="L553" s="10">
        <v>4.714318231086061</v>
      </c>
    </row>
    <row r="554" spans="2:12">
      <c r="B554" s="3" t="s">
        <v>2027</v>
      </c>
      <c r="C554" s="3" t="s">
        <v>717</v>
      </c>
      <c r="D554" s="3" t="s">
        <v>1334</v>
      </c>
      <c r="E554" s="10">
        <v>-4.4482927038639311</v>
      </c>
      <c r="F554" s="10">
        <v>-5.4790129668418546</v>
      </c>
      <c r="H554" s="3" t="s">
        <v>3697</v>
      </c>
      <c r="I554" s="3" t="s">
        <v>3698</v>
      </c>
      <c r="J554" s="3" t="s">
        <v>3699</v>
      </c>
      <c r="K554" s="10">
        <v>5.4078026777314658</v>
      </c>
      <c r="L554" s="10">
        <v>3.6086013868381213</v>
      </c>
    </row>
    <row r="555" spans="2:12">
      <c r="B555" s="3" t="s">
        <v>2028</v>
      </c>
      <c r="C555" s="3" t="s">
        <v>323</v>
      </c>
      <c r="D555" s="3" t="s">
        <v>1327</v>
      </c>
      <c r="E555" s="10">
        <v>-2.5688239407680831</v>
      </c>
      <c r="F555" s="10">
        <v>-3.0431206764027672</v>
      </c>
      <c r="H555" s="3" t="s">
        <v>3700</v>
      </c>
      <c r="I555" s="3" t="s">
        <v>489</v>
      </c>
      <c r="J555" s="3" t="s">
        <v>3701</v>
      </c>
      <c r="K555" s="10">
        <v>2.076206381295596</v>
      </c>
      <c r="L555" s="10">
        <v>2.7665795025050537</v>
      </c>
    </row>
    <row r="556" spans="2:12">
      <c r="B556" s="3" t="s">
        <v>2030</v>
      </c>
      <c r="C556" s="3" t="s">
        <v>735</v>
      </c>
      <c r="D556" s="3" t="s">
        <v>1347</v>
      </c>
      <c r="E556" s="10">
        <v>-2.3726773993403651</v>
      </c>
      <c r="F556" s="10">
        <v>-2.0946594594594594</v>
      </c>
      <c r="H556" s="3" t="s">
        <v>3702</v>
      </c>
      <c r="I556" s="3" t="s">
        <v>3703</v>
      </c>
      <c r="J556" s="3" t="s">
        <v>3704</v>
      </c>
      <c r="K556" s="10">
        <v>2.1546035821565228</v>
      </c>
      <c r="L556" s="10">
        <v>2.6212311949246554</v>
      </c>
    </row>
    <row r="557" spans="2:12">
      <c r="B557" s="3" t="s">
        <v>2031</v>
      </c>
      <c r="C557" s="3" t="s">
        <v>739</v>
      </c>
      <c r="D557" s="3" t="s">
        <v>1336</v>
      </c>
      <c r="E557" s="10">
        <v>-3.275660934777668</v>
      </c>
      <c r="F557" s="10">
        <v>-2.5181507821542177</v>
      </c>
      <c r="H557" s="3" t="s">
        <v>3705</v>
      </c>
      <c r="I557" s="3" t="s">
        <v>3706</v>
      </c>
      <c r="J557" s="3" t="s">
        <v>3707</v>
      </c>
      <c r="K557" s="10">
        <v>5.4010915383357334</v>
      </c>
      <c r="L557" s="10">
        <v>2.0554943576595002</v>
      </c>
    </row>
    <row r="558" spans="2:12">
      <c r="B558" s="3" t="s">
        <v>2032</v>
      </c>
      <c r="C558" s="3" t="s">
        <v>373</v>
      </c>
      <c r="D558" s="3" t="s">
        <v>1328</v>
      </c>
      <c r="E558" s="10">
        <v>-2.0025553783700274</v>
      </c>
      <c r="F558" s="10">
        <v>-2.022095448001116</v>
      </c>
      <c r="H558" s="3" t="s">
        <v>3723</v>
      </c>
      <c r="I558" s="3" t="s">
        <v>3724</v>
      </c>
      <c r="J558" s="3" t="s">
        <v>3725</v>
      </c>
      <c r="K558" s="10">
        <v>2.1417723774474529</v>
      </c>
      <c r="L558" s="10">
        <v>2.08133082505808</v>
      </c>
    </row>
    <row r="559" spans="2:12">
      <c r="B559" s="3" t="s">
        <v>2029</v>
      </c>
      <c r="C559" s="3" t="s">
        <v>731</v>
      </c>
      <c r="D559" s="3" t="s">
        <v>1335</v>
      </c>
      <c r="E559" s="10">
        <v>-2.294144774428446</v>
      </c>
      <c r="F559" s="10">
        <v>-4.7214755194846445</v>
      </c>
      <c r="H559" s="3" t="s">
        <v>3726</v>
      </c>
      <c r="I559" s="3" t="s">
        <v>3727</v>
      </c>
      <c r="J559" s="3" t="s">
        <v>3728</v>
      </c>
      <c r="K559" s="10">
        <v>3.0740998279038196</v>
      </c>
      <c r="L559" s="10">
        <v>4.4777691426701569</v>
      </c>
    </row>
    <row r="560" spans="2:12">
      <c r="B560" s="3" t="s">
        <v>2033</v>
      </c>
      <c r="C560" s="3" t="s">
        <v>97</v>
      </c>
      <c r="D560" s="3" t="s">
        <v>98</v>
      </c>
      <c r="E560" s="10">
        <v>-2.0669250227334217</v>
      </c>
      <c r="F560" s="10">
        <v>-2.1539904533044436</v>
      </c>
      <c r="H560" s="3" t="s">
        <v>3732</v>
      </c>
      <c r="I560" s="3" t="s">
        <v>3733</v>
      </c>
      <c r="J560" s="3" t="s">
        <v>3734</v>
      </c>
      <c r="K560" s="10">
        <v>2.0804622093948621</v>
      </c>
      <c r="L560" s="10">
        <v>2.2496449780531886</v>
      </c>
    </row>
    <row r="561" spans="2:12">
      <c r="B561" s="3" t="s">
        <v>2034</v>
      </c>
      <c r="C561" s="3" t="s">
        <v>742</v>
      </c>
      <c r="D561" s="3" t="s">
        <v>1337</v>
      </c>
      <c r="E561" s="10">
        <v>-2.691729517846285</v>
      </c>
      <c r="F561" s="10">
        <v>-2.0710083908148942</v>
      </c>
      <c r="H561" s="3" t="s">
        <v>3735</v>
      </c>
      <c r="I561" s="3" t="s">
        <v>3736</v>
      </c>
      <c r="J561" s="3" t="s">
        <v>3737</v>
      </c>
      <c r="K561" s="10">
        <v>3.4988355642616171</v>
      </c>
      <c r="L561" s="10">
        <v>2.279937969311133</v>
      </c>
    </row>
    <row r="562" spans="2:12">
      <c r="B562" s="3" t="s">
        <v>2038</v>
      </c>
      <c r="C562" s="3" t="s">
        <v>769</v>
      </c>
      <c r="D562" s="3" t="s">
        <v>1340</v>
      </c>
      <c r="E562" s="10">
        <v>-2.0310502969701525</v>
      </c>
      <c r="F562" s="10">
        <v>-2.0705229273420045</v>
      </c>
      <c r="H562" s="3" t="s">
        <v>3729</v>
      </c>
      <c r="I562" s="3" t="s">
        <v>3730</v>
      </c>
      <c r="J562" s="3" t="s">
        <v>3731</v>
      </c>
      <c r="K562" s="10">
        <v>2.3313426670533746</v>
      </c>
      <c r="L562" s="10">
        <v>3.9623619057663411</v>
      </c>
    </row>
    <row r="563" spans="2:12">
      <c r="B563" s="3" t="s">
        <v>2035</v>
      </c>
      <c r="C563" s="3" t="s">
        <v>756</v>
      </c>
      <c r="D563" s="3" t="s">
        <v>1338</v>
      </c>
      <c r="E563" s="10">
        <v>-3.0939220554895828</v>
      </c>
      <c r="F563" s="10">
        <v>-2.8626080007990815</v>
      </c>
      <c r="H563" s="3" t="s">
        <v>3738</v>
      </c>
      <c r="I563" s="3" t="s">
        <v>3739</v>
      </c>
      <c r="J563" s="3" t="s">
        <v>3740</v>
      </c>
      <c r="K563" s="10">
        <v>2.0556758861615001</v>
      </c>
      <c r="L563" s="10">
        <v>2.3087753568025891</v>
      </c>
    </row>
    <row r="564" spans="2:12">
      <c r="B564" s="3" t="s">
        <v>2036</v>
      </c>
      <c r="C564" s="3" t="s">
        <v>417</v>
      </c>
      <c r="D564" s="3" t="s">
        <v>1329</v>
      </c>
      <c r="E564" s="10">
        <v>-2.1091599534648902</v>
      </c>
      <c r="F564" s="10">
        <v>-2.1407076318977403</v>
      </c>
      <c r="H564" s="3" t="s">
        <v>3691</v>
      </c>
      <c r="I564" s="3" t="s">
        <v>3692</v>
      </c>
      <c r="J564" s="3" t="s">
        <v>3693</v>
      </c>
      <c r="K564" s="10">
        <v>5.2279924779517497</v>
      </c>
      <c r="L564" s="10">
        <v>5.5704618819199316</v>
      </c>
    </row>
    <row r="565" spans="2:12">
      <c r="B565" s="3" t="s">
        <v>2037</v>
      </c>
      <c r="C565" s="3" t="s">
        <v>763</v>
      </c>
      <c r="D565" s="3" t="s">
        <v>1339</v>
      </c>
      <c r="E565" s="10">
        <v>-2.3118479478301408</v>
      </c>
      <c r="F565" s="10">
        <v>-2.5998478290058373</v>
      </c>
      <c r="H565" s="3" t="s">
        <v>3741</v>
      </c>
      <c r="I565" s="3" t="s">
        <v>3742</v>
      </c>
      <c r="J565" s="3" t="s">
        <v>3743</v>
      </c>
      <c r="K565" s="10">
        <v>2.6001094011494472</v>
      </c>
      <c r="L565" s="10">
        <v>5.3910377150488529</v>
      </c>
    </row>
    <row r="566" spans="2:12">
      <c r="B566" s="3" t="s">
        <v>2039</v>
      </c>
      <c r="C566" s="3" t="s">
        <v>770</v>
      </c>
      <c r="D566" s="3" t="s">
        <v>1341</v>
      </c>
      <c r="E566" s="10">
        <v>-9.8346359309068987</v>
      </c>
      <c r="F566" s="10">
        <v>-3.108010006195367</v>
      </c>
      <c r="H566" s="3" t="s">
        <v>3747</v>
      </c>
      <c r="I566" s="3" t="s">
        <v>3748</v>
      </c>
      <c r="J566" s="3" t="s">
        <v>3749</v>
      </c>
      <c r="K566" s="10">
        <v>3.7269583049471153</v>
      </c>
      <c r="L566" s="10">
        <v>3.7448935774892136</v>
      </c>
    </row>
    <row r="567" spans="2:12">
      <c r="B567" s="3" t="s">
        <v>2041</v>
      </c>
      <c r="C567" s="3" t="s">
        <v>167</v>
      </c>
      <c r="D567" s="3" t="s">
        <v>168</v>
      </c>
      <c r="E567" s="10">
        <v>-3.468111993049797</v>
      </c>
      <c r="F567" s="10">
        <v>-7.5100906447750981</v>
      </c>
      <c r="H567" s="3" t="s">
        <v>3744</v>
      </c>
      <c r="I567" s="3" t="s">
        <v>3745</v>
      </c>
      <c r="J567" s="3" t="s">
        <v>3746</v>
      </c>
      <c r="K567" s="10">
        <v>2.1929264392846979</v>
      </c>
      <c r="L567" s="10">
        <v>2.0744195285600799</v>
      </c>
    </row>
    <row r="568" spans="2:12">
      <c r="B568" s="3" t="s">
        <v>2042</v>
      </c>
      <c r="C568" s="3" t="s">
        <v>808</v>
      </c>
      <c r="D568" s="3" t="s">
        <v>1343</v>
      </c>
      <c r="E568" s="10">
        <v>-2.7231097893661005</v>
      </c>
      <c r="F568" s="10">
        <v>-4.6028082298540038</v>
      </c>
      <c r="H568" s="3" t="s">
        <v>3756</v>
      </c>
      <c r="I568" s="3" t="s">
        <v>3757</v>
      </c>
      <c r="J568" s="3" t="s">
        <v>3758</v>
      </c>
      <c r="K568" s="10">
        <v>3.1239815392141632</v>
      </c>
      <c r="L568" s="10">
        <v>2.2536155873739752</v>
      </c>
    </row>
    <row r="569" spans="2:12">
      <c r="B569" s="3" t="s">
        <v>2043</v>
      </c>
      <c r="C569" s="3" t="s">
        <v>824</v>
      </c>
      <c r="D569" s="3" t="s">
        <v>1348</v>
      </c>
      <c r="E569" s="10">
        <v>-2.5183285106885562</v>
      </c>
      <c r="F569" s="10">
        <v>-2.1213537221763645</v>
      </c>
      <c r="H569" s="3" t="s">
        <v>3750</v>
      </c>
      <c r="I569" s="3" t="s">
        <v>3751</v>
      </c>
      <c r="J569" s="3" t="s">
        <v>3752</v>
      </c>
      <c r="K569" s="10">
        <v>2.4332070314292857</v>
      </c>
      <c r="L569" s="10">
        <v>2.9802285673488327</v>
      </c>
    </row>
    <row r="570" spans="2:12">
      <c r="B570" s="3" t="s">
        <v>2044</v>
      </c>
      <c r="C570" s="3" t="s">
        <v>544</v>
      </c>
      <c r="D570" s="3" t="s">
        <v>1331</v>
      </c>
      <c r="E570" s="10">
        <v>-2.5879251511320995</v>
      </c>
      <c r="F570" s="10">
        <v>-2.2316939890710388</v>
      </c>
      <c r="H570" s="3" t="s">
        <v>3753</v>
      </c>
      <c r="I570" s="3" t="s">
        <v>3754</v>
      </c>
      <c r="J570" s="3" t="s">
        <v>3755</v>
      </c>
      <c r="K570" s="10">
        <v>4.5164653528289902</v>
      </c>
      <c r="L570" s="10">
        <v>4.6675264129809593</v>
      </c>
    </row>
    <row r="571" spans="2:12">
      <c r="B571" s="3" t="s">
        <v>2045</v>
      </c>
      <c r="C571" s="3" t="s">
        <v>829</v>
      </c>
      <c r="D571" s="3" t="s">
        <v>1344</v>
      </c>
      <c r="E571" s="10">
        <v>-3.0471177830735208</v>
      </c>
      <c r="F571" s="10">
        <v>-2.154157206513176</v>
      </c>
      <c r="H571" s="3" t="s">
        <v>3708</v>
      </c>
      <c r="I571" s="3" t="s">
        <v>3709</v>
      </c>
      <c r="J571" s="3" t="s">
        <v>3710</v>
      </c>
      <c r="K571" s="10">
        <v>2.0785960515842392</v>
      </c>
      <c r="L571" s="10">
        <v>2.0041402979925005</v>
      </c>
    </row>
    <row r="572" spans="2:12">
      <c r="B572" s="3" t="s">
        <v>2046</v>
      </c>
      <c r="C572" s="3" t="s">
        <v>833</v>
      </c>
      <c r="D572" s="3" t="s">
        <v>1345</v>
      </c>
      <c r="E572" s="10">
        <v>-2.820786277065765</v>
      </c>
      <c r="F572" s="10">
        <v>-2.1123853211009176</v>
      </c>
      <c r="H572" s="3" t="s">
        <v>3711</v>
      </c>
      <c r="I572" s="3" t="s">
        <v>3712</v>
      </c>
      <c r="J572" s="3" t="s">
        <v>3713</v>
      </c>
      <c r="K572" s="10">
        <v>7.3126634607272427</v>
      </c>
      <c r="L572" s="10">
        <v>2.9716668072780452</v>
      </c>
    </row>
    <row r="573" spans="2:12">
      <c r="B573" s="3" t="s">
        <v>2040</v>
      </c>
      <c r="C573" s="3" t="s">
        <v>575</v>
      </c>
      <c r="D573" s="3" t="s">
        <v>1330</v>
      </c>
      <c r="E573" s="10">
        <v>-2.113173652694611</v>
      </c>
      <c r="F573" s="10">
        <v>-2.1619989497636967</v>
      </c>
      <c r="H573" s="3" t="s">
        <v>3714</v>
      </c>
      <c r="I573" s="3" t="s">
        <v>3715</v>
      </c>
      <c r="J573" s="3" t="s">
        <v>3716</v>
      </c>
      <c r="K573" s="10">
        <v>2.0529395321022799</v>
      </c>
      <c r="L573" s="10">
        <v>2.0600388528845079</v>
      </c>
    </row>
    <row r="574" spans="2:12">
      <c r="B574" s="3" t="s">
        <v>2047</v>
      </c>
      <c r="C574" s="3" t="s">
        <v>213</v>
      </c>
      <c r="D574" s="3" t="s">
        <v>214</v>
      </c>
      <c r="E574" s="10">
        <v>-23.276391289319047</v>
      </c>
      <c r="F574" s="10">
        <v>-12.953716528162511</v>
      </c>
      <c r="H574" s="3" t="s">
        <v>3717</v>
      </c>
      <c r="I574" s="3" t="s">
        <v>3718</v>
      </c>
      <c r="J574" s="3" t="s">
        <v>3719</v>
      </c>
      <c r="K574" s="10">
        <v>2.5337698679203045</v>
      </c>
      <c r="L574" s="10">
        <v>2.3774513096037611</v>
      </c>
    </row>
    <row r="575" spans="2:12">
      <c r="B575" s="3" t="s">
        <v>2048</v>
      </c>
      <c r="C575" s="3" t="s">
        <v>845</v>
      </c>
      <c r="D575" s="3" t="s">
        <v>1346</v>
      </c>
      <c r="E575" s="10">
        <v>-3.7065734953035827</v>
      </c>
      <c r="F575" s="10">
        <v>-2.4134141183001225</v>
      </c>
      <c r="H575" s="3" t="s">
        <v>3720</v>
      </c>
      <c r="I575" s="3" t="s">
        <v>3721</v>
      </c>
      <c r="J575" s="3" t="s">
        <v>3722</v>
      </c>
      <c r="K575" s="10">
        <v>2.5105456601639808</v>
      </c>
      <c r="L575" s="10">
        <v>2.5985368956743002</v>
      </c>
    </row>
    <row r="576" spans="2:12">
      <c r="B576" s="3" t="s">
        <v>2049</v>
      </c>
      <c r="C576" s="3" t="s">
        <v>685</v>
      </c>
      <c r="D576" s="3" t="s">
        <v>1332</v>
      </c>
      <c r="E576" s="10">
        <v>-3.993304713392797</v>
      </c>
      <c r="F576" s="10">
        <v>-5.0402740149079825</v>
      </c>
      <c r="H576" s="3" t="s">
        <v>3759</v>
      </c>
      <c r="I576" s="3" t="s">
        <v>3760</v>
      </c>
      <c r="J576" s="3" t="s">
        <v>3761</v>
      </c>
      <c r="K576" s="10">
        <v>2.1619566237911934</v>
      </c>
      <c r="L576" s="10">
        <v>2.2726348073733296</v>
      </c>
    </row>
    <row r="577" spans="2:12">
      <c r="B577" s="3" t="s">
        <v>2050</v>
      </c>
      <c r="C577" s="3" t="s">
        <v>882</v>
      </c>
      <c r="D577" s="3" t="s">
        <v>1350</v>
      </c>
      <c r="E577" s="10">
        <v>-2.5502469110078554</v>
      </c>
      <c r="F577" s="10">
        <v>-2.0895998258581447</v>
      </c>
      <c r="H577" s="3" t="s">
        <v>3762</v>
      </c>
      <c r="I577" s="3" t="s">
        <v>3763</v>
      </c>
      <c r="J577" s="3" t="s">
        <v>3764</v>
      </c>
      <c r="K577" s="10">
        <v>3.1513557672159762</v>
      </c>
      <c r="L577" s="10">
        <v>3.6037812417941804</v>
      </c>
    </row>
    <row r="578" spans="2:12">
      <c r="B578" s="3" t="s">
        <v>2051</v>
      </c>
      <c r="C578" s="3" t="s">
        <v>920</v>
      </c>
      <c r="D578" s="3" t="s">
        <v>1342</v>
      </c>
      <c r="E578" s="10">
        <v>-3.1037223853913929</v>
      </c>
      <c r="F578" s="10">
        <v>-2.1399234020073949</v>
      </c>
      <c r="H578" s="3" t="s">
        <v>3765</v>
      </c>
      <c r="I578" s="3" t="s">
        <v>3766</v>
      </c>
      <c r="J578" s="3" t="s">
        <v>3767</v>
      </c>
      <c r="K578" s="10">
        <v>2.7626081232263697</v>
      </c>
      <c r="L578" s="10">
        <v>2.1038531141828045</v>
      </c>
    </row>
    <row r="581" spans="2:12">
      <c r="D581" s="4" t="s">
        <v>3783</v>
      </c>
    </row>
    <row r="583" spans="2:12">
      <c r="B583" s="3" t="s">
        <v>2052</v>
      </c>
      <c r="C583" s="3" t="s">
        <v>324</v>
      </c>
      <c r="D583" s="3" t="s">
        <v>1356</v>
      </c>
      <c r="E583" s="10">
        <v>-3.4434993715456539</v>
      </c>
      <c r="F583" s="10">
        <v>-3.3713035892638152</v>
      </c>
    </row>
    <row r="584" spans="2:12">
      <c r="B584" s="3" t="s">
        <v>2053</v>
      </c>
      <c r="C584" s="3" t="s">
        <v>325</v>
      </c>
      <c r="D584" s="3" t="s">
        <v>1351</v>
      </c>
      <c r="E584" s="10">
        <v>-3.6369871402327005</v>
      </c>
      <c r="F584" s="10">
        <v>-3.6085913054045022</v>
      </c>
    </row>
    <row r="585" spans="2:12">
      <c r="B585" s="3" t="s">
        <v>2054</v>
      </c>
      <c r="C585" s="3" t="s">
        <v>729</v>
      </c>
      <c r="D585" s="3" t="s">
        <v>1358</v>
      </c>
      <c r="E585" s="10">
        <v>-4.7270760947099557</v>
      </c>
      <c r="F585" s="10">
        <v>-3.0585896934844503</v>
      </c>
    </row>
    <row r="586" spans="2:12">
      <c r="B586" s="3" t="s">
        <v>2055</v>
      </c>
      <c r="C586" s="3" t="s">
        <v>59</v>
      </c>
      <c r="D586" s="3" t="s">
        <v>60</v>
      </c>
      <c r="E586" s="10">
        <v>-17.518448320155279</v>
      </c>
      <c r="F586" s="10">
        <v>-8.9367057641482646</v>
      </c>
    </row>
    <row r="587" spans="2:12">
      <c r="B587" s="3" t="s">
        <v>2056</v>
      </c>
      <c r="C587" s="3" t="s">
        <v>398</v>
      </c>
      <c r="D587" s="3" t="s">
        <v>1354</v>
      </c>
      <c r="E587" s="10">
        <v>-2.8897307167936419</v>
      </c>
      <c r="F587" s="10">
        <v>-2.4329457497570441</v>
      </c>
    </row>
    <row r="588" spans="2:12">
      <c r="B588" s="3" t="s">
        <v>2057</v>
      </c>
      <c r="C588" s="3" t="s">
        <v>463</v>
      </c>
      <c r="D588" s="3" t="s">
        <v>1352</v>
      </c>
      <c r="E588" s="10">
        <v>-12.850596517391114</v>
      </c>
      <c r="F588" s="10">
        <v>-6.8863327868563466</v>
      </c>
    </row>
    <row r="589" spans="2:12">
      <c r="B589" s="3" t="s">
        <v>2058</v>
      </c>
      <c r="C589" s="3" t="s">
        <v>465</v>
      </c>
      <c r="D589" s="3" t="s">
        <v>1357</v>
      </c>
      <c r="E589" s="10">
        <v>-10.781637931034483</v>
      </c>
      <c r="F589" s="10">
        <v>-7.4721991063769844</v>
      </c>
    </row>
    <row r="590" spans="2:12">
      <c r="B590" s="15" t="s">
        <v>3818</v>
      </c>
      <c r="C590" s="15" t="s">
        <v>3796</v>
      </c>
      <c r="D590" s="15" t="s">
        <v>3819</v>
      </c>
      <c r="E590" s="10">
        <v>-2.8960187532276005</v>
      </c>
      <c r="F590" s="10">
        <v>-2.5054925370320027</v>
      </c>
    </row>
    <row r="591" spans="2:12">
      <c r="B591" s="3" t="s">
        <v>2059</v>
      </c>
      <c r="C591" s="3" t="s">
        <v>505</v>
      </c>
      <c r="D591" s="3" t="s">
        <v>1355</v>
      </c>
      <c r="E591" s="10">
        <v>-3.017182306315521</v>
      </c>
      <c r="F591" s="10">
        <v>-2.9966478744476608</v>
      </c>
    </row>
    <row r="592" spans="2:12">
      <c r="B592" s="3" t="s">
        <v>2060</v>
      </c>
      <c r="C592" s="3" t="s">
        <v>189</v>
      </c>
      <c r="D592" s="3" t="s">
        <v>190</v>
      </c>
      <c r="E592" s="10">
        <v>-2.1628498560046392</v>
      </c>
      <c r="F592" s="10">
        <v>-2.0585397980304836</v>
      </c>
    </row>
    <row r="593" spans="2:6">
      <c r="B593" s="3" t="s">
        <v>2061</v>
      </c>
      <c r="C593" s="3" t="s">
        <v>577</v>
      </c>
      <c r="D593" s="3" t="s">
        <v>1353</v>
      </c>
      <c r="E593" s="10">
        <v>-2.4057995837227404</v>
      </c>
      <c r="F593" s="10">
        <v>-2.0577161009864575</v>
      </c>
    </row>
    <row r="594" spans="2:6">
      <c r="B594" s="15"/>
      <c r="C594" s="15"/>
      <c r="D594" s="15"/>
    </row>
    <row r="596" spans="2:6">
      <c r="D596" s="4" t="s">
        <v>3782</v>
      </c>
    </row>
    <row r="598" spans="2:6">
      <c r="B598" s="3" t="s">
        <v>2063</v>
      </c>
      <c r="C598" s="3" t="s">
        <v>305</v>
      </c>
      <c r="D598" s="3" t="s">
        <v>1359</v>
      </c>
      <c r="E598" s="10">
        <v>-2.1253712382620042</v>
      </c>
      <c r="F598" s="10">
        <v>-2.0742894002730985</v>
      </c>
    </row>
    <row r="599" spans="2:6">
      <c r="B599" s="3" t="s">
        <v>2062</v>
      </c>
      <c r="C599" s="3" t="s">
        <v>930</v>
      </c>
      <c r="D599" s="3" t="s">
        <v>1402</v>
      </c>
      <c r="E599" s="10">
        <v>-2.2475060648732779</v>
      </c>
      <c r="F599" s="10">
        <v>-2.2241566746602719</v>
      </c>
    </row>
    <row r="600" spans="2:6">
      <c r="B600" s="3" t="s">
        <v>2095</v>
      </c>
      <c r="C600" s="3" t="s">
        <v>791</v>
      </c>
      <c r="D600" s="3" t="s">
        <v>1400</v>
      </c>
      <c r="E600" s="10">
        <v>-3.4480408708026546</v>
      </c>
      <c r="F600" s="10">
        <v>-2.2671788776883082</v>
      </c>
    </row>
    <row r="601" spans="2:6">
      <c r="B601" s="3" t="s">
        <v>2067</v>
      </c>
      <c r="C601" s="3" t="s">
        <v>734</v>
      </c>
      <c r="D601" s="3" t="s">
        <v>903</v>
      </c>
      <c r="E601" s="10">
        <v>-6.2180457816545642</v>
      </c>
      <c r="F601" s="10">
        <v>-3.6567957562749283</v>
      </c>
    </row>
    <row r="602" spans="2:6">
      <c r="B602" s="3" t="s">
        <v>2065</v>
      </c>
      <c r="C602" s="3" t="s">
        <v>345</v>
      </c>
      <c r="D602" s="3" t="s">
        <v>1373</v>
      </c>
      <c r="E602" s="10">
        <v>-10.716050445487022</v>
      </c>
      <c r="F602" s="10">
        <v>-15.631694606642808</v>
      </c>
    </row>
    <row r="603" spans="2:6">
      <c r="B603" s="3" t="s">
        <v>2064</v>
      </c>
      <c r="C603" s="3" t="s">
        <v>353</v>
      </c>
      <c r="D603" s="3" t="s">
        <v>1360</v>
      </c>
      <c r="E603" s="10">
        <v>-2.6795187353346721</v>
      </c>
      <c r="F603" s="10">
        <v>-2.6000594157451724</v>
      </c>
    </row>
    <row r="604" spans="2:6">
      <c r="B604" s="3" t="s">
        <v>2066</v>
      </c>
      <c r="C604" s="3" t="s">
        <v>359</v>
      </c>
      <c r="D604" s="3" t="s">
        <v>1361</v>
      </c>
      <c r="E604" s="10">
        <v>-2.3483936465878492</v>
      </c>
      <c r="F604" s="10">
        <v>-2.052676461425663</v>
      </c>
    </row>
    <row r="605" spans="2:6">
      <c r="B605" s="3" t="s">
        <v>2068</v>
      </c>
      <c r="C605" s="3" t="s">
        <v>372</v>
      </c>
      <c r="D605" s="3" t="s">
        <v>1381</v>
      </c>
      <c r="E605" s="10">
        <v>-7.3259232271964914</v>
      </c>
      <c r="F605" s="10">
        <v>-2.2396882048445774</v>
      </c>
    </row>
    <row r="606" spans="2:6">
      <c r="B606" s="3" t="s">
        <v>2069</v>
      </c>
      <c r="C606" s="3" t="s">
        <v>399</v>
      </c>
      <c r="D606" s="3" t="s">
        <v>1377</v>
      </c>
      <c r="E606" s="10">
        <v>-5.4292388535621114</v>
      </c>
      <c r="F606" s="10">
        <v>-2.2384527557253069</v>
      </c>
    </row>
    <row r="607" spans="2:6">
      <c r="B607" s="3" t="s">
        <v>2070</v>
      </c>
      <c r="C607" s="3" t="s">
        <v>407</v>
      </c>
      <c r="D607" s="3" t="s">
        <v>1362</v>
      </c>
      <c r="E607" s="10">
        <v>-2.958729101535952</v>
      </c>
      <c r="F607" s="10">
        <v>-3.5763508434685107</v>
      </c>
    </row>
    <row r="608" spans="2:6">
      <c r="B608" s="3" t="s">
        <v>2072</v>
      </c>
      <c r="C608" s="3" t="s">
        <v>111</v>
      </c>
      <c r="D608" s="3" t="s">
        <v>112</v>
      </c>
      <c r="E608" s="10">
        <v>-2.9537080878709463</v>
      </c>
      <c r="F608" s="10">
        <v>-5.4361972701571624</v>
      </c>
    </row>
    <row r="609" spans="2:6">
      <c r="B609" s="3" t="s">
        <v>2073</v>
      </c>
      <c r="C609" s="3" t="s">
        <v>123</v>
      </c>
      <c r="D609" s="3" t="s">
        <v>124</v>
      </c>
      <c r="E609" s="10">
        <v>-2.3376361289384215</v>
      </c>
      <c r="F609" s="10">
        <v>-3.4831706654272927</v>
      </c>
    </row>
    <row r="610" spans="2:6">
      <c r="B610" s="3" t="s">
        <v>2074</v>
      </c>
      <c r="C610" s="3" t="s">
        <v>414</v>
      </c>
      <c r="D610" s="3" t="s">
        <v>1376</v>
      </c>
      <c r="E610" s="10">
        <v>-2.4928780726029625</v>
      </c>
      <c r="F610" s="10">
        <v>-2.0768630907981285</v>
      </c>
    </row>
    <row r="611" spans="2:6">
      <c r="B611" s="3" t="s">
        <v>2075</v>
      </c>
      <c r="C611" s="3" t="s">
        <v>121</v>
      </c>
      <c r="D611" s="3" t="s">
        <v>122</v>
      </c>
      <c r="E611" s="10">
        <v>-2.8591434569496164</v>
      </c>
      <c r="F611" s="10">
        <v>-4.0785284178967958</v>
      </c>
    </row>
    <row r="612" spans="2:6">
      <c r="B612" s="3" t="s">
        <v>2076</v>
      </c>
      <c r="C612" s="3" t="s">
        <v>755</v>
      </c>
      <c r="D612" s="3" t="s">
        <v>1405</v>
      </c>
      <c r="E612" s="10">
        <v>-2.6294402437034217</v>
      </c>
      <c r="F612" s="10">
        <v>-2.0892367804566003</v>
      </c>
    </row>
    <row r="613" spans="2:6">
      <c r="B613" s="3" t="s">
        <v>2071</v>
      </c>
      <c r="C613" s="3" t="s">
        <v>442</v>
      </c>
      <c r="D613" s="3" t="s">
        <v>1363</v>
      </c>
      <c r="E613" s="10">
        <v>-2.0901416818065641</v>
      </c>
      <c r="F613" s="10">
        <v>-2.4612775303520227</v>
      </c>
    </row>
    <row r="614" spans="2:6">
      <c r="B614" s="3" t="s">
        <v>2077</v>
      </c>
      <c r="C614" s="3" t="s">
        <v>451</v>
      </c>
      <c r="D614" s="3" t="s">
        <v>1364</v>
      </c>
      <c r="E614" s="10">
        <v>-3.0660497766432675</v>
      </c>
      <c r="F614" s="10">
        <v>-3.2112287737326901</v>
      </c>
    </row>
    <row r="615" spans="2:6">
      <c r="B615" s="3" t="s">
        <v>2078</v>
      </c>
      <c r="C615" s="3" t="s">
        <v>762</v>
      </c>
      <c r="D615" s="3" t="s">
        <v>901</v>
      </c>
      <c r="E615" s="10">
        <v>-13.821294991326971</v>
      </c>
      <c r="F615" s="10">
        <v>-16.281944444444445</v>
      </c>
    </row>
    <row r="616" spans="2:6">
      <c r="B616" s="3" t="s">
        <v>2079</v>
      </c>
      <c r="C616" s="3" t="s">
        <v>1390</v>
      </c>
      <c r="D616" s="3" t="s">
        <v>1392</v>
      </c>
      <c r="E616" s="10">
        <v>-2.9260827541768313</v>
      </c>
      <c r="F616" s="10">
        <v>-2.1692954694737563</v>
      </c>
    </row>
    <row r="617" spans="2:6">
      <c r="B617" s="3" t="s">
        <v>2080</v>
      </c>
      <c r="C617" s="3" t="s">
        <v>773</v>
      </c>
      <c r="D617" s="3" t="s">
        <v>1383</v>
      </c>
      <c r="E617" s="10">
        <v>-2.8842022872548587</v>
      </c>
      <c r="F617" s="10">
        <v>-2.3316268159709566</v>
      </c>
    </row>
    <row r="618" spans="2:6">
      <c r="B618" s="3" t="s">
        <v>2081</v>
      </c>
      <c r="C618" s="3" t="s">
        <v>776</v>
      </c>
      <c r="D618" s="3" t="s">
        <v>1384</v>
      </c>
      <c r="E618" s="10">
        <v>-3.5163286616149518</v>
      </c>
      <c r="F618" s="10">
        <v>-2.7700318653392273</v>
      </c>
    </row>
    <row r="619" spans="2:6">
      <c r="B619" s="3" t="s">
        <v>2082</v>
      </c>
      <c r="C619" s="3" t="s">
        <v>777</v>
      </c>
      <c r="D619" s="3" t="s">
        <v>1385</v>
      </c>
      <c r="E619" s="10">
        <v>-11.144590054252179</v>
      </c>
      <c r="F619" s="10">
        <v>-6.8442800868236997</v>
      </c>
    </row>
    <row r="620" spans="2:6">
      <c r="B620" s="3" t="s">
        <v>2083</v>
      </c>
      <c r="C620" s="3" t="s">
        <v>778</v>
      </c>
      <c r="D620" s="3" t="s">
        <v>1386</v>
      </c>
      <c r="E620" s="10">
        <v>-2.4022234612826234</v>
      </c>
      <c r="F620" s="10">
        <v>-3.5794683927766715</v>
      </c>
    </row>
    <row r="621" spans="2:6">
      <c r="B621" s="3" t="s">
        <v>2084</v>
      </c>
      <c r="C621" s="3" t="s">
        <v>779</v>
      </c>
      <c r="D621" s="3" t="s">
        <v>1387</v>
      </c>
      <c r="E621" s="10">
        <v>-8.4002360896957828</v>
      </c>
      <c r="F621" s="10">
        <v>-7.1865425828611702</v>
      </c>
    </row>
    <row r="622" spans="2:6">
      <c r="B622" s="3" t="s">
        <v>2085</v>
      </c>
      <c r="C622" s="3" t="s">
        <v>780</v>
      </c>
      <c r="D622" s="3" t="s">
        <v>1388</v>
      </c>
      <c r="E622" s="10">
        <v>-6.3137420006736278</v>
      </c>
      <c r="F622" s="10">
        <v>-5.5075609420190057</v>
      </c>
    </row>
    <row r="623" spans="2:6">
      <c r="B623" s="3" t="s">
        <v>2079</v>
      </c>
      <c r="C623" s="3" t="s">
        <v>1389</v>
      </c>
      <c r="D623" s="3" t="s">
        <v>1391</v>
      </c>
      <c r="E623" s="10">
        <v>-2.9260827541768313</v>
      </c>
      <c r="F623" s="10">
        <v>-2.1692954694737563</v>
      </c>
    </row>
    <row r="624" spans="2:6">
      <c r="B624" s="3" t="s">
        <v>2086</v>
      </c>
      <c r="C624" s="3" t="s">
        <v>781</v>
      </c>
      <c r="D624" s="3" t="s">
        <v>1393</v>
      </c>
      <c r="E624" s="10">
        <v>-8.8594841880256521</v>
      </c>
      <c r="F624" s="10">
        <v>-5.1244626861532501</v>
      </c>
    </row>
    <row r="625" spans="2:6">
      <c r="B625" s="3" t="s">
        <v>2090</v>
      </c>
      <c r="C625" s="3" t="s">
        <v>785</v>
      </c>
      <c r="D625" s="3" t="s">
        <v>1397</v>
      </c>
      <c r="E625" s="10">
        <v>-3.0780982448630136</v>
      </c>
      <c r="F625" s="10">
        <v>-2.720945083014048</v>
      </c>
    </row>
    <row r="626" spans="2:6">
      <c r="B626" s="3" t="s">
        <v>2087</v>
      </c>
      <c r="C626" s="3" t="s">
        <v>782</v>
      </c>
      <c r="D626" s="3" t="s">
        <v>1394</v>
      </c>
      <c r="E626" s="10">
        <v>-6.836137650012768</v>
      </c>
      <c r="F626" s="10">
        <v>-3.7538032143295297</v>
      </c>
    </row>
    <row r="627" spans="2:6">
      <c r="B627" s="3" t="s">
        <v>2088</v>
      </c>
      <c r="C627" s="3" t="s">
        <v>783</v>
      </c>
      <c r="D627" s="3" t="s">
        <v>1395</v>
      </c>
      <c r="E627" s="10">
        <v>-6.7773587230615533</v>
      </c>
      <c r="F627" s="10">
        <v>-8.7911448933619649</v>
      </c>
    </row>
    <row r="628" spans="2:6">
      <c r="B628" s="3" t="s">
        <v>2089</v>
      </c>
      <c r="C628" s="3" t="s">
        <v>784</v>
      </c>
      <c r="D628" s="3" t="s">
        <v>1396</v>
      </c>
      <c r="E628" s="10">
        <v>-19.07542223814162</v>
      </c>
      <c r="F628" s="10">
        <v>-14.694307948626017</v>
      </c>
    </row>
    <row r="629" spans="2:6">
      <c r="B629" s="3" t="s">
        <v>2091</v>
      </c>
      <c r="C629" s="3" t="s">
        <v>786</v>
      </c>
      <c r="D629" s="3" t="s">
        <v>1398</v>
      </c>
      <c r="E629" s="10">
        <v>-4.4899549154567815</v>
      </c>
      <c r="F629" s="10">
        <v>-2.5297508574726359</v>
      </c>
    </row>
    <row r="630" spans="2:6">
      <c r="B630" s="3" t="s">
        <v>2092</v>
      </c>
      <c r="C630" s="3" t="s">
        <v>787</v>
      </c>
      <c r="D630" s="3" t="s">
        <v>1399</v>
      </c>
      <c r="E630" s="10">
        <v>-5.3902193901552415</v>
      </c>
      <c r="F630" s="10">
        <v>-8.2200120652829654</v>
      </c>
    </row>
    <row r="631" spans="2:6">
      <c r="B631" s="3" t="s">
        <v>2093</v>
      </c>
      <c r="C631" s="3" t="s">
        <v>483</v>
      </c>
      <c r="D631" s="3" t="s">
        <v>1365</v>
      </c>
      <c r="E631" s="10">
        <v>-2.1867122921416744</v>
      </c>
      <c r="F631" s="10">
        <v>-2.6927796583430221</v>
      </c>
    </row>
    <row r="632" spans="2:6">
      <c r="B632" s="3" t="s">
        <v>2094</v>
      </c>
      <c r="C632" s="3" t="s">
        <v>487</v>
      </c>
      <c r="D632" s="3" t="s">
        <v>1374</v>
      </c>
      <c r="E632" s="10">
        <v>-3.580467626663645</v>
      </c>
      <c r="F632" s="10">
        <v>-2.8031608717351522</v>
      </c>
    </row>
    <row r="633" spans="2:6">
      <c r="B633" s="3" t="s">
        <v>2096</v>
      </c>
      <c r="C633" s="3" t="s">
        <v>795</v>
      </c>
      <c r="D633" s="3" t="s">
        <v>795</v>
      </c>
      <c r="E633" s="10">
        <v>-2.0531354516136577</v>
      </c>
      <c r="F633" s="10">
        <v>-2.5610426151604488</v>
      </c>
    </row>
    <row r="634" spans="2:6">
      <c r="B634" s="3" t="s">
        <v>2097</v>
      </c>
      <c r="C634" s="3" t="s">
        <v>496</v>
      </c>
      <c r="D634" s="3" t="s">
        <v>1378</v>
      </c>
      <c r="E634" s="10">
        <v>-2.5778918912804967</v>
      </c>
      <c r="F634" s="10">
        <v>-4.0585506575374177</v>
      </c>
    </row>
    <row r="635" spans="2:6">
      <c r="B635" s="3" t="s">
        <v>2098</v>
      </c>
      <c r="C635" s="3" t="s">
        <v>497</v>
      </c>
      <c r="D635" s="3" t="s">
        <v>1371</v>
      </c>
      <c r="E635" s="10">
        <v>-3.7952465847581403</v>
      </c>
      <c r="F635" s="10">
        <v>-3.4544299281025626</v>
      </c>
    </row>
    <row r="636" spans="2:6">
      <c r="B636" s="3" t="s">
        <v>2100</v>
      </c>
      <c r="C636" s="3" t="s">
        <v>807</v>
      </c>
      <c r="D636" s="3" t="s">
        <v>886</v>
      </c>
      <c r="E636" s="10">
        <v>-5.6874595325340627</v>
      </c>
      <c r="F636" s="10">
        <v>-7.9832812745780997</v>
      </c>
    </row>
    <row r="637" spans="2:6">
      <c r="B637" s="3" t="s">
        <v>2101</v>
      </c>
      <c r="C637" s="3" t="s">
        <v>809</v>
      </c>
      <c r="D637" s="3" t="s">
        <v>906</v>
      </c>
      <c r="E637" s="10">
        <v>-3.8526370440877424</v>
      </c>
      <c r="F637" s="10">
        <v>-3.6500245941957696</v>
      </c>
    </row>
    <row r="638" spans="2:6">
      <c r="B638" s="3" t="s">
        <v>2099</v>
      </c>
      <c r="C638" s="3" t="s">
        <v>979</v>
      </c>
      <c r="D638" s="3" t="s">
        <v>1401</v>
      </c>
      <c r="E638" s="10">
        <v>-3.0852265434475674</v>
      </c>
      <c r="F638" s="10">
        <v>-3.7386383350382557</v>
      </c>
    </row>
    <row r="639" spans="2:6">
      <c r="B639" s="3" t="s">
        <v>2102</v>
      </c>
      <c r="C639" s="3" t="s">
        <v>199</v>
      </c>
      <c r="D639" s="3" t="s">
        <v>200</v>
      </c>
      <c r="E639" s="10">
        <v>-2.3310424963637328</v>
      </c>
      <c r="F639" s="10">
        <v>-2.4290496424940771</v>
      </c>
    </row>
    <row r="640" spans="2:6">
      <c r="B640" s="3" t="s">
        <v>2103</v>
      </c>
      <c r="C640" s="3" t="s">
        <v>532</v>
      </c>
      <c r="D640" s="3" t="s">
        <v>1366</v>
      </c>
      <c r="E640" s="10">
        <v>-2.8390740406377413</v>
      </c>
      <c r="F640" s="10">
        <v>-2.2384466405124894</v>
      </c>
    </row>
    <row r="641" spans="2:6">
      <c r="B641" s="3" t="s">
        <v>2104</v>
      </c>
      <c r="C641" s="3" t="s">
        <v>537</v>
      </c>
      <c r="D641" s="3" t="s">
        <v>1379</v>
      </c>
      <c r="E641" s="10">
        <v>-2.7372830271236461</v>
      </c>
      <c r="F641" s="10">
        <v>-2.5377094067994102</v>
      </c>
    </row>
    <row r="642" spans="2:6">
      <c r="B642" s="3" t="s">
        <v>2105</v>
      </c>
      <c r="C642" s="3" t="s">
        <v>542</v>
      </c>
      <c r="D642" s="3" t="s">
        <v>1367</v>
      </c>
      <c r="E642" s="10">
        <v>-2.3775232586899033</v>
      </c>
      <c r="F642" s="10">
        <v>-2.4586462836990362</v>
      </c>
    </row>
    <row r="643" spans="2:6">
      <c r="B643" s="3" t="s">
        <v>2106</v>
      </c>
      <c r="C643" s="3" t="s">
        <v>830</v>
      </c>
      <c r="D643" s="3" t="s">
        <v>905</v>
      </c>
      <c r="E643" s="10">
        <v>-3.1015773357926202</v>
      </c>
      <c r="F643" s="10">
        <v>-3.1599951399857673</v>
      </c>
    </row>
    <row r="644" spans="2:6">
      <c r="B644" s="3" t="s">
        <v>2107</v>
      </c>
      <c r="C644" s="3" t="s">
        <v>221</v>
      </c>
      <c r="D644" s="3" t="s">
        <v>222</v>
      </c>
      <c r="E644" s="10">
        <v>-2.1445694969046185</v>
      </c>
      <c r="F644" s="10">
        <v>-4.6404237246871576</v>
      </c>
    </row>
    <row r="645" spans="2:6">
      <c r="B645" s="3" t="s">
        <v>2108</v>
      </c>
      <c r="C645" s="3" t="s">
        <v>615</v>
      </c>
      <c r="D645" s="3" t="s">
        <v>1375</v>
      </c>
      <c r="E645" s="10">
        <v>-5.6770150765943859</v>
      </c>
      <c r="F645" s="10">
        <v>-3.718526266433428</v>
      </c>
    </row>
    <row r="646" spans="2:6">
      <c r="B646" s="3" t="s">
        <v>2110</v>
      </c>
      <c r="C646" s="3" t="s">
        <v>622</v>
      </c>
      <c r="D646" s="3" t="s">
        <v>1368</v>
      </c>
      <c r="E646" s="10">
        <v>-3.5923585774201245</v>
      </c>
      <c r="F646" s="10">
        <v>-3.2245955792049545</v>
      </c>
    </row>
    <row r="647" spans="2:6">
      <c r="B647" s="3" t="s">
        <v>2109</v>
      </c>
      <c r="C647" s="3" t="s">
        <v>628</v>
      </c>
      <c r="D647" s="3" t="s">
        <v>1380</v>
      </c>
      <c r="E647" s="10">
        <v>-2.7851607241138234</v>
      </c>
      <c r="F647" s="10">
        <v>-6.6630369026013305</v>
      </c>
    </row>
    <row r="648" spans="2:6">
      <c r="B648" s="3" t="s">
        <v>2114</v>
      </c>
      <c r="C648" s="3" t="s">
        <v>868</v>
      </c>
      <c r="D648" s="3" t="s">
        <v>1404</v>
      </c>
      <c r="E648" s="10">
        <v>-4.364688712206009</v>
      </c>
      <c r="F648" s="10">
        <v>-2.1152467322325927</v>
      </c>
    </row>
    <row r="649" spans="2:6">
      <c r="B649" s="3" t="s">
        <v>2113</v>
      </c>
      <c r="C649" s="3" t="s">
        <v>689</v>
      </c>
      <c r="D649" s="3" t="s">
        <v>1372</v>
      </c>
      <c r="E649" s="10">
        <v>-2.0058505795958008</v>
      </c>
      <c r="F649" s="10">
        <v>-4.9530960222099836</v>
      </c>
    </row>
    <row r="650" spans="2:6">
      <c r="B650" s="3" t="s">
        <v>2111</v>
      </c>
      <c r="C650" s="3" t="s">
        <v>690</v>
      </c>
      <c r="D650" s="3" t="s">
        <v>1382</v>
      </c>
      <c r="E650" s="10">
        <v>-2.2095476269015091</v>
      </c>
      <c r="F650" s="10">
        <v>-2.1532457920764325</v>
      </c>
    </row>
    <row r="651" spans="2:6">
      <c r="B651" s="3" t="s">
        <v>2112</v>
      </c>
      <c r="C651" s="3" t="s">
        <v>865</v>
      </c>
      <c r="D651" s="3" t="s">
        <v>902</v>
      </c>
      <c r="E651" s="10">
        <v>-9.1453421399388404</v>
      </c>
      <c r="F651" s="10">
        <v>-2.9215074259391627</v>
      </c>
    </row>
    <row r="652" spans="2:6">
      <c r="B652" s="3" t="s">
        <v>2116</v>
      </c>
      <c r="C652" s="3" t="s">
        <v>694</v>
      </c>
      <c r="D652" s="3" t="s">
        <v>1369</v>
      </c>
      <c r="E652" s="10">
        <v>-3.1699023259391104</v>
      </c>
      <c r="F652" s="10">
        <v>-2.606448931840613</v>
      </c>
    </row>
    <row r="653" spans="2:6">
      <c r="B653" s="3" t="s">
        <v>2115</v>
      </c>
      <c r="C653" s="3" t="s">
        <v>871</v>
      </c>
      <c r="D653" s="3" t="s">
        <v>1403</v>
      </c>
      <c r="E653" s="10">
        <v>-2.1966565024274858</v>
      </c>
      <c r="F653" s="10">
        <v>-2.0667793891460056</v>
      </c>
    </row>
    <row r="654" spans="2:6">
      <c r="B654" s="3" t="s">
        <v>2118</v>
      </c>
      <c r="C654" s="3" t="s">
        <v>702</v>
      </c>
      <c r="D654" s="3" t="s">
        <v>1370</v>
      </c>
      <c r="E654" s="10">
        <v>-2.4862617660242039</v>
      </c>
      <c r="F654" s="10">
        <v>-2.2486811900454553</v>
      </c>
    </row>
    <row r="655" spans="2:6">
      <c r="B655" s="3" t="s">
        <v>2117</v>
      </c>
      <c r="C655" s="3" t="s">
        <v>876</v>
      </c>
      <c r="D655" s="3" t="s">
        <v>904</v>
      </c>
      <c r="E655" s="10">
        <v>-5.708484769250882</v>
      </c>
      <c r="F655" s="10">
        <v>-2.1528069833772547</v>
      </c>
    </row>
    <row r="658" spans="2:6">
      <c r="D658" s="4" t="s">
        <v>3775</v>
      </c>
    </row>
    <row r="660" spans="2:6">
      <c r="B660" s="3" t="s">
        <v>2119</v>
      </c>
      <c r="C660" s="3" t="s">
        <v>710</v>
      </c>
      <c r="D660" s="3" t="s">
        <v>972</v>
      </c>
      <c r="E660" s="10">
        <v>-2.2722455603305352</v>
      </c>
      <c r="F660" s="10">
        <v>-2.287994321705876</v>
      </c>
    </row>
    <row r="661" spans="2:6">
      <c r="B661" s="3" t="s">
        <v>2120</v>
      </c>
      <c r="C661" s="3" t="s">
        <v>712</v>
      </c>
      <c r="D661" s="3" t="s">
        <v>1418</v>
      </c>
      <c r="E661" s="10">
        <v>-2.2443625394670277</v>
      </c>
      <c r="F661" s="10">
        <v>-5.2220427854302303</v>
      </c>
    </row>
    <row r="662" spans="2:6">
      <c r="B662" s="3" t="s">
        <v>2121</v>
      </c>
      <c r="C662" s="3" t="s">
        <v>724</v>
      </c>
      <c r="D662" s="3" t="s">
        <v>973</v>
      </c>
      <c r="E662" s="10">
        <v>-6.3981960030157667</v>
      </c>
      <c r="F662" s="10">
        <v>-3.2144645180415332</v>
      </c>
    </row>
    <row r="663" spans="2:6">
      <c r="B663" s="3" t="s">
        <v>2122</v>
      </c>
      <c r="C663" s="3" t="s">
        <v>341</v>
      </c>
      <c r="D663" s="3" t="s">
        <v>1413</v>
      </c>
      <c r="E663" s="10">
        <v>-3.3802355552373453</v>
      </c>
      <c r="F663" s="10">
        <v>-3.3079692057069283</v>
      </c>
    </row>
    <row r="664" spans="2:6">
      <c r="B664" s="3" t="s">
        <v>2123</v>
      </c>
      <c r="C664" s="3" t="s">
        <v>733</v>
      </c>
      <c r="D664" s="3" t="s">
        <v>974</v>
      </c>
      <c r="E664" s="10">
        <v>-3.6355437041684637</v>
      </c>
      <c r="F664" s="10">
        <v>-3.4561688009096159</v>
      </c>
    </row>
    <row r="665" spans="2:6">
      <c r="B665" s="3" t="s">
        <v>2124</v>
      </c>
      <c r="C665" s="3" t="s">
        <v>418</v>
      </c>
      <c r="D665" s="3" t="s">
        <v>1406</v>
      </c>
      <c r="E665" s="10">
        <v>-5.7446572118890264</v>
      </c>
      <c r="F665" s="10">
        <v>-3.4477810037328904</v>
      </c>
    </row>
    <row r="666" spans="2:6">
      <c r="B666" s="3" t="s">
        <v>2125</v>
      </c>
      <c r="C666" s="3" t="s">
        <v>765</v>
      </c>
      <c r="D666" s="3" t="s">
        <v>975</v>
      </c>
      <c r="E666" s="10">
        <v>-2.4045176585590569</v>
      </c>
      <c r="F666" s="10">
        <v>-2.2458800587958656</v>
      </c>
    </row>
    <row r="667" spans="2:6">
      <c r="B667" s="3" t="s">
        <v>2128</v>
      </c>
      <c r="C667" s="3" t="s">
        <v>805</v>
      </c>
      <c r="D667" s="3" t="s">
        <v>1420</v>
      </c>
      <c r="E667" s="10">
        <v>-2.1741778101179756</v>
      </c>
      <c r="F667" s="10">
        <v>-2.052551563371003</v>
      </c>
    </row>
    <row r="668" spans="2:6">
      <c r="B668" s="3" t="s">
        <v>2126</v>
      </c>
      <c r="C668" s="3" t="s">
        <v>767</v>
      </c>
      <c r="D668" s="3" t="s">
        <v>1425</v>
      </c>
      <c r="E668" s="10">
        <v>-2.3025900387657501</v>
      </c>
      <c r="F668" s="10">
        <v>-3.6280875822768701</v>
      </c>
    </row>
    <row r="669" spans="2:6">
      <c r="B669" s="3" t="s">
        <v>2127</v>
      </c>
      <c r="C669" s="3" t="s">
        <v>490</v>
      </c>
      <c r="D669" s="3" t="s">
        <v>1407</v>
      </c>
      <c r="E669" s="10">
        <v>-2.5536315255848465</v>
      </c>
      <c r="F669" s="10">
        <v>-3.4058180004220944</v>
      </c>
    </row>
    <row r="670" spans="2:6">
      <c r="B670" s="3" t="s">
        <v>2129</v>
      </c>
      <c r="C670" s="3" t="s">
        <v>814</v>
      </c>
      <c r="D670" s="3" t="s">
        <v>976</v>
      </c>
      <c r="E670" s="10">
        <v>-5.2966562136494062</v>
      </c>
      <c r="F670" s="10">
        <v>-5.1007361406272063</v>
      </c>
    </row>
    <row r="671" spans="2:6">
      <c r="B671" s="3" t="s">
        <v>2130</v>
      </c>
      <c r="C671" s="3" t="s">
        <v>514</v>
      </c>
      <c r="D671" s="3" t="s">
        <v>1408</v>
      </c>
      <c r="E671" s="10">
        <v>-2.1708455443395205</v>
      </c>
      <c r="F671" s="10">
        <v>-2.4819849260782156</v>
      </c>
    </row>
    <row r="672" spans="2:6">
      <c r="B672" s="3" t="s">
        <v>2131</v>
      </c>
      <c r="C672" s="3" t="s">
        <v>530</v>
      </c>
      <c r="D672" s="3" t="s">
        <v>1416</v>
      </c>
      <c r="E672" s="10">
        <v>-3.213708826808908</v>
      </c>
      <c r="F672" s="10">
        <v>-2.1747373833674795</v>
      </c>
    </row>
    <row r="673" spans="2:6">
      <c r="B673" s="3" t="s">
        <v>2134</v>
      </c>
      <c r="C673" s="3" t="s">
        <v>205</v>
      </c>
      <c r="D673" s="3" t="s">
        <v>206</v>
      </c>
      <c r="E673" s="10">
        <v>-3.5582039579887197</v>
      </c>
      <c r="F673" s="10">
        <v>-2.5056663087945319</v>
      </c>
    </row>
    <row r="674" spans="2:6">
      <c r="B674" s="3" t="s">
        <v>2136</v>
      </c>
      <c r="C674" s="3" t="s">
        <v>552</v>
      </c>
      <c r="D674" s="3" t="s">
        <v>1415</v>
      </c>
      <c r="E674" s="10">
        <v>-8.0591388765149539</v>
      </c>
      <c r="F674" s="10">
        <v>-2.7460235212837785</v>
      </c>
    </row>
    <row r="675" spans="2:6">
      <c r="B675" s="3" t="s">
        <v>2132</v>
      </c>
      <c r="C675" s="3" t="s">
        <v>827</v>
      </c>
      <c r="D675" s="3" t="s">
        <v>1423</v>
      </c>
      <c r="E675" s="10">
        <v>-4.3008899909385292</v>
      </c>
      <c r="F675" s="10">
        <v>-2.3687399171318808</v>
      </c>
    </row>
    <row r="676" spans="2:6">
      <c r="B676" s="3" t="s">
        <v>2133</v>
      </c>
      <c r="C676" s="3" t="s">
        <v>600</v>
      </c>
      <c r="D676" s="3" t="s">
        <v>1414</v>
      </c>
      <c r="E676" s="10">
        <v>-9.3890393932629017</v>
      </c>
      <c r="F676" s="10">
        <v>-3.0193896142450507</v>
      </c>
    </row>
    <row r="677" spans="2:6">
      <c r="B677" s="3" t="s">
        <v>2135</v>
      </c>
      <c r="C677" s="3" t="s">
        <v>601</v>
      </c>
      <c r="D677" s="3" t="s">
        <v>1409</v>
      </c>
      <c r="E677" s="10">
        <v>-2.8103291898138272</v>
      </c>
      <c r="F677" s="10">
        <v>-3.3676491071286674</v>
      </c>
    </row>
    <row r="678" spans="2:6">
      <c r="B678" s="3" t="s">
        <v>2137</v>
      </c>
      <c r="C678" s="3" t="s">
        <v>838</v>
      </c>
      <c r="D678" s="3" t="s">
        <v>1422</v>
      </c>
      <c r="E678" s="10">
        <v>-3.4776857690729908</v>
      </c>
      <c r="F678" s="10">
        <v>-2.7397536709788337</v>
      </c>
    </row>
    <row r="679" spans="2:6">
      <c r="B679" s="3" t="s">
        <v>2138</v>
      </c>
      <c r="C679" s="3" t="s">
        <v>849</v>
      </c>
      <c r="D679" s="3" t="s">
        <v>1421</v>
      </c>
      <c r="E679" s="10">
        <v>-2.5802509684212565</v>
      </c>
      <c r="F679" s="10">
        <v>-2.3377663415210517</v>
      </c>
    </row>
    <row r="680" spans="2:6">
      <c r="B680" s="3" t="s">
        <v>2139</v>
      </c>
      <c r="C680" s="3" t="s">
        <v>637</v>
      </c>
      <c r="D680" s="3" t="s">
        <v>1410</v>
      </c>
      <c r="E680" s="10">
        <v>-2.1297728564389322</v>
      </c>
      <c r="F680" s="10">
        <v>-2.5044829769941366</v>
      </c>
    </row>
    <row r="681" spans="2:6">
      <c r="B681" s="3" t="s">
        <v>2140</v>
      </c>
      <c r="C681" s="3" t="s">
        <v>638</v>
      </c>
      <c r="D681" s="3" t="s">
        <v>1411</v>
      </c>
      <c r="E681" s="10">
        <v>-3.2980374042525327</v>
      </c>
      <c r="F681" s="10">
        <v>-3.2766808559844471</v>
      </c>
    </row>
    <row r="682" spans="2:6">
      <c r="B682" s="3" t="s">
        <v>2141</v>
      </c>
      <c r="C682" s="3" t="s">
        <v>924</v>
      </c>
      <c r="D682" s="3" t="s">
        <v>1419</v>
      </c>
      <c r="E682" s="10">
        <v>-2.1899087577010059</v>
      </c>
      <c r="F682" s="10">
        <v>-2.26674254440664</v>
      </c>
    </row>
    <row r="683" spans="2:6">
      <c r="B683" s="3" t="s">
        <v>2143</v>
      </c>
      <c r="C683" s="3" t="s">
        <v>673</v>
      </c>
      <c r="D683" s="3" t="s">
        <v>1417</v>
      </c>
      <c r="E683" s="10">
        <v>-2.4384846646849283</v>
      </c>
      <c r="F683" s="10">
        <v>-2.2692995889248246</v>
      </c>
    </row>
    <row r="684" spans="2:6">
      <c r="B684" s="3" t="s">
        <v>2142</v>
      </c>
      <c r="C684" s="3" t="s">
        <v>678</v>
      </c>
      <c r="D684" s="3" t="s">
        <v>1412</v>
      </c>
      <c r="E684" s="10">
        <v>-2.8222610808531465</v>
      </c>
      <c r="F684" s="10">
        <v>-4.466456820053808</v>
      </c>
    </row>
    <row r="685" spans="2:6">
      <c r="B685" s="3" t="s">
        <v>2144</v>
      </c>
      <c r="C685" s="3" t="s">
        <v>874</v>
      </c>
      <c r="D685" s="3" t="s">
        <v>1424</v>
      </c>
      <c r="E685" s="10">
        <v>-2.4782534821471396</v>
      </c>
      <c r="F685" s="10">
        <v>-2.362750384730171</v>
      </c>
    </row>
    <row r="686" spans="2:6">
      <c r="B686" s="3" t="s">
        <v>2145</v>
      </c>
      <c r="C686" s="3" t="s">
        <v>880</v>
      </c>
      <c r="D686" s="3" t="s">
        <v>1426</v>
      </c>
      <c r="E686" s="10">
        <v>-2.1209610698382311</v>
      </c>
      <c r="F686" s="10">
        <v>-4.2336019028133567</v>
      </c>
    </row>
    <row r="687" spans="2:6">
      <c r="B687" s="3" t="s">
        <v>2146</v>
      </c>
      <c r="C687" s="3" t="s">
        <v>881</v>
      </c>
      <c r="D687" s="3" t="s">
        <v>1427</v>
      </c>
      <c r="E687" s="10">
        <v>-2.130468234776874</v>
      </c>
      <c r="F687" s="10">
        <v>-2.2505987024485115</v>
      </c>
    </row>
    <row r="690" spans="2:6">
      <c r="D690" s="4" t="s">
        <v>3768</v>
      </c>
    </row>
    <row r="691" spans="2:6">
      <c r="D691" s="4"/>
    </row>
    <row r="692" spans="2:6">
      <c r="B692" s="3" t="s">
        <v>2147</v>
      </c>
      <c r="C692" s="3" t="s">
        <v>713</v>
      </c>
      <c r="D692" s="3" t="s">
        <v>1450</v>
      </c>
      <c r="E692" s="10">
        <v>-2.0327579963789977</v>
      </c>
      <c r="F692" s="10">
        <v>-2.4907602546753331</v>
      </c>
    </row>
    <row r="693" spans="2:6">
      <c r="B693" s="3" t="s">
        <v>2149</v>
      </c>
      <c r="C693" s="3" t="s">
        <v>17</v>
      </c>
      <c r="D693" s="3" t="s">
        <v>18</v>
      </c>
      <c r="E693" s="10">
        <v>-6.8494813649972128</v>
      </c>
      <c r="F693" s="10">
        <v>-6.1376675260725158</v>
      </c>
    </row>
    <row r="694" spans="2:6">
      <c r="B694" s="3" t="s">
        <v>2150</v>
      </c>
      <c r="C694" s="3" t="s">
        <v>21</v>
      </c>
      <c r="D694" s="3" t="s">
        <v>22</v>
      </c>
      <c r="E694" s="10">
        <v>-2.3378357875754805</v>
      </c>
      <c r="F694" s="10">
        <v>-4.0775494465614219</v>
      </c>
    </row>
    <row r="695" spans="2:6">
      <c r="B695" s="15" t="s">
        <v>3803</v>
      </c>
      <c r="C695" s="15" t="s">
        <v>3792</v>
      </c>
      <c r="D695" s="13" t="s">
        <v>3802</v>
      </c>
      <c r="E695" s="10">
        <v>-2.3163487230472901</v>
      </c>
      <c r="F695" s="10">
        <v>-2.6025063706496319</v>
      </c>
    </row>
    <row r="696" spans="2:6">
      <c r="B696" s="3" t="s">
        <v>2148</v>
      </c>
      <c r="C696" s="3" t="s">
        <v>312</v>
      </c>
      <c r="D696" s="3" t="s">
        <v>1444</v>
      </c>
      <c r="E696" s="10">
        <v>-2.0879193735971495</v>
      </c>
      <c r="F696" s="10">
        <v>-2.0189318849689215</v>
      </c>
    </row>
    <row r="697" spans="2:6">
      <c r="B697" s="3" t="s">
        <v>2151</v>
      </c>
      <c r="C697" s="3" t="s">
        <v>47</v>
      </c>
      <c r="D697" s="3" t="s">
        <v>48</v>
      </c>
      <c r="E697" s="10">
        <v>-2.9565949372386879</v>
      </c>
      <c r="F697" s="10">
        <v>-2.4080544996903432</v>
      </c>
    </row>
    <row r="698" spans="2:6">
      <c r="B698" s="3" t="s">
        <v>2152</v>
      </c>
      <c r="C698" s="3" t="s">
        <v>337</v>
      </c>
      <c r="D698" s="3" t="s">
        <v>1428</v>
      </c>
      <c r="E698" s="10">
        <v>-2.746063298193151</v>
      </c>
      <c r="F698" s="10">
        <v>-2.6809105978501786</v>
      </c>
    </row>
    <row r="699" spans="2:6">
      <c r="B699" s="3" t="s">
        <v>2154</v>
      </c>
      <c r="C699" s="3" t="s">
        <v>75</v>
      </c>
      <c r="D699" s="3" t="s">
        <v>76</v>
      </c>
      <c r="E699" s="10">
        <v>-2.1606131042831023</v>
      </c>
      <c r="F699" s="10">
        <v>-2.0290792332007563</v>
      </c>
    </row>
    <row r="700" spans="2:6">
      <c r="B700" s="3" t="s">
        <v>2155</v>
      </c>
      <c r="C700" s="3" t="s">
        <v>77</v>
      </c>
      <c r="D700" s="3" t="s">
        <v>78</v>
      </c>
      <c r="E700" s="10">
        <v>-3.0693797835840591</v>
      </c>
      <c r="F700" s="10">
        <v>-2.2865479110950329</v>
      </c>
    </row>
    <row r="701" spans="2:6">
      <c r="B701" s="3" t="s">
        <v>2157</v>
      </c>
      <c r="C701" s="3" t="s">
        <v>357</v>
      </c>
      <c r="D701" s="3" t="s">
        <v>1429</v>
      </c>
      <c r="E701" s="10">
        <v>-2.2051978578363562</v>
      </c>
      <c r="F701" s="10">
        <v>-2.034583997825953</v>
      </c>
    </row>
    <row r="702" spans="2:6">
      <c r="B702" s="3" t="s">
        <v>2156</v>
      </c>
      <c r="C702" s="3" t="s">
        <v>736</v>
      </c>
      <c r="D702" s="3" t="s">
        <v>1452</v>
      </c>
      <c r="E702" s="10">
        <v>-2.4529510363718128</v>
      </c>
      <c r="F702" s="10">
        <v>-2.0947965254308301</v>
      </c>
    </row>
    <row r="703" spans="2:6">
      <c r="B703" s="3" t="s">
        <v>2153</v>
      </c>
      <c r="C703" s="3" t="s">
        <v>732</v>
      </c>
      <c r="D703" s="3" t="s">
        <v>1451</v>
      </c>
      <c r="E703" s="10">
        <v>-2.1889594873465836</v>
      </c>
      <c r="F703" s="10">
        <v>-2.3982566787648003</v>
      </c>
    </row>
    <row r="704" spans="2:6">
      <c r="B704" s="3" t="s">
        <v>2158</v>
      </c>
      <c r="C704" s="3" t="s">
        <v>107</v>
      </c>
      <c r="D704" s="3" t="s">
        <v>108</v>
      </c>
      <c r="E704" s="10">
        <v>-2.1722349670387779</v>
      </c>
      <c r="F704" s="10">
        <v>-2.397418611578976</v>
      </c>
    </row>
    <row r="705" spans="2:6">
      <c r="B705" s="3" t="s">
        <v>2162</v>
      </c>
      <c r="C705" s="3" t="s">
        <v>141</v>
      </c>
      <c r="D705" s="3" t="s">
        <v>142</v>
      </c>
      <c r="E705" s="10">
        <v>-2.9936203615128476</v>
      </c>
      <c r="F705" s="10">
        <v>-5.0364469865836732</v>
      </c>
    </row>
    <row r="706" spans="2:6">
      <c r="B706" s="3" t="s">
        <v>2159</v>
      </c>
      <c r="C706" s="3" t="s">
        <v>437</v>
      </c>
      <c r="D706" s="3" t="s">
        <v>1430</v>
      </c>
      <c r="E706" s="10">
        <v>-2.4398676464930169</v>
      </c>
      <c r="F706" s="10">
        <v>-2.4200812868509929</v>
      </c>
    </row>
    <row r="707" spans="2:6">
      <c r="B707" s="3" t="s">
        <v>2161</v>
      </c>
      <c r="C707" s="3" t="s">
        <v>444</v>
      </c>
      <c r="D707" s="3" t="s">
        <v>1431</v>
      </c>
      <c r="E707" s="10">
        <v>-2.3760025232044697</v>
      </c>
      <c r="F707" s="10">
        <v>-2.3992993152398934</v>
      </c>
    </row>
    <row r="708" spans="2:6">
      <c r="B708" s="3" t="s">
        <v>2160</v>
      </c>
      <c r="C708" s="3" t="s">
        <v>449</v>
      </c>
      <c r="D708" s="3" t="s">
        <v>1441</v>
      </c>
      <c r="E708" s="10">
        <v>-5.328257735204919</v>
      </c>
      <c r="F708" s="10">
        <v>-3.9903342070773262</v>
      </c>
    </row>
    <row r="709" spans="2:6">
      <c r="B709" s="3" t="s">
        <v>2163</v>
      </c>
      <c r="C709" s="3" t="s">
        <v>768</v>
      </c>
      <c r="D709" s="3" t="s">
        <v>1453</v>
      </c>
      <c r="E709" s="10">
        <v>-3.2674236318874819</v>
      </c>
      <c r="F709" s="10">
        <v>-2.6359094248881174</v>
      </c>
    </row>
    <row r="710" spans="2:6">
      <c r="B710" s="3" t="s">
        <v>2165</v>
      </c>
      <c r="C710" s="3" t="s">
        <v>811</v>
      </c>
      <c r="D710" s="3" t="s">
        <v>1456</v>
      </c>
      <c r="E710" s="10">
        <v>-3.4432963687373332</v>
      </c>
      <c r="F710" s="10">
        <v>-4.8034507770421468</v>
      </c>
    </row>
    <row r="711" spans="2:6">
      <c r="B711" s="3" t="s">
        <v>2166</v>
      </c>
      <c r="C711" s="3" t="s">
        <v>515</v>
      </c>
      <c r="D711" s="3" t="s">
        <v>1447</v>
      </c>
      <c r="E711" s="10">
        <v>-2.5809824488067279</v>
      </c>
      <c r="F711" s="10">
        <v>-2.2735855227297503</v>
      </c>
    </row>
    <row r="712" spans="2:6">
      <c r="B712" s="3" t="s">
        <v>2167</v>
      </c>
      <c r="C712" s="3" t="s">
        <v>815</v>
      </c>
      <c r="D712" s="3" t="s">
        <v>1457</v>
      </c>
      <c r="E712" s="10">
        <v>-2.1165554790031758</v>
      </c>
      <c r="F712" s="10">
        <v>-2.7965889164764124</v>
      </c>
    </row>
    <row r="713" spans="2:6">
      <c r="B713" s="3" t="s">
        <v>2169</v>
      </c>
      <c r="C713" s="3" t="s">
        <v>819</v>
      </c>
      <c r="D713" s="3" t="s">
        <v>1454</v>
      </c>
      <c r="E713" s="10">
        <v>-2.0089113116858939</v>
      </c>
      <c r="F713" s="10">
        <v>-2.3983896197143366</v>
      </c>
    </row>
    <row r="714" spans="2:6">
      <c r="B714" s="3" t="s">
        <v>2168</v>
      </c>
      <c r="C714" s="3" t="s">
        <v>531</v>
      </c>
      <c r="D714" s="3" t="s">
        <v>1433</v>
      </c>
      <c r="E714" s="10">
        <v>-2.0777508592033356</v>
      </c>
      <c r="F714" s="10">
        <v>-3.012011030930807</v>
      </c>
    </row>
    <row r="715" spans="2:6">
      <c r="B715" s="3" t="s">
        <v>2170</v>
      </c>
      <c r="C715" s="3" t="s">
        <v>535</v>
      </c>
      <c r="D715" s="3" t="s">
        <v>1434</v>
      </c>
      <c r="E715" s="10">
        <v>-4.5345206317428541</v>
      </c>
      <c r="F715" s="10">
        <v>-6.4703816854467542</v>
      </c>
    </row>
    <row r="716" spans="2:6">
      <c r="B716" s="3" t="s">
        <v>2171</v>
      </c>
      <c r="C716" s="3" t="s">
        <v>547</v>
      </c>
      <c r="D716" s="3" t="s">
        <v>1448</v>
      </c>
      <c r="E716" s="10">
        <v>-3.855915938969388</v>
      </c>
      <c r="F716" s="10">
        <v>-2.6266505425545823</v>
      </c>
    </row>
    <row r="717" spans="2:6">
      <c r="B717" s="3" t="s">
        <v>2172</v>
      </c>
      <c r="C717" s="3" t="s">
        <v>211</v>
      </c>
      <c r="D717" s="3" t="s">
        <v>212</v>
      </c>
      <c r="E717" s="10">
        <v>-2.1050087677030604</v>
      </c>
      <c r="F717" s="10">
        <v>-3.888534067446662</v>
      </c>
    </row>
    <row r="718" spans="2:6">
      <c r="B718" s="3" t="s">
        <v>2173</v>
      </c>
      <c r="C718" s="3" t="s">
        <v>831</v>
      </c>
      <c r="D718" s="3" t="s">
        <v>1455</v>
      </c>
      <c r="E718" s="10">
        <v>-3.3048592775021617</v>
      </c>
      <c r="F718" s="10">
        <v>-2.2224624222916285</v>
      </c>
    </row>
    <row r="719" spans="2:6">
      <c r="B719" s="3" t="s">
        <v>2164</v>
      </c>
      <c r="C719" s="3" t="s">
        <v>574</v>
      </c>
      <c r="D719" s="3" t="s">
        <v>1432</v>
      </c>
      <c r="E719" s="10">
        <v>-2.2184981620864694</v>
      </c>
      <c r="F719" s="10">
        <v>-2.0685677353649696</v>
      </c>
    </row>
    <row r="720" spans="2:6">
      <c r="B720" s="3" t="s">
        <v>2174</v>
      </c>
      <c r="C720" s="3" t="s">
        <v>594</v>
      </c>
      <c r="D720" s="3" t="s">
        <v>1435</v>
      </c>
      <c r="E720" s="10">
        <v>-5.723188067476749</v>
      </c>
      <c r="F720" s="10">
        <v>-2.7929632694175628</v>
      </c>
    </row>
    <row r="721" spans="2:6">
      <c r="B721" s="3" t="s">
        <v>2175</v>
      </c>
      <c r="C721" s="3" t="s">
        <v>609</v>
      </c>
      <c r="D721" s="3" t="s">
        <v>1443</v>
      </c>
      <c r="E721" s="10">
        <v>-2.1831988957623505</v>
      </c>
      <c r="F721" s="10">
        <v>-2.012529484870774</v>
      </c>
    </row>
    <row r="722" spans="2:6">
      <c r="B722" s="3" t="s">
        <v>2176</v>
      </c>
      <c r="C722" s="3" t="s">
        <v>611</v>
      </c>
      <c r="D722" s="3" t="s">
        <v>1449</v>
      </c>
      <c r="E722" s="10">
        <v>-2.8049092061337628</v>
      </c>
      <c r="F722" s="10">
        <v>-2.5728919922827109</v>
      </c>
    </row>
    <row r="723" spans="2:6">
      <c r="B723" s="3" t="s">
        <v>2178</v>
      </c>
      <c r="C723" s="3" t="s">
        <v>614</v>
      </c>
      <c r="D723" s="3" t="s">
        <v>1445</v>
      </c>
      <c r="E723" s="10">
        <v>-2.4329448959325539</v>
      </c>
      <c r="F723" s="10">
        <v>-2.9201209411615898</v>
      </c>
    </row>
    <row r="724" spans="2:6">
      <c r="B724" s="3" t="s">
        <v>2180</v>
      </c>
      <c r="C724" s="3" t="s">
        <v>646</v>
      </c>
      <c r="D724" s="3" t="s">
        <v>1437</v>
      </c>
      <c r="E724" s="10">
        <v>-2.5762325019234908</v>
      </c>
      <c r="F724" s="10">
        <v>-2.5213382716903654</v>
      </c>
    </row>
    <row r="725" spans="2:6">
      <c r="B725" s="3" t="s">
        <v>2181</v>
      </c>
      <c r="C725" s="3" t="s">
        <v>855</v>
      </c>
      <c r="D725" s="3" t="s">
        <v>1459</v>
      </c>
      <c r="E725" s="10">
        <v>-2.046518758382156</v>
      </c>
      <c r="F725" s="10">
        <v>-11.753981224582875</v>
      </c>
    </row>
    <row r="726" spans="2:6">
      <c r="B726" s="3" t="s">
        <v>2177</v>
      </c>
      <c r="C726" s="3" t="s">
        <v>647</v>
      </c>
      <c r="D726" s="3" t="s">
        <v>1436</v>
      </c>
      <c r="E726" s="10">
        <v>-2.4536532748620736</v>
      </c>
      <c r="F726" s="10">
        <v>-2.0915078982274209</v>
      </c>
    </row>
    <row r="727" spans="2:6">
      <c r="B727" s="3" t="s">
        <v>2179</v>
      </c>
      <c r="C727" s="3" t="s">
        <v>848</v>
      </c>
      <c r="D727" s="3" t="s">
        <v>1460</v>
      </c>
      <c r="E727" s="10">
        <v>-3.2963131087242412</v>
      </c>
      <c r="F727" s="10">
        <v>-2.2897903537693201</v>
      </c>
    </row>
    <row r="728" spans="2:6">
      <c r="B728" s="3" t="s">
        <v>2183</v>
      </c>
      <c r="C728" s="3" t="s">
        <v>245</v>
      </c>
      <c r="D728" s="3" t="s">
        <v>246</v>
      </c>
      <c r="E728" s="10">
        <v>-2.1216816087117811</v>
      </c>
      <c r="F728" s="10">
        <v>-2.1301643364115947</v>
      </c>
    </row>
    <row r="729" spans="2:6">
      <c r="B729" s="3" t="s">
        <v>2182</v>
      </c>
      <c r="C729" s="3" t="s">
        <v>652</v>
      </c>
      <c r="D729" s="3" t="s">
        <v>1438</v>
      </c>
      <c r="E729" s="10">
        <v>-2.3092265231557887</v>
      </c>
      <c r="F729" s="10">
        <v>-4.7954179860367327</v>
      </c>
    </row>
    <row r="730" spans="2:6">
      <c r="B730" s="3" t="s">
        <v>2185</v>
      </c>
      <c r="C730" s="3" t="s">
        <v>654</v>
      </c>
      <c r="D730" s="3" t="s">
        <v>1442</v>
      </c>
      <c r="E730" s="10">
        <v>-19.772191151226533</v>
      </c>
      <c r="F730" s="10">
        <v>-7.0599191324033894</v>
      </c>
    </row>
    <row r="731" spans="2:6">
      <c r="B731" s="3" t="s">
        <v>2186</v>
      </c>
      <c r="C731" s="3" t="s">
        <v>657</v>
      </c>
      <c r="D731" s="3" t="s">
        <v>1439</v>
      </c>
      <c r="E731" s="10">
        <v>-3.7606391548029876</v>
      </c>
      <c r="F731" s="10">
        <v>-3.3693500692264302</v>
      </c>
    </row>
    <row r="732" spans="2:6">
      <c r="B732" s="3" t="s">
        <v>2184</v>
      </c>
      <c r="C732" s="3" t="s">
        <v>857</v>
      </c>
      <c r="D732" s="3" t="s">
        <v>1458</v>
      </c>
      <c r="E732" s="10">
        <v>-3.4673295722560811</v>
      </c>
      <c r="F732" s="10">
        <v>-2.4988271768617292</v>
      </c>
    </row>
    <row r="733" spans="2:6">
      <c r="B733" s="3" t="s">
        <v>2187</v>
      </c>
      <c r="C733" s="3" t="s">
        <v>257</v>
      </c>
      <c r="D733" s="3" t="s">
        <v>258</v>
      </c>
      <c r="E733" s="10">
        <v>-8.4345292431582575</v>
      </c>
      <c r="F733" s="10">
        <v>-3.8273170608555884</v>
      </c>
    </row>
    <row r="734" spans="2:6">
      <c r="B734" s="3" t="s">
        <v>2189</v>
      </c>
      <c r="C734" s="3" t="s">
        <v>668</v>
      </c>
      <c r="D734" s="3" t="s">
        <v>1446</v>
      </c>
      <c r="E734" s="10">
        <v>-2.4515425177283472</v>
      </c>
      <c r="F734" s="10">
        <v>-2.0027067172800792</v>
      </c>
    </row>
    <row r="735" spans="2:6">
      <c r="B735" s="3" t="s">
        <v>2188</v>
      </c>
      <c r="C735" s="3" t="s">
        <v>675</v>
      </c>
      <c r="D735" s="3" t="s">
        <v>1440</v>
      </c>
      <c r="E735" s="10">
        <v>-2.042556004406904</v>
      </c>
      <c r="F735" s="10">
        <v>-3.2197985411601251</v>
      </c>
    </row>
    <row r="738" spans="2:6">
      <c r="D738" s="4" t="s">
        <v>3769</v>
      </c>
    </row>
    <row r="740" spans="2:6">
      <c r="B740" s="3" t="s">
        <v>2217</v>
      </c>
      <c r="C740" s="3" t="s">
        <v>875</v>
      </c>
      <c r="D740" s="3" t="s">
        <v>1484</v>
      </c>
      <c r="E740" s="10">
        <v>-2.0337526740099978</v>
      </c>
      <c r="F740" s="10">
        <v>-3.0763746564723569</v>
      </c>
    </row>
    <row r="741" spans="2:6">
      <c r="B741" s="3" t="s">
        <v>2192</v>
      </c>
      <c r="C741" s="3" t="s">
        <v>719</v>
      </c>
      <c r="D741" s="3" t="s">
        <v>891</v>
      </c>
      <c r="E741" s="10">
        <v>-3.7671035243022124</v>
      </c>
      <c r="F741" s="10">
        <v>-2.215874866698698</v>
      </c>
    </row>
    <row r="742" spans="2:6">
      <c r="B742" s="3" t="s">
        <v>2190</v>
      </c>
      <c r="C742" s="3" t="s">
        <v>718</v>
      </c>
      <c r="D742" s="3" t="s">
        <v>893</v>
      </c>
      <c r="E742" s="10">
        <v>-2.8165788343962066</v>
      </c>
      <c r="F742" s="10">
        <v>-2.4913871864926231</v>
      </c>
    </row>
    <row r="743" spans="2:6">
      <c r="B743" s="3" t="s">
        <v>2191</v>
      </c>
      <c r="C743" s="3" t="s">
        <v>313</v>
      </c>
      <c r="D743" s="3" t="s">
        <v>1461</v>
      </c>
      <c r="E743" s="10">
        <v>-2.9958363200477418</v>
      </c>
      <c r="F743" s="10">
        <v>-2.6062048162215548</v>
      </c>
    </row>
    <row r="744" spans="2:6">
      <c r="B744" s="3" t="s">
        <v>2194</v>
      </c>
      <c r="C744" s="3" t="s">
        <v>358</v>
      </c>
      <c r="D744" s="3" t="s">
        <v>1463</v>
      </c>
      <c r="E744" s="10">
        <v>-3.9026941002614528</v>
      </c>
      <c r="F744" s="10">
        <v>-3.5305732091071755</v>
      </c>
    </row>
    <row r="745" spans="2:6">
      <c r="B745" s="3" t="s">
        <v>2193</v>
      </c>
      <c r="C745" s="3" t="s">
        <v>368</v>
      </c>
      <c r="D745" s="3" t="s">
        <v>1462</v>
      </c>
      <c r="E745" s="10">
        <v>-4.7981240686622559</v>
      </c>
      <c r="F745" s="10">
        <v>-2.601834707753016</v>
      </c>
    </row>
    <row r="746" spans="2:6">
      <c r="B746" s="3" t="s">
        <v>2196</v>
      </c>
      <c r="C746" s="3" t="s">
        <v>741</v>
      </c>
      <c r="D746" s="3" t="s">
        <v>1478</v>
      </c>
      <c r="E746" s="10">
        <v>-2.794146158288827</v>
      </c>
      <c r="F746" s="10">
        <v>-2.4835520050500381</v>
      </c>
    </row>
    <row r="747" spans="2:6">
      <c r="B747" s="3" t="s">
        <v>2197</v>
      </c>
      <c r="C747" s="3" t="s">
        <v>395</v>
      </c>
      <c r="D747" s="3" t="s">
        <v>1464</v>
      </c>
      <c r="E747" s="10">
        <v>-2.2117003029671545</v>
      </c>
      <c r="F747" s="10">
        <v>-2.0310682898823806</v>
      </c>
    </row>
    <row r="748" spans="2:6">
      <c r="B748" s="3" t="s">
        <v>2198</v>
      </c>
      <c r="C748" s="3" t="s">
        <v>749</v>
      </c>
      <c r="D748" s="3" t="s">
        <v>895</v>
      </c>
      <c r="E748" s="10">
        <v>-3.4321947788025637</v>
      </c>
      <c r="F748" s="10">
        <v>-3.5210889263090368</v>
      </c>
    </row>
    <row r="749" spans="2:6">
      <c r="B749" s="3" t="s">
        <v>2199</v>
      </c>
      <c r="C749" s="3" t="s">
        <v>772</v>
      </c>
      <c r="D749" s="3" t="s">
        <v>1479</v>
      </c>
      <c r="E749" s="10">
        <v>-11.453640489557118</v>
      </c>
      <c r="F749" s="10">
        <v>-4.4397353290377666</v>
      </c>
    </row>
    <row r="750" spans="2:6">
      <c r="B750" s="3" t="s">
        <v>2200</v>
      </c>
      <c r="C750" s="3" t="s">
        <v>775</v>
      </c>
      <c r="D750" s="3" t="s">
        <v>1480</v>
      </c>
      <c r="E750" s="10">
        <v>-3.6967933615880022</v>
      </c>
      <c r="F750" s="10">
        <v>-2.830810971215397</v>
      </c>
    </row>
    <row r="751" spans="2:6">
      <c r="B751" s="3" t="s">
        <v>2201</v>
      </c>
      <c r="C751" s="3" t="s">
        <v>464</v>
      </c>
      <c r="D751" s="3" t="s">
        <v>1465</v>
      </c>
      <c r="E751" s="10">
        <v>-2.524064166790883</v>
      </c>
      <c r="F751" s="10">
        <v>-3.9402648152363606</v>
      </c>
    </row>
    <row r="752" spans="2:6">
      <c r="B752" s="3" t="s">
        <v>2202</v>
      </c>
      <c r="C752" s="3" t="s">
        <v>481</v>
      </c>
      <c r="D752" s="3" t="s">
        <v>1466</v>
      </c>
      <c r="E752" s="10">
        <v>-2.087615462631355</v>
      </c>
      <c r="F752" s="10">
        <v>-3.6785237515075817</v>
      </c>
    </row>
    <row r="753" spans="2:6">
      <c r="B753" s="3" t="s">
        <v>2203</v>
      </c>
      <c r="C753" s="3" t="s">
        <v>546</v>
      </c>
      <c r="D753" s="3" t="s">
        <v>1474</v>
      </c>
      <c r="E753" s="10">
        <v>-3.6208147305953804</v>
      </c>
      <c r="F753" s="10">
        <v>-2.2940255633153246</v>
      </c>
    </row>
    <row r="754" spans="2:6">
      <c r="B754" s="3" t="s">
        <v>2205</v>
      </c>
      <c r="C754" s="3" t="s">
        <v>209</v>
      </c>
      <c r="D754" s="3" t="s">
        <v>210</v>
      </c>
      <c r="E754" s="10">
        <v>-2.5174314289998199</v>
      </c>
      <c r="F754" s="10">
        <v>-2.6430433507919782</v>
      </c>
    </row>
    <row r="755" spans="2:6">
      <c r="B755" s="3" t="s">
        <v>2207</v>
      </c>
      <c r="C755" s="3" t="s">
        <v>557</v>
      </c>
      <c r="D755" s="3" t="s">
        <v>1467</v>
      </c>
      <c r="E755" s="10">
        <v>-2.2578562757755787</v>
      </c>
      <c r="F755" s="10">
        <v>-2.095943850851024</v>
      </c>
    </row>
    <row r="756" spans="2:6">
      <c r="B756" s="3" t="s">
        <v>2206</v>
      </c>
      <c r="C756" s="3" t="s">
        <v>563</v>
      </c>
      <c r="D756" s="3" t="s">
        <v>1476</v>
      </c>
      <c r="E756" s="10">
        <v>-4.8081203410428408</v>
      </c>
      <c r="F756" s="10">
        <v>-5.9009506808613086</v>
      </c>
    </row>
    <row r="757" spans="2:6">
      <c r="B757" s="3" t="s">
        <v>2208</v>
      </c>
      <c r="C757" s="3" t="s">
        <v>834</v>
      </c>
      <c r="D757" s="3" t="s">
        <v>1482</v>
      </c>
      <c r="E757" s="10">
        <v>-2.2200307230106002</v>
      </c>
      <c r="F757" s="10">
        <v>-2.6794810150441015</v>
      </c>
    </row>
    <row r="758" spans="2:6">
      <c r="B758" s="3" t="s">
        <v>2204</v>
      </c>
      <c r="C758" s="3" t="s">
        <v>598</v>
      </c>
      <c r="D758" s="3" t="s">
        <v>1475</v>
      </c>
      <c r="E758" s="10">
        <v>-2.5765322717042007</v>
      </c>
      <c r="F758" s="10">
        <v>-2.3749647724751606</v>
      </c>
    </row>
    <row r="759" spans="2:6">
      <c r="B759" s="15" t="s">
        <v>3814</v>
      </c>
      <c r="C759" s="15" t="s">
        <v>3801</v>
      </c>
      <c r="D759" s="15" t="s">
        <v>3815</v>
      </c>
      <c r="E759" s="10">
        <v>-2.9678071772750059</v>
      </c>
      <c r="F759" s="10">
        <v>-3.5071426390203677</v>
      </c>
    </row>
    <row r="760" spans="2:6">
      <c r="B760" s="3" t="s">
        <v>2209</v>
      </c>
      <c r="C760" s="3" t="s">
        <v>607</v>
      </c>
      <c r="D760" s="3" t="s">
        <v>1468</v>
      </c>
      <c r="E760" s="10">
        <v>-4.7092528247838317</v>
      </c>
      <c r="F760" s="10">
        <v>-4.9906924285066774</v>
      </c>
    </row>
    <row r="761" spans="2:6">
      <c r="B761" s="3" t="s">
        <v>2210</v>
      </c>
      <c r="C761" s="3" t="s">
        <v>847</v>
      </c>
      <c r="D761" s="3" t="s">
        <v>894</v>
      </c>
      <c r="E761" s="10">
        <v>-3.2660024985707325</v>
      </c>
      <c r="F761" s="10">
        <v>-3.150398284313725</v>
      </c>
    </row>
    <row r="762" spans="2:6">
      <c r="B762" s="3" t="s">
        <v>2212</v>
      </c>
      <c r="C762" s="3" t="s">
        <v>928</v>
      </c>
      <c r="D762" s="3" t="s">
        <v>1481</v>
      </c>
      <c r="E762" s="10">
        <v>-2.023956606900708</v>
      </c>
      <c r="F762" s="10">
        <v>-2.1663508446558888</v>
      </c>
    </row>
    <row r="763" spans="2:6">
      <c r="B763" s="3" t="s">
        <v>2211</v>
      </c>
      <c r="C763" s="3" t="s">
        <v>907</v>
      </c>
      <c r="D763" s="3" t="s">
        <v>1483</v>
      </c>
      <c r="E763" s="10">
        <v>-3.6727342241345795</v>
      </c>
      <c r="F763" s="10">
        <v>-3.9530669679754769</v>
      </c>
    </row>
    <row r="764" spans="2:6">
      <c r="B764" s="3" t="s">
        <v>2213</v>
      </c>
      <c r="C764" s="3" t="s">
        <v>858</v>
      </c>
      <c r="D764" s="3" t="s">
        <v>892</v>
      </c>
      <c r="E764" s="10">
        <v>-4.1974230104640862</v>
      </c>
      <c r="F764" s="10">
        <v>-2.0689477763018096</v>
      </c>
    </row>
    <row r="765" spans="2:6">
      <c r="B765" s="3" t="s">
        <v>2215</v>
      </c>
      <c r="C765" s="3" t="s">
        <v>665</v>
      </c>
      <c r="D765" s="3" t="s">
        <v>1470</v>
      </c>
      <c r="E765" s="10">
        <v>-3.0550355480538087</v>
      </c>
      <c r="F765" s="10">
        <v>-2.1619400959189217</v>
      </c>
    </row>
    <row r="766" spans="2:6">
      <c r="B766" s="3" t="s">
        <v>2214</v>
      </c>
      <c r="C766" s="3" t="s">
        <v>670</v>
      </c>
      <c r="D766" s="3" t="s">
        <v>1469</v>
      </c>
      <c r="E766" s="10">
        <v>-2.881743231581829</v>
      </c>
      <c r="F766" s="10">
        <v>-2.1738413980269886</v>
      </c>
    </row>
    <row r="767" spans="2:6">
      <c r="B767" s="3" t="s">
        <v>2216</v>
      </c>
      <c r="C767" s="3" t="s">
        <v>277</v>
      </c>
      <c r="D767" s="3" t="s">
        <v>278</v>
      </c>
      <c r="E767" s="10">
        <v>-3.1250995331790987</v>
      </c>
      <c r="F767" s="10">
        <v>-5.317600792530996</v>
      </c>
    </row>
    <row r="768" spans="2:6">
      <c r="B768" s="3" t="s">
        <v>2219</v>
      </c>
      <c r="C768" s="3" t="s">
        <v>877</v>
      </c>
      <c r="D768" s="3" t="s">
        <v>1477</v>
      </c>
      <c r="E768" s="10">
        <v>-2.246300042688246</v>
      </c>
      <c r="F768" s="10">
        <v>-2.8436455910340457</v>
      </c>
    </row>
    <row r="769" spans="2:6">
      <c r="B769" s="3" t="s">
        <v>2218</v>
      </c>
      <c r="C769" s="3" t="s">
        <v>700</v>
      </c>
      <c r="D769" s="3" t="s">
        <v>1471</v>
      </c>
      <c r="E769" s="10">
        <v>-2.4922699384206313</v>
      </c>
      <c r="F769" s="10">
        <v>-2.0524008733286201</v>
      </c>
    </row>
    <row r="770" spans="2:6">
      <c r="B770" s="3" t="s">
        <v>2220</v>
      </c>
      <c r="C770" s="3" t="s">
        <v>703</v>
      </c>
      <c r="D770" s="3" t="s">
        <v>1472</v>
      </c>
      <c r="E770" s="10">
        <v>-8.1900950035186497</v>
      </c>
      <c r="F770" s="10">
        <v>-2.3114305397806616</v>
      </c>
    </row>
    <row r="771" spans="2:6">
      <c r="B771" s="3" t="s">
        <v>2195</v>
      </c>
      <c r="C771" s="3" t="s">
        <v>379</v>
      </c>
      <c r="D771" s="3" t="s">
        <v>1473</v>
      </c>
      <c r="E771" s="10">
        <v>-4.1646721695562849</v>
      </c>
      <c r="F771" s="10">
        <v>-4.6629806382613781</v>
      </c>
    </row>
    <row r="772" spans="2:6">
      <c r="B772" s="15"/>
      <c r="C772" s="15"/>
      <c r="D772" s="15"/>
    </row>
    <row r="774" spans="2:6">
      <c r="D774" s="4" t="s">
        <v>3781</v>
      </c>
    </row>
    <row r="776" spans="2:6">
      <c r="B776" s="3" t="s">
        <v>2221</v>
      </c>
      <c r="C776" s="3" t="s">
        <v>314</v>
      </c>
      <c r="D776" s="3" t="s">
        <v>1492</v>
      </c>
      <c r="E776" s="10">
        <v>-5.3441367775506414</v>
      </c>
      <c r="F776" s="10">
        <v>-3.5895649941020231</v>
      </c>
    </row>
    <row r="777" spans="2:6">
      <c r="B777" s="3" t="s">
        <v>2222</v>
      </c>
      <c r="C777" s="3" t="s">
        <v>320</v>
      </c>
      <c r="D777" s="3" t="s">
        <v>1485</v>
      </c>
      <c r="E777" s="10">
        <v>-5.0499652186428072</v>
      </c>
      <c r="F777" s="10">
        <v>-5.371365880416894</v>
      </c>
    </row>
    <row r="778" spans="2:6">
      <c r="B778" s="3" t="s">
        <v>2223</v>
      </c>
      <c r="C778" s="3" t="s">
        <v>422</v>
      </c>
      <c r="D778" s="3" t="s">
        <v>1490</v>
      </c>
      <c r="E778" s="10">
        <v>-3.9012680105165316</v>
      </c>
      <c r="F778" s="10">
        <v>-2.1559890935572423</v>
      </c>
    </row>
    <row r="779" spans="2:6">
      <c r="B779" s="3" t="s">
        <v>2224</v>
      </c>
      <c r="C779" s="3" t="s">
        <v>499</v>
      </c>
      <c r="D779" s="3" t="s">
        <v>1486</v>
      </c>
      <c r="E779" s="10">
        <v>-3.5962356584594235</v>
      </c>
      <c r="F779" s="10">
        <v>-2.9929976236581002</v>
      </c>
    </row>
    <row r="780" spans="2:6">
      <c r="B780" s="3" t="s">
        <v>2225</v>
      </c>
      <c r="C780" s="3" t="s">
        <v>606</v>
      </c>
      <c r="D780" s="3" t="s">
        <v>1489</v>
      </c>
      <c r="E780" s="10">
        <v>-2.412129071630178</v>
      </c>
      <c r="F780" s="10">
        <v>-2.5446819811446022</v>
      </c>
    </row>
    <row r="781" spans="2:6">
      <c r="B781" s="3" t="s">
        <v>2226</v>
      </c>
      <c r="C781" s="3" t="s">
        <v>686</v>
      </c>
      <c r="D781" s="3" t="s">
        <v>1487</v>
      </c>
      <c r="E781" s="10">
        <v>-2.6872802697425384</v>
      </c>
      <c r="F781" s="10">
        <v>-2.1474383566939972</v>
      </c>
    </row>
    <row r="782" spans="2:6">
      <c r="B782" s="3" t="s">
        <v>2227</v>
      </c>
      <c r="C782" s="3" t="s">
        <v>688</v>
      </c>
      <c r="D782" s="3" t="s">
        <v>1488</v>
      </c>
      <c r="E782" s="10">
        <v>-4.228898570264314</v>
      </c>
      <c r="F782" s="10">
        <v>-2.5888961776907227</v>
      </c>
    </row>
    <row r="783" spans="2:6">
      <c r="B783" s="3" t="s">
        <v>2228</v>
      </c>
      <c r="C783" s="3" t="s">
        <v>695</v>
      </c>
      <c r="D783" s="3" t="s">
        <v>1491</v>
      </c>
      <c r="E783" s="10">
        <v>-4.9579799135176073</v>
      </c>
      <c r="F783" s="10">
        <v>-2.3532030207573902</v>
      </c>
    </row>
    <row r="786" spans="2:6">
      <c r="D786" s="4" t="s">
        <v>3772</v>
      </c>
    </row>
    <row r="788" spans="2:6">
      <c r="B788" s="3" t="s">
        <v>2229</v>
      </c>
      <c r="C788" s="3" t="s">
        <v>331</v>
      </c>
      <c r="D788" s="3" t="s">
        <v>1493</v>
      </c>
      <c r="E788" s="10">
        <v>-7.1478216450490022</v>
      </c>
      <c r="F788" s="10">
        <v>-5.9129228259295123</v>
      </c>
    </row>
    <row r="789" spans="2:6">
      <c r="B789" s="3" t="s">
        <v>2230</v>
      </c>
      <c r="C789" s="3" t="s">
        <v>409</v>
      </c>
      <c r="D789" s="3" t="s">
        <v>1494</v>
      </c>
      <c r="E789" s="10">
        <v>-4.2039882833743452</v>
      </c>
      <c r="F789" s="10">
        <v>-3.2212581613392328</v>
      </c>
    </row>
    <row r="790" spans="2:6">
      <c r="B790" s="3" t="s">
        <v>2232</v>
      </c>
      <c r="C790" s="3" t="s">
        <v>426</v>
      </c>
      <c r="D790" s="3" t="s">
        <v>1496</v>
      </c>
      <c r="E790" s="10">
        <v>-2.35949574157469</v>
      </c>
      <c r="F790" s="10">
        <v>-2.9232563894093109</v>
      </c>
    </row>
    <row r="791" spans="2:6">
      <c r="B791" s="3" t="s">
        <v>2233</v>
      </c>
      <c r="C791" s="3" t="s">
        <v>143</v>
      </c>
      <c r="D791" s="3" t="s">
        <v>144</v>
      </c>
      <c r="E791" s="10">
        <v>-9.1986094069529631</v>
      </c>
      <c r="F791" s="10">
        <v>-2.2377444721193167</v>
      </c>
    </row>
    <row r="792" spans="2:6">
      <c r="B792" s="3" t="s">
        <v>2234</v>
      </c>
      <c r="C792" s="3" t="s">
        <v>157</v>
      </c>
      <c r="D792" s="3" t="s">
        <v>158</v>
      </c>
      <c r="E792" s="10">
        <v>-2.1859784227978278</v>
      </c>
      <c r="F792" s="10">
        <v>-2.1978713689337273</v>
      </c>
    </row>
    <row r="793" spans="2:6">
      <c r="B793" s="3" t="s">
        <v>2235</v>
      </c>
      <c r="C793" s="3" t="s">
        <v>159</v>
      </c>
      <c r="D793" s="3" t="s">
        <v>160</v>
      </c>
      <c r="E793" s="10">
        <v>-3.3328229772016091</v>
      </c>
      <c r="F793" s="10">
        <v>-2.2760097078487038</v>
      </c>
    </row>
    <row r="794" spans="2:6">
      <c r="B794" s="3" t="s">
        <v>2236</v>
      </c>
      <c r="C794" s="3" t="s">
        <v>541</v>
      </c>
      <c r="D794" s="3" t="s">
        <v>1497</v>
      </c>
      <c r="E794" s="10">
        <v>-5.3083626907304708</v>
      </c>
      <c r="F794" s="10">
        <v>-4.0567876070118221</v>
      </c>
    </row>
    <row r="795" spans="2:6">
      <c r="B795" s="3" t="s">
        <v>2237</v>
      </c>
      <c r="C795" s="3" t="s">
        <v>273</v>
      </c>
      <c r="D795" s="3" t="s">
        <v>274</v>
      </c>
      <c r="E795" s="10">
        <v>-4.1652065704330514</v>
      </c>
      <c r="F795" s="10">
        <v>-2.579023608457129</v>
      </c>
    </row>
    <row r="798" spans="2:6">
      <c r="D798" s="4" t="s">
        <v>3779</v>
      </c>
    </row>
    <row r="800" spans="2:6">
      <c r="B800" s="3" t="s">
        <v>2238</v>
      </c>
      <c r="C800" s="3" t="s">
        <v>394</v>
      </c>
      <c r="D800" s="3" t="s">
        <v>1498</v>
      </c>
      <c r="E800" s="10">
        <v>-2.2027009145453924</v>
      </c>
      <c r="F800" s="10">
        <v>-2.0642531435677767</v>
      </c>
    </row>
    <row r="801" spans="2:6">
      <c r="B801" s="3" t="s">
        <v>2242</v>
      </c>
      <c r="C801" s="3" t="s">
        <v>836</v>
      </c>
      <c r="D801" s="3" t="s">
        <v>1500</v>
      </c>
      <c r="E801" s="10">
        <v>-2.7781134397109977</v>
      </c>
      <c r="F801" s="10">
        <v>-4.1133047210300431</v>
      </c>
    </row>
    <row r="802" spans="2:6">
      <c r="B802" s="3" t="s">
        <v>2241</v>
      </c>
      <c r="C802" s="3" t="s">
        <v>261</v>
      </c>
      <c r="D802" s="3" t="s">
        <v>262</v>
      </c>
      <c r="E802" s="10">
        <v>-2.7149961100948299</v>
      </c>
      <c r="F802" s="10">
        <v>-3.5177251830410357</v>
      </c>
    </row>
    <row r="803" spans="2:6">
      <c r="B803" s="15" t="s">
        <v>3816</v>
      </c>
      <c r="C803" s="15" t="s">
        <v>3793</v>
      </c>
      <c r="D803" s="15" t="s">
        <v>3817</v>
      </c>
      <c r="E803" s="10">
        <v>-2.3820649404227443</v>
      </c>
      <c r="F803" s="10">
        <v>-3.7352874022489875</v>
      </c>
    </row>
    <row r="804" spans="2:6">
      <c r="B804" s="3" t="s">
        <v>2239</v>
      </c>
      <c r="C804" s="3" t="s">
        <v>696</v>
      </c>
      <c r="D804" s="3" t="s">
        <v>1499</v>
      </c>
      <c r="E804" s="10">
        <v>-2.1885500535573166</v>
      </c>
      <c r="F804" s="10">
        <v>-2.065617701436639</v>
      </c>
    </row>
    <row r="805" spans="2:6">
      <c r="B805" s="3" t="s">
        <v>2240</v>
      </c>
      <c r="C805" s="3" t="s">
        <v>289</v>
      </c>
      <c r="D805" s="3" t="s">
        <v>290</v>
      </c>
      <c r="E805" s="10">
        <v>-3.4483945095051425</v>
      </c>
      <c r="F805" s="10">
        <v>-3.4143670608848007</v>
      </c>
    </row>
    <row r="806" spans="2:6">
      <c r="B806" s="15"/>
      <c r="C806" s="15"/>
      <c r="D806" s="15"/>
    </row>
    <row r="808" spans="2:6">
      <c r="D808" s="4" t="s">
        <v>3780</v>
      </c>
    </row>
    <row r="810" spans="2:6">
      <c r="B810" s="3" t="s">
        <v>2243</v>
      </c>
      <c r="C810" s="3" t="s">
        <v>504</v>
      </c>
      <c r="D810" s="3" t="s">
        <v>1501</v>
      </c>
      <c r="E810" s="10">
        <v>-2.8394540619944588</v>
      </c>
      <c r="F810" s="10">
        <v>-2.3047248194516765</v>
      </c>
    </row>
    <row r="813" spans="2:6">
      <c r="D813" s="4" t="s">
        <v>3778</v>
      </c>
    </row>
    <row r="814" spans="2:6">
      <c r="D814" s="3" t="s">
        <v>885</v>
      </c>
    </row>
    <row r="815" spans="2:6">
      <c r="B815" s="3" t="s">
        <v>2244</v>
      </c>
      <c r="C815" s="3" t="s">
        <v>714</v>
      </c>
      <c r="D815" s="3" t="s">
        <v>1502</v>
      </c>
      <c r="E815" s="10">
        <v>-5.5095793809286064</v>
      </c>
      <c r="F815" s="10">
        <v>-2.7077184951752216</v>
      </c>
    </row>
    <row r="816" spans="2:6">
      <c r="B816" s="3" t="s">
        <v>2245</v>
      </c>
      <c r="C816" s="3" t="s">
        <v>748</v>
      </c>
      <c r="D816" s="3" t="s">
        <v>1503</v>
      </c>
      <c r="E816" s="10">
        <v>-2.6708444075979614</v>
      </c>
      <c r="F816" s="10">
        <v>-2.1954954533610387</v>
      </c>
    </row>
    <row r="819" spans="2:6">
      <c r="D819" s="4" t="s">
        <v>916</v>
      </c>
    </row>
    <row r="821" spans="2:6">
      <c r="B821" s="3" t="s">
        <v>2246</v>
      </c>
      <c r="C821" s="3" t="s">
        <v>720</v>
      </c>
      <c r="D821" s="3" t="s">
        <v>910</v>
      </c>
      <c r="E821" s="10">
        <v>-4.2889229198570691</v>
      </c>
      <c r="F821" s="10">
        <v>-3.7996708156515062</v>
      </c>
    </row>
    <row r="822" spans="2:6">
      <c r="B822" s="15" t="s">
        <v>3809</v>
      </c>
      <c r="C822" s="15" t="s">
        <v>3798</v>
      </c>
      <c r="D822" s="15" t="s">
        <v>3812</v>
      </c>
      <c r="E822" s="10">
        <v>-5.8178840721546283</v>
      </c>
      <c r="F822" s="10">
        <v>-2.4318948460257825</v>
      </c>
    </row>
    <row r="823" spans="2:6">
      <c r="B823" s="3" t="s">
        <v>2247</v>
      </c>
      <c r="C823" s="3" t="s">
        <v>727</v>
      </c>
      <c r="D823" s="3" t="s">
        <v>911</v>
      </c>
      <c r="E823" s="10">
        <v>-6.7598123192754658</v>
      </c>
      <c r="F823" s="10">
        <v>-4.3784998674794595</v>
      </c>
    </row>
    <row r="824" spans="2:6">
      <c r="B824" s="3" t="s">
        <v>2248</v>
      </c>
      <c r="C824" s="3" t="s">
        <v>757</v>
      </c>
      <c r="D824" s="3" t="s">
        <v>914</v>
      </c>
      <c r="E824" s="10">
        <v>-4.5626180836707153</v>
      </c>
      <c r="F824" s="10">
        <v>-4.3200868898543314</v>
      </c>
    </row>
    <row r="825" spans="2:6">
      <c r="B825" s="3" t="s">
        <v>2251</v>
      </c>
      <c r="C825" s="3" t="s">
        <v>816</v>
      </c>
      <c r="D825" s="3" t="s">
        <v>1504</v>
      </c>
      <c r="E825" s="10">
        <v>-13.53477514736135</v>
      </c>
      <c r="F825" s="10">
        <v>-4.4875080178752222</v>
      </c>
    </row>
    <row r="826" spans="2:6">
      <c r="B826" s="3" t="s">
        <v>2250</v>
      </c>
      <c r="C826" s="3" t="s">
        <v>813</v>
      </c>
      <c r="D826" s="3" t="s">
        <v>909</v>
      </c>
      <c r="E826" s="10">
        <v>-4.9982264352215227</v>
      </c>
      <c r="F826" s="10">
        <v>-3.5432471065615343</v>
      </c>
    </row>
    <row r="827" spans="2:6">
      <c r="B827" s="3" t="s">
        <v>2253</v>
      </c>
      <c r="C827" s="3" t="s">
        <v>978</v>
      </c>
      <c r="D827" s="3" t="s">
        <v>1505</v>
      </c>
      <c r="E827" s="10">
        <v>-2.5032197487782697</v>
      </c>
      <c r="F827" s="10">
        <v>-2.820978435428136</v>
      </c>
    </row>
    <row r="828" spans="2:6">
      <c r="B828" s="3" t="s">
        <v>2252</v>
      </c>
      <c r="C828" s="3" t="s">
        <v>821</v>
      </c>
      <c r="D828" s="3" t="s">
        <v>915</v>
      </c>
      <c r="E828" s="10">
        <v>-3.1559066675300569</v>
      </c>
      <c r="F828" s="10">
        <v>-3.7312747224703329</v>
      </c>
    </row>
    <row r="829" spans="2:6">
      <c r="B829" s="3" t="s">
        <v>2254</v>
      </c>
      <c r="C829" s="3" t="s">
        <v>837</v>
      </c>
      <c r="D829" s="3" t="s">
        <v>1507</v>
      </c>
      <c r="E829" s="10">
        <v>-2.2652624910919315</v>
      </c>
      <c r="F829" s="10">
        <v>-2.0884176994674233</v>
      </c>
    </row>
    <row r="830" spans="2:6">
      <c r="B830" s="3" t="s">
        <v>2255</v>
      </c>
      <c r="C830" s="3" t="s">
        <v>846</v>
      </c>
      <c r="D830" s="3" t="s">
        <v>912</v>
      </c>
      <c r="E830" s="10">
        <v>-3.6504197666942222</v>
      </c>
      <c r="F830" s="10">
        <v>-2.9570073764990719</v>
      </c>
    </row>
    <row r="831" spans="2:6">
      <c r="B831" s="3" t="s">
        <v>2257</v>
      </c>
      <c r="C831" s="3" t="s">
        <v>867</v>
      </c>
      <c r="D831" s="3" t="s">
        <v>913</v>
      </c>
      <c r="E831" s="10">
        <v>-3.3402666870438997</v>
      </c>
      <c r="F831" s="10">
        <v>-2.4357536296085787</v>
      </c>
    </row>
    <row r="832" spans="2:6">
      <c r="B832" s="3" t="s">
        <v>2256</v>
      </c>
      <c r="C832" s="3" t="s">
        <v>863</v>
      </c>
      <c r="D832" s="3" t="s">
        <v>908</v>
      </c>
      <c r="E832" s="10">
        <v>-7.3683956434419899</v>
      </c>
      <c r="F832" s="10">
        <v>-10.443106397536777</v>
      </c>
    </row>
    <row r="833" spans="2:6">
      <c r="B833" s="15" t="s">
        <v>3810</v>
      </c>
      <c r="C833" s="15" t="s">
        <v>3799</v>
      </c>
      <c r="D833" s="15" t="s">
        <v>3821</v>
      </c>
      <c r="E833" s="10">
        <v>-4.5141575689113154</v>
      </c>
      <c r="F833" s="10">
        <v>-3.4854622138061626</v>
      </c>
    </row>
    <row r="834" spans="2:6">
      <c r="B834" s="3" t="s">
        <v>2258</v>
      </c>
      <c r="C834" s="3" t="s">
        <v>873</v>
      </c>
      <c r="D834" s="3" t="s">
        <v>1506</v>
      </c>
      <c r="E834" s="10">
        <v>-3.4799936506443419</v>
      </c>
      <c r="F834" s="10">
        <v>-2.5800044457810847</v>
      </c>
    </row>
    <row r="835" spans="2:6">
      <c r="B835" s="15" t="s">
        <v>3808</v>
      </c>
      <c r="C835" s="15" t="s">
        <v>3797</v>
      </c>
      <c r="D835" s="15" t="s">
        <v>3811</v>
      </c>
      <c r="E835" s="10">
        <v>-4.9627951286078424</v>
      </c>
      <c r="F835" s="10">
        <v>-5.7108572952313237</v>
      </c>
    </row>
    <row r="836" spans="2:6">
      <c r="B836" s="3" t="s">
        <v>2249</v>
      </c>
      <c r="C836" s="3" t="s">
        <v>804</v>
      </c>
      <c r="D836" s="3" t="s">
        <v>929</v>
      </c>
      <c r="E836" s="10">
        <v>-2.53193417392737</v>
      </c>
      <c r="F836" s="10">
        <v>-2.1654906592894219</v>
      </c>
    </row>
  </sheetData>
  <autoFilter ref="H546:L578">
    <sortState ref="H547:L578">
      <sortCondition ref="J546:J578"/>
    </sortState>
  </autoFilter>
  <sortState ref="H440:L471">
    <sortCondition ref="H440"/>
  </sortState>
  <mergeCells count="7">
    <mergeCell ref="L6:L7"/>
    <mergeCell ref="H4:L4"/>
    <mergeCell ref="B4:F4"/>
    <mergeCell ref="E5:F5"/>
    <mergeCell ref="E6:E7"/>
    <mergeCell ref="F6:F7"/>
    <mergeCell ref="K6:K7"/>
  </mergeCells>
  <conditionalFormatting sqref="I467:I468">
    <cfRule type="duplicateValues" dxfId="74" priority="80"/>
  </conditionalFormatting>
  <conditionalFormatting sqref="I467:I468">
    <cfRule type="duplicateValues" dxfId="73" priority="75"/>
    <cfRule type="duplicateValues" dxfId="72" priority="76"/>
  </conditionalFormatting>
  <conditionalFormatting sqref="H467:H468">
    <cfRule type="duplicateValues" dxfId="71" priority="73"/>
  </conditionalFormatting>
  <conditionalFormatting sqref="C297">
    <cfRule type="duplicateValues" dxfId="70" priority="64"/>
    <cfRule type="duplicateValues" dxfId="69" priority="65"/>
  </conditionalFormatting>
  <conditionalFormatting sqref="C297">
    <cfRule type="duplicateValues" dxfId="68" priority="63"/>
  </conditionalFormatting>
  <conditionalFormatting sqref="I179 C296 C298">
    <cfRule type="duplicateValues" dxfId="67" priority="81"/>
  </conditionalFormatting>
  <conditionalFormatting sqref="I179 C296 C298">
    <cfRule type="duplicateValues" dxfId="66" priority="82"/>
    <cfRule type="duplicateValues" dxfId="65" priority="83"/>
  </conditionalFormatting>
  <conditionalFormatting sqref="I179 C296:C298">
    <cfRule type="duplicateValues" dxfId="64" priority="88"/>
  </conditionalFormatting>
  <conditionalFormatting sqref="B296">
    <cfRule type="duplicateValues" dxfId="63" priority="62"/>
  </conditionalFormatting>
  <conditionalFormatting sqref="B297">
    <cfRule type="duplicateValues" dxfId="62" priority="57"/>
  </conditionalFormatting>
  <conditionalFormatting sqref="F297">
    <cfRule type="duplicateValues" dxfId="61" priority="56"/>
  </conditionalFormatting>
  <conditionalFormatting sqref="C834:C836">
    <cfRule type="duplicateValues" dxfId="60" priority="52"/>
  </conditionalFormatting>
  <conditionalFormatting sqref="C834:C836">
    <cfRule type="duplicateValues" dxfId="59" priority="47"/>
    <cfRule type="duplicateValues" dxfId="58" priority="48"/>
  </conditionalFormatting>
  <conditionalFormatting sqref="B834:B836">
    <cfRule type="duplicateValues" dxfId="57" priority="45"/>
  </conditionalFormatting>
  <conditionalFormatting sqref="F834:F836">
    <cfRule type="duplicateValues" dxfId="56" priority="44"/>
  </conditionalFormatting>
  <conditionalFormatting sqref="I179 C298">
    <cfRule type="duplicateValues" dxfId="55" priority="40"/>
  </conditionalFormatting>
  <conditionalFormatting sqref="C298">
    <cfRule type="duplicateValues" dxfId="54" priority="39"/>
  </conditionalFormatting>
  <conditionalFormatting sqref="I179 C298">
    <cfRule type="duplicateValues" dxfId="53" priority="35"/>
    <cfRule type="duplicateValues" dxfId="52" priority="36"/>
  </conditionalFormatting>
  <conditionalFormatting sqref="H179 B298">
    <cfRule type="duplicateValues" dxfId="51" priority="33"/>
  </conditionalFormatting>
  <conditionalFormatting sqref="L179 F298">
    <cfRule type="duplicateValues" dxfId="50" priority="32"/>
  </conditionalFormatting>
  <conditionalFormatting sqref="F298">
    <cfRule type="duplicateValues" dxfId="49" priority="31"/>
  </conditionalFormatting>
  <conditionalFormatting sqref="I484 C771:C772">
    <cfRule type="duplicateValues" dxfId="48" priority="28"/>
  </conditionalFormatting>
  <conditionalFormatting sqref="C771:C772">
    <cfRule type="duplicateValues" dxfId="47" priority="27"/>
  </conditionalFormatting>
  <conditionalFormatting sqref="I484 C771:C772">
    <cfRule type="duplicateValues" dxfId="46" priority="23"/>
    <cfRule type="duplicateValues" dxfId="45" priority="24"/>
  </conditionalFormatting>
  <conditionalFormatting sqref="H484 B771:B772">
    <cfRule type="duplicateValues" dxfId="44" priority="21"/>
  </conditionalFormatting>
  <conditionalFormatting sqref="I537 C805:C806">
    <cfRule type="duplicateValues" dxfId="43" priority="20"/>
  </conditionalFormatting>
  <conditionalFormatting sqref="C805:C806">
    <cfRule type="duplicateValues" dxfId="42" priority="19"/>
  </conditionalFormatting>
  <conditionalFormatting sqref="I537 C805:C806">
    <cfRule type="duplicateValues" dxfId="41" priority="15"/>
    <cfRule type="duplicateValues" dxfId="40" priority="16"/>
  </conditionalFormatting>
  <conditionalFormatting sqref="H537 B805:B806">
    <cfRule type="duplicateValues" dxfId="39" priority="13"/>
  </conditionalFormatting>
  <conditionalFormatting sqref="I368 C593:C594">
    <cfRule type="duplicateValues" dxfId="38" priority="12"/>
  </conditionalFormatting>
  <conditionalFormatting sqref="C593:C594">
    <cfRule type="duplicateValues" dxfId="37" priority="11"/>
  </conditionalFormatting>
  <conditionalFormatting sqref="I368 C593:C594">
    <cfRule type="duplicateValues" dxfId="36" priority="7"/>
    <cfRule type="duplicateValues" dxfId="35" priority="8"/>
  </conditionalFormatting>
  <conditionalFormatting sqref="H368 B593:B594">
    <cfRule type="duplicateValues" dxfId="34" priority="5"/>
  </conditionalFormatting>
  <conditionalFormatting sqref="F593:F594">
    <cfRule type="duplicateValues" dxfId="33" priority="4"/>
  </conditionalFormatting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60"/>
  <sheetViews>
    <sheetView topLeftCell="A18" workbookViewId="0">
      <selection activeCell="J31" sqref="J31:J40"/>
    </sheetView>
  </sheetViews>
  <sheetFormatPr baseColWidth="10" defaultColWidth="8.83203125" defaultRowHeight="14" x14ac:dyDescent="0"/>
  <sheetData>
    <row r="1" spans="2:5" ht="16" thickBot="1">
      <c r="B1" s="12"/>
      <c r="E1" s="12"/>
    </row>
    <row r="2" spans="2:5" ht="16" thickTop="1">
      <c r="B2" s="3"/>
      <c r="D2" t="s">
        <v>7</v>
      </c>
      <c r="E2" s="3" t="s">
        <v>302</v>
      </c>
    </row>
    <row r="3" spans="2:5" ht="15">
      <c r="B3" s="3"/>
      <c r="D3" t="s">
        <v>29</v>
      </c>
      <c r="E3" s="3" t="s">
        <v>310</v>
      </c>
    </row>
    <row r="4" spans="2:5" ht="15">
      <c r="B4" s="3"/>
      <c r="D4" t="s">
        <v>710</v>
      </c>
      <c r="E4" s="3" t="s">
        <v>311</v>
      </c>
    </row>
    <row r="5" spans="2:5" ht="15">
      <c r="B5" s="3"/>
      <c r="D5" t="s">
        <v>296</v>
      </c>
      <c r="E5" s="3" t="s">
        <v>334</v>
      </c>
    </row>
    <row r="6" spans="2:5" ht="15">
      <c r="B6" s="6"/>
      <c r="D6" t="s">
        <v>711</v>
      </c>
      <c r="E6" s="3" t="s">
        <v>344</v>
      </c>
    </row>
    <row r="7" spans="2:5" ht="15">
      <c r="B7" s="3"/>
      <c r="D7" t="s">
        <v>294</v>
      </c>
      <c r="E7" s="3" t="s">
        <v>85</v>
      </c>
    </row>
    <row r="8" spans="2:5" ht="15">
      <c r="B8" s="3"/>
      <c r="D8" t="s">
        <v>297</v>
      </c>
      <c r="E8" s="3" t="s">
        <v>348</v>
      </c>
    </row>
    <row r="9" spans="2:5" ht="15">
      <c r="B9" s="3"/>
      <c r="D9" t="s">
        <v>298</v>
      </c>
      <c r="E9" s="3" t="s">
        <v>361</v>
      </c>
    </row>
    <row r="10" spans="2:5" ht="15">
      <c r="B10" s="3"/>
      <c r="D10" t="s">
        <v>712</v>
      </c>
      <c r="E10" s="3" t="s">
        <v>366</v>
      </c>
    </row>
    <row r="11" spans="2:5" ht="15">
      <c r="B11" s="3"/>
      <c r="D11" t="s">
        <v>918</v>
      </c>
      <c r="E11" s="3" t="s">
        <v>370</v>
      </c>
    </row>
    <row r="12" spans="2:5" ht="15">
      <c r="B12" s="3"/>
      <c r="D12" t="s">
        <v>713</v>
      </c>
      <c r="E12" s="3" t="s">
        <v>371</v>
      </c>
    </row>
    <row r="13" spans="2:5" ht="15">
      <c r="B13" s="6"/>
      <c r="D13" t="s">
        <v>13</v>
      </c>
      <c r="E13" s="3" t="s">
        <v>67</v>
      </c>
    </row>
    <row r="14" spans="2:5" ht="15">
      <c r="B14" s="3"/>
      <c r="D14" t="s">
        <v>299</v>
      </c>
      <c r="E14" s="3" t="s">
        <v>91</v>
      </c>
    </row>
    <row r="15" spans="2:5" ht="15">
      <c r="B15" s="3"/>
      <c r="D15" t="s">
        <v>301</v>
      </c>
      <c r="E15" s="3" t="s">
        <v>384</v>
      </c>
    </row>
    <row r="16" spans="2:5" ht="15">
      <c r="B16" s="3"/>
      <c r="D16" t="s">
        <v>302</v>
      </c>
      <c r="E16" s="3" t="s">
        <v>103</v>
      </c>
    </row>
    <row r="17" spans="2:10" ht="15">
      <c r="B17" s="3"/>
      <c r="D17" t="s">
        <v>295</v>
      </c>
      <c r="E17" s="3" t="s">
        <v>396</v>
      </c>
    </row>
    <row r="18" spans="2:10" ht="15">
      <c r="B18" s="3"/>
      <c r="D18" t="s">
        <v>303</v>
      </c>
      <c r="E18" s="3" t="s">
        <v>408</v>
      </c>
    </row>
    <row r="19" spans="2:10" ht="15">
      <c r="B19" s="3"/>
      <c r="D19" t="s">
        <v>23</v>
      </c>
      <c r="E19" s="3" t="s">
        <v>415</v>
      </c>
    </row>
    <row r="20" spans="2:10" ht="15">
      <c r="B20" s="3"/>
      <c r="D20" t="s">
        <v>37</v>
      </c>
      <c r="E20" s="3" t="s">
        <v>432</v>
      </c>
    </row>
    <row r="21" spans="2:10" ht="15">
      <c r="B21" s="3"/>
      <c r="D21" t="s">
        <v>919</v>
      </c>
      <c r="E21" s="3" t="s">
        <v>443</v>
      </c>
    </row>
    <row r="22" spans="2:10" ht="15">
      <c r="B22" s="3"/>
      <c r="D22" t="s">
        <v>714</v>
      </c>
      <c r="E22" s="3" t="s">
        <v>445</v>
      </c>
    </row>
    <row r="23" spans="2:10" ht="15">
      <c r="B23" s="3"/>
      <c r="D23" t="s">
        <v>293</v>
      </c>
      <c r="E23" s="3" t="s">
        <v>448</v>
      </c>
    </row>
    <row r="24" spans="2:10" ht="15">
      <c r="B24" s="3"/>
      <c r="D24" t="s">
        <v>300</v>
      </c>
      <c r="E24" s="3" t="s">
        <v>452</v>
      </c>
    </row>
    <row r="25" spans="2:10" ht="15">
      <c r="B25" s="3"/>
      <c r="D25" t="s">
        <v>11</v>
      </c>
      <c r="E25" s="3" t="s">
        <v>453</v>
      </c>
    </row>
    <row r="26" spans="2:10" ht="15">
      <c r="B26" s="3"/>
      <c r="D26" t="s">
        <v>304</v>
      </c>
      <c r="E26" s="3" t="s">
        <v>455</v>
      </c>
    </row>
    <row r="27" spans="2:10" ht="15">
      <c r="B27" s="3"/>
      <c r="D27" t="s">
        <v>25</v>
      </c>
      <c r="E27" s="3" t="s">
        <v>456</v>
      </c>
    </row>
    <row r="28" spans="2:10" ht="15">
      <c r="B28" s="3"/>
      <c r="D28" t="s">
        <v>315</v>
      </c>
      <c r="E28" s="3" t="s">
        <v>459</v>
      </c>
    </row>
    <row r="29" spans="2:10" ht="15">
      <c r="B29" s="3"/>
      <c r="D29" t="s">
        <v>715</v>
      </c>
      <c r="E29" s="3" t="s">
        <v>461</v>
      </c>
    </row>
    <row r="30" spans="2:10" ht="15">
      <c r="B30" s="3"/>
      <c r="D30" t="s">
        <v>930</v>
      </c>
      <c r="E30" s="3" t="s">
        <v>462</v>
      </c>
    </row>
    <row r="31" spans="2:10" ht="15">
      <c r="B31" s="3"/>
      <c r="D31" t="s">
        <v>716</v>
      </c>
      <c r="E31" s="3" t="s">
        <v>466</v>
      </c>
      <c r="J31" t="s">
        <v>3792</v>
      </c>
    </row>
    <row r="32" spans="2:10" ht="15">
      <c r="B32" s="3"/>
      <c r="D32" t="s">
        <v>717</v>
      </c>
      <c r="E32" s="3" t="s">
        <v>468</v>
      </c>
      <c r="J32" t="s">
        <v>3793</v>
      </c>
    </row>
    <row r="33" spans="2:10" ht="15">
      <c r="B33" s="3"/>
      <c r="D33" t="s">
        <v>306</v>
      </c>
      <c r="E33" s="3" t="s">
        <v>478</v>
      </c>
      <c r="J33" t="s">
        <v>3794</v>
      </c>
    </row>
    <row r="34" spans="2:10" ht="15">
      <c r="B34" s="3"/>
      <c r="D34" t="s">
        <v>718</v>
      </c>
      <c r="E34" s="3" t="s">
        <v>488</v>
      </c>
      <c r="J34" t="s">
        <v>3801</v>
      </c>
    </row>
    <row r="35" spans="2:10" ht="15">
      <c r="B35" s="3"/>
      <c r="D35" t="s">
        <v>3792</v>
      </c>
      <c r="E35" s="3" t="s">
        <v>508</v>
      </c>
      <c r="J35" t="s">
        <v>3797</v>
      </c>
    </row>
    <row r="36" spans="2:10" ht="15">
      <c r="B36" s="3"/>
      <c r="D36" t="s">
        <v>307</v>
      </c>
      <c r="E36" s="3" t="s">
        <v>520</v>
      </c>
      <c r="J36" t="s">
        <v>3798</v>
      </c>
    </row>
    <row r="37" spans="2:10" ht="15">
      <c r="B37" s="3"/>
      <c r="D37" t="s">
        <v>308</v>
      </c>
      <c r="E37" s="3" t="s">
        <v>523</v>
      </c>
      <c r="J37" t="s">
        <v>3799</v>
      </c>
    </row>
    <row r="38" spans="2:10" ht="15">
      <c r="B38" s="3"/>
      <c r="D38" t="s">
        <v>917</v>
      </c>
      <c r="E38" s="3" t="s">
        <v>193</v>
      </c>
      <c r="J38" t="s">
        <v>3800</v>
      </c>
    </row>
    <row r="39" spans="2:10" ht="15">
      <c r="B39" s="3"/>
      <c r="D39" t="s">
        <v>309</v>
      </c>
      <c r="E39" s="3" t="s">
        <v>540</v>
      </c>
      <c r="J39" t="s">
        <v>3796</v>
      </c>
    </row>
    <row r="40" spans="2:10" ht="15">
      <c r="B40" s="3"/>
      <c r="D40" t="s">
        <v>310</v>
      </c>
      <c r="E40" s="3" t="s">
        <v>543</v>
      </c>
      <c r="J40" t="s">
        <v>3795</v>
      </c>
    </row>
    <row r="41" spans="2:10" ht="15">
      <c r="B41" s="3"/>
      <c r="D41" t="s">
        <v>313</v>
      </c>
      <c r="E41" s="3" t="s">
        <v>926</v>
      </c>
    </row>
    <row r="42" spans="2:10" ht="15">
      <c r="B42" s="3"/>
      <c r="D42" t="s">
        <v>719</v>
      </c>
      <c r="E42" s="3" t="s">
        <v>553</v>
      </c>
    </row>
    <row r="43" spans="2:10" ht="15">
      <c r="B43" s="3"/>
      <c r="D43" t="s">
        <v>311</v>
      </c>
      <c r="E43" s="3" t="s">
        <v>555</v>
      </c>
    </row>
    <row r="44" spans="2:10" ht="15">
      <c r="B44" s="3"/>
      <c r="D44" t="s">
        <v>312</v>
      </c>
      <c r="E44" s="3" t="s">
        <v>566</v>
      </c>
    </row>
    <row r="45" spans="2:10" ht="15">
      <c r="B45" s="3"/>
      <c r="D45" t="s">
        <v>720</v>
      </c>
      <c r="E45" s="3" t="s">
        <v>567</v>
      </c>
    </row>
    <row r="46" spans="2:10" ht="15">
      <c r="B46" s="3"/>
      <c r="D46" t="s">
        <v>314</v>
      </c>
      <c r="E46" s="3" t="s">
        <v>572</v>
      </c>
    </row>
    <row r="47" spans="2:10" ht="15">
      <c r="B47" s="3"/>
      <c r="D47" t="s">
        <v>15</v>
      </c>
      <c r="E47" s="3" t="s">
        <v>573</v>
      </c>
    </row>
    <row r="48" spans="2:10" ht="15">
      <c r="B48" s="3"/>
      <c r="D48" t="s">
        <v>925</v>
      </c>
      <c r="E48" s="3" t="s">
        <v>591</v>
      </c>
    </row>
    <row r="49" spans="2:5" ht="15">
      <c r="B49" s="3"/>
      <c r="D49" t="s">
        <v>17</v>
      </c>
      <c r="E49" s="3" t="s">
        <v>602</v>
      </c>
    </row>
    <row r="50" spans="2:5" ht="15">
      <c r="B50" s="3"/>
      <c r="D50" t="s">
        <v>721</v>
      </c>
      <c r="E50" s="3" t="s">
        <v>616</v>
      </c>
    </row>
    <row r="51" spans="2:5" ht="15">
      <c r="B51" s="3"/>
      <c r="D51" t="s">
        <v>722</v>
      </c>
      <c r="E51" s="3" t="s">
        <v>619</v>
      </c>
    </row>
    <row r="52" spans="2:5" ht="15">
      <c r="B52" s="3"/>
      <c r="D52" t="s">
        <v>19</v>
      </c>
      <c r="E52" s="3" t="s">
        <v>626</v>
      </c>
    </row>
    <row r="53" spans="2:5" ht="15">
      <c r="B53" s="3"/>
      <c r="D53" t="s">
        <v>21</v>
      </c>
      <c r="E53" s="3" t="s">
        <v>642</v>
      </c>
    </row>
    <row r="54" spans="2:5" ht="15">
      <c r="B54" s="3"/>
      <c r="D54" t="s">
        <v>317</v>
      </c>
      <c r="E54" s="3" t="s">
        <v>241</v>
      </c>
    </row>
    <row r="55" spans="2:5" ht="15">
      <c r="B55" s="3"/>
      <c r="D55" t="s">
        <v>723</v>
      </c>
      <c r="E55" s="3" t="s">
        <v>247</v>
      </c>
    </row>
    <row r="56" spans="2:5" ht="15">
      <c r="B56" s="3"/>
      <c r="D56" t="s">
        <v>318</v>
      </c>
      <c r="E56" s="3" t="s">
        <v>263</v>
      </c>
    </row>
    <row r="57" spans="2:5" ht="15">
      <c r="B57" s="3"/>
      <c r="D57" t="s">
        <v>316</v>
      </c>
      <c r="E57" s="3" t="s">
        <v>265</v>
      </c>
    </row>
    <row r="58" spans="2:5" ht="15">
      <c r="B58" s="3"/>
      <c r="D58" t="s">
        <v>319</v>
      </c>
      <c r="E58" s="3" t="s">
        <v>669</v>
      </c>
    </row>
    <row r="59" spans="2:5" ht="15">
      <c r="B59" s="3"/>
      <c r="D59" t="s">
        <v>305</v>
      </c>
      <c r="E59" s="3" t="s">
        <v>671</v>
      </c>
    </row>
    <row r="60" spans="2:5" ht="15">
      <c r="B60" s="3"/>
      <c r="D60" t="s">
        <v>321</v>
      </c>
      <c r="E60" s="3" t="s">
        <v>676</v>
      </c>
    </row>
    <row r="61" spans="2:5" ht="15">
      <c r="B61" s="3"/>
      <c r="D61" t="s">
        <v>27</v>
      </c>
      <c r="E61" s="3" t="s">
        <v>677</v>
      </c>
    </row>
    <row r="62" spans="2:5" ht="15">
      <c r="B62" s="3"/>
      <c r="D62" t="s">
        <v>320</v>
      </c>
      <c r="E62" s="3" t="s">
        <v>660</v>
      </c>
    </row>
    <row r="63" spans="2:5" ht="15">
      <c r="B63" s="3"/>
      <c r="D63" t="s">
        <v>724</v>
      </c>
      <c r="E63" s="3" t="s">
        <v>275</v>
      </c>
    </row>
    <row r="64" spans="2:5" ht="15">
      <c r="B64" s="3"/>
      <c r="D64" t="s">
        <v>725</v>
      </c>
      <c r="E64" s="3" t="s">
        <v>698</v>
      </c>
    </row>
    <row r="65" spans="2:5" ht="15">
      <c r="B65" s="3"/>
      <c r="D65" t="s">
        <v>31</v>
      </c>
      <c r="E65" s="3" t="s">
        <v>3</v>
      </c>
    </row>
    <row r="66" spans="2:5" ht="15">
      <c r="B66" s="3"/>
      <c r="D66" t="s">
        <v>33</v>
      </c>
      <c r="E66" s="3" t="s">
        <v>9</v>
      </c>
    </row>
    <row r="67" spans="2:5" ht="15">
      <c r="B67" s="3"/>
      <c r="D67" t="s">
        <v>35</v>
      </c>
      <c r="E67" s="3" t="s">
        <v>294</v>
      </c>
    </row>
    <row r="68" spans="2:5" ht="15">
      <c r="B68" s="3"/>
      <c r="D68" t="s">
        <v>323</v>
      </c>
      <c r="E68" s="3" t="s">
        <v>298</v>
      </c>
    </row>
    <row r="69" spans="2:5" ht="15">
      <c r="B69" s="3"/>
      <c r="D69" t="s">
        <v>3793</v>
      </c>
      <c r="E69" s="3" t="s">
        <v>301</v>
      </c>
    </row>
    <row r="70" spans="2:5" ht="15">
      <c r="B70" s="3"/>
      <c r="D70" t="s">
        <v>324</v>
      </c>
      <c r="E70" s="3" t="s">
        <v>721</v>
      </c>
    </row>
    <row r="71" spans="2:5" ht="15">
      <c r="B71" s="3"/>
      <c r="D71" t="s">
        <v>726</v>
      </c>
      <c r="E71" s="8" t="s">
        <v>722</v>
      </c>
    </row>
    <row r="72" spans="2:5" ht="15">
      <c r="B72" s="3"/>
      <c r="D72" t="s">
        <v>325</v>
      </c>
      <c r="E72" s="3" t="s">
        <v>11</v>
      </c>
    </row>
    <row r="73" spans="2:5" ht="15">
      <c r="B73" s="3"/>
      <c r="D73" t="s">
        <v>47</v>
      </c>
      <c r="E73" s="3" t="s">
        <v>25</v>
      </c>
    </row>
    <row r="74" spans="2:5" ht="15">
      <c r="B74" s="3"/>
      <c r="D74" t="s">
        <v>3794</v>
      </c>
      <c r="E74" s="3" t="s">
        <v>304</v>
      </c>
    </row>
    <row r="75" spans="2:5" ht="15">
      <c r="B75" s="3"/>
      <c r="D75" t="s">
        <v>45</v>
      </c>
      <c r="E75" s="3" t="s">
        <v>918</v>
      </c>
    </row>
    <row r="76" spans="2:5" ht="15">
      <c r="B76" s="3"/>
      <c r="D76" t="s">
        <v>41</v>
      </c>
      <c r="E76" s="3" t="s">
        <v>307</v>
      </c>
    </row>
    <row r="77" spans="2:5" ht="15">
      <c r="B77" s="3"/>
      <c r="D77" t="s">
        <v>322</v>
      </c>
      <c r="E77" s="3" t="s">
        <v>308</v>
      </c>
    </row>
    <row r="78" spans="2:5" ht="15">
      <c r="B78" s="3"/>
      <c r="D78" t="s">
        <v>727</v>
      </c>
      <c r="E78" s="3" t="s">
        <v>715</v>
      </c>
    </row>
    <row r="79" spans="2:5" ht="15">
      <c r="B79" s="3"/>
      <c r="D79" t="s">
        <v>43</v>
      </c>
      <c r="E79" s="3" t="s">
        <v>315</v>
      </c>
    </row>
    <row r="80" spans="2:5" ht="15">
      <c r="B80" s="3"/>
      <c r="D80" t="s">
        <v>39</v>
      </c>
      <c r="E80" s="3" t="s">
        <v>919</v>
      </c>
    </row>
    <row r="81" spans="2:5" ht="15">
      <c r="B81" s="3"/>
      <c r="D81" t="s">
        <v>326</v>
      </c>
      <c r="E81" s="3" t="s">
        <v>723</v>
      </c>
    </row>
    <row r="82" spans="2:5" ht="15">
      <c r="B82" s="3"/>
      <c r="D82" t="s">
        <v>354</v>
      </c>
      <c r="E82" s="3" t="s">
        <v>725</v>
      </c>
    </row>
    <row r="83" spans="2:5" ht="15">
      <c r="B83" s="3"/>
      <c r="D83" t="s">
        <v>728</v>
      </c>
      <c r="E83" s="3" t="s">
        <v>35</v>
      </c>
    </row>
    <row r="84" spans="2:5" ht="15">
      <c r="B84" s="3"/>
      <c r="D84" t="s">
        <v>729</v>
      </c>
      <c r="E84" s="3" t="s">
        <v>321</v>
      </c>
    </row>
    <row r="85" spans="2:5" ht="15">
      <c r="B85" s="3"/>
      <c r="D85" t="s">
        <v>353</v>
      </c>
      <c r="E85" s="3" t="s">
        <v>322</v>
      </c>
    </row>
    <row r="86" spans="2:5" ht="15">
      <c r="B86" s="3"/>
      <c r="D86" t="s">
        <v>368</v>
      </c>
      <c r="E86" s="3" t="s">
        <v>41</v>
      </c>
    </row>
    <row r="87" spans="2:5" ht="15">
      <c r="B87" s="3"/>
      <c r="D87" t="s">
        <v>71</v>
      </c>
      <c r="E87" s="3" t="s">
        <v>43</v>
      </c>
    </row>
    <row r="88" spans="2:5" ht="15">
      <c r="B88" s="3"/>
      <c r="D88" t="s">
        <v>355</v>
      </c>
      <c r="E88" s="3" t="s">
        <v>45</v>
      </c>
    </row>
    <row r="89" spans="2:5" ht="15">
      <c r="B89" s="3"/>
      <c r="D89" t="s">
        <v>356</v>
      </c>
      <c r="E89" s="3" t="s">
        <v>39</v>
      </c>
    </row>
    <row r="90" spans="2:5" ht="15">
      <c r="B90" s="3"/>
      <c r="D90" t="s">
        <v>333</v>
      </c>
      <c r="E90" s="3" t="s">
        <v>327</v>
      </c>
    </row>
    <row r="91" spans="2:5" ht="15">
      <c r="B91" s="3"/>
      <c r="D91" t="s">
        <v>330</v>
      </c>
      <c r="E91" s="3" t="s">
        <v>328</v>
      </c>
    </row>
    <row r="92" spans="2:5" ht="15">
      <c r="B92" s="3"/>
      <c r="D92" t="s">
        <v>331</v>
      </c>
      <c r="E92" s="3" t="s">
        <v>329</v>
      </c>
    </row>
    <row r="93" spans="2:5" ht="15">
      <c r="B93" s="3"/>
      <c r="D93" t="s">
        <v>335</v>
      </c>
      <c r="E93" s="3" t="s">
        <v>330</v>
      </c>
    </row>
    <row r="94" spans="2:5" ht="15">
      <c r="B94" s="3"/>
      <c r="D94" t="s">
        <v>334</v>
      </c>
      <c r="E94" s="3" t="s">
        <v>340</v>
      </c>
    </row>
    <row r="95" spans="2:5" ht="15">
      <c r="B95" s="3"/>
      <c r="D95" t="s">
        <v>337</v>
      </c>
      <c r="E95" s="3" t="s">
        <v>730</v>
      </c>
    </row>
    <row r="96" spans="2:5" ht="15">
      <c r="B96" s="3"/>
      <c r="D96" t="s">
        <v>73</v>
      </c>
      <c r="E96" s="3" t="s">
        <v>49</v>
      </c>
    </row>
    <row r="97" spans="2:5" ht="15">
      <c r="B97" s="3"/>
      <c r="D97" t="s">
        <v>730</v>
      </c>
      <c r="E97" s="3" t="s">
        <v>51</v>
      </c>
    </row>
    <row r="98" spans="2:5" ht="15">
      <c r="B98" s="3"/>
      <c r="D98" t="s">
        <v>362</v>
      </c>
      <c r="E98" s="3" t="s">
        <v>81</v>
      </c>
    </row>
    <row r="99" spans="2:5" ht="15">
      <c r="B99" s="3"/>
      <c r="D99" t="s">
        <v>363</v>
      </c>
      <c r="E99" s="3" t="s">
        <v>89</v>
      </c>
    </row>
    <row r="100" spans="2:5" ht="15">
      <c r="B100" s="3"/>
      <c r="D100" t="s">
        <v>364</v>
      </c>
      <c r="E100" s="3" t="s">
        <v>350</v>
      </c>
    </row>
    <row r="101" spans="2:5" ht="15">
      <c r="B101" s="3"/>
      <c r="D101" t="s">
        <v>49</v>
      </c>
      <c r="E101" s="3" t="s">
        <v>351</v>
      </c>
    </row>
    <row r="102" spans="2:5" ht="15">
      <c r="B102" s="3"/>
      <c r="D102" t="s">
        <v>51</v>
      </c>
      <c r="E102" s="3" t="s">
        <v>352</v>
      </c>
    </row>
    <row r="103" spans="2:5" ht="15">
      <c r="B103" s="3"/>
      <c r="D103" t="s">
        <v>375</v>
      </c>
      <c r="E103" s="3" t="s">
        <v>728</v>
      </c>
    </row>
    <row r="104" spans="2:5" ht="15">
      <c r="B104" s="3"/>
      <c r="D104" t="s">
        <v>376</v>
      </c>
      <c r="E104" s="3" t="s">
        <v>369</v>
      </c>
    </row>
    <row r="105" spans="2:5" ht="15">
      <c r="B105" s="3"/>
      <c r="D105" t="s">
        <v>377</v>
      </c>
      <c r="E105" s="3" t="s">
        <v>737</v>
      </c>
    </row>
    <row r="106" spans="2:5" ht="15">
      <c r="B106" s="3"/>
      <c r="D106" t="s">
        <v>731</v>
      </c>
      <c r="E106" s="3" t="s">
        <v>69</v>
      </c>
    </row>
    <row r="107" spans="2:5" ht="15">
      <c r="B107" s="3"/>
      <c r="D107" t="s">
        <v>365</v>
      </c>
      <c r="E107" s="3" t="s">
        <v>53</v>
      </c>
    </row>
    <row r="108" spans="2:5" ht="15">
      <c r="B108" s="3"/>
      <c r="D108" t="s">
        <v>79</v>
      </c>
      <c r="E108" s="3" t="s">
        <v>55</v>
      </c>
    </row>
    <row r="109" spans="2:5" ht="15">
      <c r="B109" s="3"/>
      <c r="D109" t="s">
        <v>81</v>
      </c>
      <c r="E109" s="3" t="s">
        <v>57</v>
      </c>
    </row>
    <row r="110" spans="2:5" ht="15">
      <c r="B110" s="3"/>
      <c r="D110" t="s">
        <v>83</v>
      </c>
      <c r="E110" s="3" t="s">
        <v>61</v>
      </c>
    </row>
    <row r="111" spans="2:5" ht="15">
      <c r="B111" s="3"/>
      <c r="D111" t="s">
        <v>85</v>
      </c>
      <c r="E111" s="3" t="s">
        <v>63</v>
      </c>
    </row>
    <row r="112" spans="2:5" ht="15">
      <c r="B112" s="3"/>
      <c r="D112" t="s">
        <v>345</v>
      </c>
      <c r="E112" s="3" t="s">
        <v>65</v>
      </c>
    </row>
    <row r="113" spans="2:5" ht="15">
      <c r="B113" s="3"/>
      <c r="D113" t="s">
        <v>87</v>
      </c>
      <c r="E113" s="3" t="s">
        <v>375</v>
      </c>
    </row>
    <row r="114" spans="2:5" ht="15">
      <c r="B114" s="3"/>
      <c r="D114" t="s">
        <v>89</v>
      </c>
      <c r="E114" s="3" t="s">
        <v>378</v>
      </c>
    </row>
    <row r="115" spans="2:5" ht="15">
      <c r="B115" s="3"/>
      <c r="D115" t="s">
        <v>732</v>
      </c>
      <c r="E115" s="3" t="s">
        <v>376</v>
      </c>
    </row>
    <row r="116" spans="2:5" ht="15">
      <c r="B116" s="3"/>
      <c r="D116" t="s">
        <v>327</v>
      </c>
      <c r="E116" s="3" t="s">
        <v>377</v>
      </c>
    </row>
    <row r="117" spans="2:5" ht="15">
      <c r="B117" s="3"/>
      <c r="D117" t="s">
        <v>328</v>
      </c>
      <c r="E117" s="3" t="s">
        <v>381</v>
      </c>
    </row>
    <row r="118" spans="2:5" ht="15">
      <c r="B118" s="3"/>
      <c r="D118" t="s">
        <v>329</v>
      </c>
      <c r="E118" s="3" t="s">
        <v>382</v>
      </c>
    </row>
    <row r="119" spans="2:5" ht="15">
      <c r="B119" s="3"/>
      <c r="D119" t="s">
        <v>378</v>
      </c>
      <c r="E119" s="3" t="s">
        <v>101</v>
      </c>
    </row>
    <row r="120" spans="2:5" ht="15">
      <c r="B120" s="3"/>
      <c r="D120" t="s">
        <v>341</v>
      </c>
      <c r="E120" s="3" t="s">
        <v>388</v>
      </c>
    </row>
    <row r="121" spans="2:5" ht="15">
      <c r="B121" s="3"/>
      <c r="D121" t="s">
        <v>733</v>
      </c>
      <c r="E121" s="3" t="s">
        <v>744</v>
      </c>
    </row>
    <row r="122" spans="2:5" ht="15">
      <c r="B122" s="3"/>
      <c r="D122" t="s">
        <v>347</v>
      </c>
      <c r="E122" s="3" t="s">
        <v>931</v>
      </c>
    </row>
    <row r="123" spans="2:5" ht="15">
      <c r="B123" s="3"/>
      <c r="D123" t="s">
        <v>358</v>
      </c>
      <c r="E123" s="3" t="s">
        <v>740</v>
      </c>
    </row>
    <row r="124" spans="2:5" ht="15">
      <c r="B124" s="3"/>
      <c r="D124" t="s">
        <v>359</v>
      </c>
      <c r="E124" s="3" t="s">
        <v>743</v>
      </c>
    </row>
    <row r="125" spans="2:5" ht="15">
      <c r="B125" s="3"/>
      <c r="D125" t="s">
        <v>352</v>
      </c>
      <c r="E125" s="3" t="s">
        <v>391</v>
      </c>
    </row>
    <row r="126" spans="2:5" ht="15">
      <c r="B126" s="3"/>
      <c r="D126" t="s">
        <v>348</v>
      </c>
      <c r="E126" s="3" t="s">
        <v>746</v>
      </c>
    </row>
    <row r="127" spans="2:5" ht="15">
      <c r="B127" s="3"/>
      <c r="D127" t="s">
        <v>349</v>
      </c>
      <c r="E127" s="3" t="s">
        <v>401</v>
      </c>
    </row>
    <row r="128" spans="2:5" ht="15">
      <c r="B128" s="3"/>
      <c r="D128" t="s">
        <v>350</v>
      </c>
      <c r="E128" s="3" t="s">
        <v>403</v>
      </c>
    </row>
    <row r="129" spans="2:5" ht="15">
      <c r="B129" s="3"/>
      <c r="D129" t="s">
        <v>338</v>
      </c>
      <c r="E129" s="3" t="s">
        <v>406</v>
      </c>
    </row>
    <row r="130" spans="2:5" ht="15">
      <c r="B130" s="3"/>
      <c r="D130" t="s">
        <v>339</v>
      </c>
      <c r="E130" s="3" t="s">
        <v>113</v>
      </c>
    </row>
    <row r="131" spans="2:5" ht="15">
      <c r="B131" s="3"/>
      <c r="D131" t="s">
        <v>340</v>
      </c>
      <c r="E131" s="3" t="s">
        <v>751</v>
      </c>
    </row>
    <row r="132" spans="2:5" ht="15">
      <c r="B132" s="3"/>
      <c r="D132" t="s">
        <v>734</v>
      </c>
      <c r="E132" s="3" t="s">
        <v>750</v>
      </c>
    </row>
    <row r="133" spans="2:5" ht="15">
      <c r="B133" s="3"/>
      <c r="D133" t="s">
        <v>75</v>
      </c>
      <c r="E133" s="3" t="s">
        <v>760</v>
      </c>
    </row>
    <row r="134" spans="2:5" ht="15">
      <c r="B134" s="3"/>
      <c r="D134" t="s">
        <v>336</v>
      </c>
      <c r="E134" s="3" t="s">
        <v>753</v>
      </c>
    </row>
    <row r="135" spans="2:5" ht="15">
      <c r="B135" s="3"/>
      <c r="D135" t="s">
        <v>3795</v>
      </c>
      <c r="E135" s="3" t="s">
        <v>135</v>
      </c>
    </row>
    <row r="136" spans="2:5" ht="15">
      <c r="B136" s="3"/>
      <c r="D136" t="s">
        <v>360</v>
      </c>
      <c r="E136" s="3" t="s">
        <v>416</v>
      </c>
    </row>
    <row r="137" spans="2:5" ht="15">
      <c r="B137" s="3"/>
      <c r="D137" t="s">
        <v>77</v>
      </c>
      <c r="E137" s="3" t="s">
        <v>119</v>
      </c>
    </row>
    <row r="138" spans="2:5" ht="15">
      <c r="B138" s="3"/>
      <c r="D138" t="s">
        <v>735</v>
      </c>
      <c r="E138" s="3" t="s">
        <v>754</v>
      </c>
    </row>
    <row r="139" spans="2:5" ht="15">
      <c r="B139" s="3"/>
      <c r="D139" t="s">
        <v>736</v>
      </c>
      <c r="E139" s="3" t="s">
        <v>420</v>
      </c>
    </row>
    <row r="140" spans="2:5" ht="15">
      <c r="B140" s="3"/>
      <c r="D140" t="s">
        <v>370</v>
      </c>
      <c r="E140" s="3" t="s">
        <v>761</v>
      </c>
    </row>
    <row r="141" spans="2:5" ht="15">
      <c r="B141" s="3"/>
      <c r="D141" t="s">
        <v>371</v>
      </c>
      <c r="E141" s="3" t="s">
        <v>423</v>
      </c>
    </row>
    <row r="142" spans="2:5" ht="15">
      <c r="B142" s="3"/>
      <c r="D142" t="s">
        <v>366</v>
      </c>
      <c r="E142" s="3" t="s">
        <v>137</v>
      </c>
    </row>
    <row r="143" spans="2:5" ht="15">
      <c r="B143" s="3"/>
      <c r="D143" t="s">
        <v>367</v>
      </c>
      <c r="E143" s="3" t="s">
        <v>759</v>
      </c>
    </row>
    <row r="144" spans="2:5" ht="15">
      <c r="B144" s="3"/>
      <c r="D144" t="s">
        <v>372</v>
      </c>
      <c r="E144" s="3" t="s">
        <v>429</v>
      </c>
    </row>
    <row r="145" spans="2:5" ht="15">
      <c r="B145" s="3"/>
      <c r="D145" t="s">
        <v>384</v>
      </c>
      <c r="E145" s="3" t="s">
        <v>145</v>
      </c>
    </row>
    <row r="146" spans="2:5" ht="15">
      <c r="B146" s="3"/>
      <c r="D146" t="s">
        <v>342</v>
      </c>
      <c r="E146" s="3" t="s">
        <v>431</v>
      </c>
    </row>
    <row r="147" spans="2:5" ht="15">
      <c r="B147" s="3"/>
      <c r="D147" t="s">
        <v>346</v>
      </c>
      <c r="E147" s="3" t="s">
        <v>798</v>
      </c>
    </row>
    <row r="148" spans="2:5" ht="15">
      <c r="B148" s="3"/>
      <c r="D148" t="s">
        <v>332</v>
      </c>
      <c r="E148" s="3" t="s">
        <v>434</v>
      </c>
    </row>
    <row r="149" spans="2:5" ht="15">
      <c r="B149" s="3"/>
      <c r="D149" t="s">
        <v>737</v>
      </c>
      <c r="E149" s="3" t="s">
        <v>438</v>
      </c>
    </row>
    <row r="150" spans="2:5" ht="15">
      <c r="B150" s="3"/>
      <c r="D150" t="s">
        <v>738</v>
      </c>
      <c r="E150" s="3" t="s">
        <v>440</v>
      </c>
    </row>
    <row r="151" spans="2:5" ht="15">
      <c r="B151" s="3"/>
      <c r="D151" t="s">
        <v>383</v>
      </c>
      <c r="E151" s="3" t="s">
        <v>764</v>
      </c>
    </row>
    <row r="152" spans="2:5" ht="15">
      <c r="B152" s="3"/>
      <c r="D152" t="s">
        <v>739</v>
      </c>
      <c r="E152" s="3" t="s">
        <v>147</v>
      </c>
    </row>
    <row r="153" spans="2:5" ht="15">
      <c r="B153" s="3"/>
      <c r="D153" t="s">
        <v>343</v>
      </c>
      <c r="E153" s="3" t="s">
        <v>766</v>
      </c>
    </row>
    <row r="154" spans="2:5" ht="15">
      <c r="B154" s="3"/>
      <c r="D154" t="s">
        <v>357</v>
      </c>
      <c r="E154" s="3" t="s">
        <v>446</v>
      </c>
    </row>
    <row r="155" spans="2:5" ht="15">
      <c r="B155" s="3"/>
      <c r="D155" t="s">
        <v>351</v>
      </c>
      <c r="E155" s="3" t="s">
        <v>450</v>
      </c>
    </row>
    <row r="156" spans="2:5" ht="15">
      <c r="B156" s="3"/>
      <c r="D156" t="s">
        <v>379</v>
      </c>
      <c r="E156" s="3" t="s">
        <v>454</v>
      </c>
    </row>
    <row r="157" spans="2:5" ht="15">
      <c r="B157" s="3"/>
      <c r="D157" t="s">
        <v>369</v>
      </c>
      <c r="E157" s="3" t="s">
        <v>151</v>
      </c>
    </row>
    <row r="158" spans="2:5" ht="15">
      <c r="B158" s="3"/>
      <c r="D158" t="s">
        <v>344</v>
      </c>
      <c r="E158" s="3" t="s">
        <v>458</v>
      </c>
    </row>
    <row r="159" spans="2:5" ht="15">
      <c r="B159" s="3"/>
      <c r="D159" t="s">
        <v>373</v>
      </c>
      <c r="E159" s="3" t="s">
        <v>771</v>
      </c>
    </row>
    <row r="160" spans="2:5" ht="15">
      <c r="B160" s="3"/>
      <c r="D160" t="s">
        <v>374</v>
      </c>
      <c r="E160" s="3" t="s">
        <v>774</v>
      </c>
    </row>
    <row r="161" spans="2:5" ht="15">
      <c r="B161" s="3"/>
      <c r="D161" t="s">
        <v>69</v>
      </c>
      <c r="E161" s="3" t="s">
        <v>469</v>
      </c>
    </row>
    <row r="162" spans="2:5" ht="15">
      <c r="B162" s="3"/>
      <c r="D162" t="s">
        <v>53</v>
      </c>
      <c r="E162" s="3" t="s">
        <v>155</v>
      </c>
    </row>
    <row r="163" spans="2:5" ht="15">
      <c r="B163" s="3"/>
      <c r="D163" t="s">
        <v>55</v>
      </c>
      <c r="E163" s="3" t="s">
        <v>470</v>
      </c>
    </row>
    <row r="164" spans="2:5" ht="15">
      <c r="B164" s="3"/>
      <c r="D164" t="s">
        <v>57</v>
      </c>
      <c r="E164" s="3" t="s">
        <v>471</v>
      </c>
    </row>
    <row r="165" spans="2:5" ht="15">
      <c r="B165" s="3"/>
      <c r="D165" t="s">
        <v>59</v>
      </c>
      <c r="E165" s="3" t="s">
        <v>789</v>
      </c>
    </row>
    <row r="166" spans="2:5" ht="15">
      <c r="B166" s="3"/>
      <c r="D166" t="s">
        <v>61</v>
      </c>
      <c r="E166" s="3" t="s">
        <v>474</v>
      </c>
    </row>
    <row r="167" spans="2:5" ht="15">
      <c r="B167" s="3"/>
      <c r="D167" t="s">
        <v>63</v>
      </c>
      <c r="E167" s="3" t="s">
        <v>475</v>
      </c>
    </row>
    <row r="168" spans="2:5" ht="15">
      <c r="B168" s="3"/>
      <c r="D168" t="s">
        <v>65</v>
      </c>
      <c r="E168" s="3" t="s">
        <v>476</v>
      </c>
    </row>
    <row r="169" spans="2:5" ht="15">
      <c r="B169" s="3"/>
      <c r="D169" t="s">
        <v>67</v>
      </c>
      <c r="E169" s="9" t="s">
        <v>921</v>
      </c>
    </row>
    <row r="170" spans="2:5" ht="15">
      <c r="B170" s="3"/>
      <c r="D170" t="s">
        <v>91</v>
      </c>
      <c r="E170" s="3" t="s">
        <v>477</v>
      </c>
    </row>
    <row r="171" spans="2:5" ht="15">
      <c r="B171" s="3"/>
      <c r="D171" t="s">
        <v>381</v>
      </c>
      <c r="E171" s="3" t="s">
        <v>479</v>
      </c>
    </row>
    <row r="172" spans="2:5" ht="15">
      <c r="B172" s="3"/>
      <c r="D172" t="s">
        <v>380</v>
      </c>
      <c r="E172" s="3" t="s">
        <v>480</v>
      </c>
    </row>
    <row r="173" spans="2:5" ht="15">
      <c r="B173" s="3"/>
      <c r="D173" t="s">
        <v>382</v>
      </c>
      <c r="E173" s="3" t="s">
        <v>482</v>
      </c>
    </row>
    <row r="174" spans="2:5" ht="15">
      <c r="B174" s="3"/>
      <c r="D174" t="s">
        <v>740</v>
      </c>
      <c r="E174" s="3" t="s">
        <v>788</v>
      </c>
    </row>
    <row r="175" spans="2:5" ht="15">
      <c r="B175" s="3"/>
      <c r="D175" t="s">
        <v>93</v>
      </c>
      <c r="E175" s="3" t="s">
        <v>484</v>
      </c>
    </row>
    <row r="176" spans="2:5" ht="15">
      <c r="B176" s="3"/>
      <c r="D176" t="s">
        <v>392</v>
      </c>
      <c r="E176" s="3" t="s">
        <v>485</v>
      </c>
    </row>
    <row r="177" spans="2:5" ht="15">
      <c r="B177" s="3"/>
      <c r="D177" t="s">
        <v>95</v>
      </c>
      <c r="E177" s="3" t="s">
        <v>486</v>
      </c>
    </row>
    <row r="178" spans="2:5" ht="15">
      <c r="B178" s="3"/>
      <c r="D178" t="s">
        <v>97</v>
      </c>
      <c r="E178" s="3" t="s">
        <v>790</v>
      </c>
    </row>
    <row r="179" spans="2:5" ht="15">
      <c r="B179" s="3"/>
      <c r="D179" t="s">
        <v>931</v>
      </c>
      <c r="E179" s="3" t="s">
        <v>793</v>
      </c>
    </row>
    <row r="180" spans="2:5" ht="15">
      <c r="B180" s="3"/>
      <c r="D180" t="s">
        <v>99</v>
      </c>
      <c r="E180" s="3" t="s">
        <v>495</v>
      </c>
    </row>
    <row r="181" spans="2:5" ht="15">
      <c r="B181" s="3"/>
      <c r="D181" t="s">
        <v>101</v>
      </c>
      <c r="E181" s="3" t="s">
        <v>498</v>
      </c>
    </row>
    <row r="182" spans="2:5" ht="15">
      <c r="B182" s="3"/>
      <c r="D182" t="s">
        <v>387</v>
      </c>
      <c r="E182" s="3" t="s">
        <v>169</v>
      </c>
    </row>
    <row r="183" spans="2:5" ht="15">
      <c r="B183" s="3"/>
      <c r="D183" t="s">
        <v>741</v>
      </c>
      <c r="E183" s="3" t="s">
        <v>171</v>
      </c>
    </row>
    <row r="184" spans="2:5" ht="15">
      <c r="B184" s="3"/>
      <c r="D184" t="s">
        <v>388</v>
      </c>
      <c r="E184" s="3" t="s">
        <v>792</v>
      </c>
    </row>
    <row r="185" spans="2:5" ht="15">
      <c r="B185" s="3"/>
      <c r="D185" t="s">
        <v>742</v>
      </c>
      <c r="E185" s="3" t="s">
        <v>175</v>
      </c>
    </row>
    <row r="186" spans="2:5" ht="15">
      <c r="B186" s="3"/>
      <c r="D186" t="s">
        <v>743</v>
      </c>
      <c r="E186" s="3" t="s">
        <v>500</v>
      </c>
    </row>
    <row r="187" spans="2:5" ht="15">
      <c r="B187" s="3"/>
      <c r="D187" t="s">
        <v>389</v>
      </c>
      <c r="E187" s="3" t="s">
        <v>502</v>
      </c>
    </row>
    <row r="188" spans="2:5" ht="15">
      <c r="B188" s="3"/>
      <c r="D188" t="s">
        <v>393</v>
      </c>
      <c r="E188" s="3" t="s">
        <v>797</v>
      </c>
    </row>
    <row r="189" spans="2:5" ht="15">
      <c r="B189" s="3"/>
      <c r="D189" t="s">
        <v>105</v>
      </c>
      <c r="E189" s="3" t="s">
        <v>503</v>
      </c>
    </row>
    <row r="190" spans="2:5" ht="15">
      <c r="B190" s="3"/>
      <c r="D190" t="s">
        <v>386</v>
      </c>
      <c r="E190" s="3" t="s">
        <v>506</v>
      </c>
    </row>
    <row r="191" spans="2:5" ht="15">
      <c r="B191" s="3"/>
      <c r="D191" t="s">
        <v>397</v>
      </c>
      <c r="E191" s="3" t="s">
        <v>801</v>
      </c>
    </row>
    <row r="192" spans="2:5" ht="15">
      <c r="B192" s="3"/>
      <c r="D192" t="s">
        <v>103</v>
      </c>
      <c r="E192" s="3" t="s">
        <v>799</v>
      </c>
    </row>
    <row r="193" spans="2:5" ht="15">
      <c r="B193" s="3"/>
      <c r="D193" t="s">
        <v>385</v>
      </c>
      <c r="E193" s="3" t="s">
        <v>800</v>
      </c>
    </row>
    <row r="194" spans="2:5" ht="15">
      <c r="B194" s="3"/>
      <c r="D194" t="s">
        <v>390</v>
      </c>
      <c r="E194" s="3" t="s">
        <v>509</v>
      </c>
    </row>
    <row r="195" spans="2:5" ht="15">
      <c r="B195" s="3"/>
      <c r="D195" t="s">
        <v>744</v>
      </c>
      <c r="E195" s="3" t="s">
        <v>510</v>
      </c>
    </row>
    <row r="196" spans="2:5" ht="15">
      <c r="B196" s="3"/>
      <c r="D196" t="s">
        <v>745</v>
      </c>
      <c r="E196" s="3" t="s">
        <v>183</v>
      </c>
    </row>
    <row r="197" spans="2:5" ht="15">
      <c r="B197" s="3"/>
      <c r="D197" t="s">
        <v>391</v>
      </c>
      <c r="E197" s="3" t="s">
        <v>512</v>
      </c>
    </row>
    <row r="198" spans="2:5" ht="15">
      <c r="B198" s="3"/>
      <c r="D198" t="s">
        <v>394</v>
      </c>
      <c r="E198" s="3" t="s">
        <v>187</v>
      </c>
    </row>
    <row r="199" spans="2:5" ht="15">
      <c r="B199" s="3"/>
      <c r="D199" t="s">
        <v>395</v>
      </c>
      <c r="E199" s="3" t="s">
        <v>922</v>
      </c>
    </row>
    <row r="200" spans="2:5" ht="30">
      <c r="B200" s="3"/>
      <c r="D200" t="s">
        <v>746</v>
      </c>
      <c r="E200" s="8" t="s">
        <v>812</v>
      </c>
    </row>
    <row r="201" spans="2:5" ht="15">
      <c r="B201" s="3"/>
      <c r="D201" t="s">
        <v>396</v>
      </c>
      <c r="E201" s="3" t="s">
        <v>818</v>
      </c>
    </row>
    <row r="202" spans="2:5" ht="15">
      <c r="B202" s="3"/>
      <c r="D202" t="s">
        <v>109</v>
      </c>
      <c r="E202" s="6" t="s">
        <v>820</v>
      </c>
    </row>
    <row r="203" spans="2:5" ht="15">
      <c r="B203" s="3"/>
      <c r="D203" t="s">
        <v>405</v>
      </c>
      <c r="E203" s="3" t="s">
        <v>525</v>
      </c>
    </row>
    <row r="204" spans="2:5" ht="15">
      <c r="B204" s="3"/>
      <c r="D204" t="s">
        <v>398</v>
      </c>
      <c r="E204" s="6" t="s">
        <v>810</v>
      </c>
    </row>
    <row r="205" spans="2:5" ht="15">
      <c r="B205" s="3"/>
      <c r="D205" t="s">
        <v>747</v>
      </c>
      <c r="E205" s="3" t="s">
        <v>527</v>
      </c>
    </row>
    <row r="206" spans="2:5" ht="15">
      <c r="B206" s="3"/>
      <c r="D206" t="s">
        <v>399</v>
      </c>
      <c r="E206" s="3" t="s">
        <v>191</v>
      </c>
    </row>
    <row r="207" spans="2:5" ht="15">
      <c r="B207" s="3"/>
      <c r="D207" t="s">
        <v>400</v>
      </c>
      <c r="E207" s="3" t="s">
        <v>197</v>
      </c>
    </row>
    <row r="208" spans="2:5" ht="15">
      <c r="B208" s="3"/>
      <c r="D208" t="s">
        <v>748</v>
      </c>
      <c r="E208" s="3" t="s">
        <v>201</v>
      </c>
    </row>
    <row r="209" spans="2:5" ht="15">
      <c r="B209" s="3"/>
      <c r="D209" t="s">
        <v>401</v>
      </c>
      <c r="E209" s="3" t="s">
        <v>3789</v>
      </c>
    </row>
    <row r="210" spans="2:5" ht="15">
      <c r="B210" s="3"/>
      <c r="D210" t="s">
        <v>408</v>
      </c>
      <c r="E210" s="3" t="s">
        <v>932</v>
      </c>
    </row>
    <row r="211" spans="2:5" ht="15">
      <c r="B211" s="3"/>
      <c r="D211" t="s">
        <v>749</v>
      </c>
      <c r="E211" s="3" t="s">
        <v>548</v>
      </c>
    </row>
    <row r="212" spans="2:5" ht="15">
      <c r="B212" s="3"/>
      <c r="D212" t="s">
        <v>406</v>
      </c>
      <c r="E212" s="6" t="s">
        <v>835</v>
      </c>
    </row>
    <row r="213" spans="2:5" ht="15">
      <c r="B213" s="3"/>
      <c r="D213" t="s">
        <v>402</v>
      </c>
      <c r="E213" s="3" t="s">
        <v>832</v>
      </c>
    </row>
    <row r="214" spans="2:5" ht="15">
      <c r="B214" s="3"/>
      <c r="D214" t="s">
        <v>409</v>
      </c>
      <c r="E214" s="3" t="s">
        <v>558</v>
      </c>
    </row>
    <row r="215" spans="2:5" ht="15">
      <c r="B215" s="3"/>
      <c r="D215" t="s">
        <v>403</v>
      </c>
      <c r="E215" s="3" t="s">
        <v>559</v>
      </c>
    </row>
    <row r="216" spans="2:5" ht="15">
      <c r="B216" s="3"/>
      <c r="D216" t="s">
        <v>107</v>
      </c>
      <c r="E216" s="3" t="s">
        <v>561</v>
      </c>
    </row>
    <row r="217" spans="2:5" ht="15">
      <c r="B217" s="3"/>
      <c r="D217" t="s">
        <v>407</v>
      </c>
      <c r="E217" s="3" t="s">
        <v>562</v>
      </c>
    </row>
    <row r="218" spans="2:5" ht="15">
      <c r="B218" s="3"/>
      <c r="D218" t="s">
        <v>441</v>
      </c>
      <c r="E218" s="3" t="s">
        <v>564</v>
      </c>
    </row>
    <row r="219" spans="2:5" ht="15">
      <c r="B219" s="3"/>
      <c r="D219" t="s">
        <v>442</v>
      </c>
      <c r="E219" s="3" t="s">
        <v>565</v>
      </c>
    </row>
    <row r="220" spans="2:5" ht="15">
      <c r="B220" s="3"/>
      <c r="D220" t="s">
        <v>404</v>
      </c>
      <c r="E220" s="3" t="s">
        <v>571</v>
      </c>
    </row>
    <row r="221" spans="2:5" ht="15">
      <c r="B221" s="3"/>
      <c r="D221" t="s">
        <v>750</v>
      </c>
      <c r="E221" s="3" t="s">
        <v>578</v>
      </c>
    </row>
    <row r="222" spans="2:5" ht="15">
      <c r="B222" s="3"/>
      <c r="D222" t="s">
        <v>111</v>
      </c>
      <c r="E222" s="3" t="s">
        <v>579</v>
      </c>
    </row>
    <row r="223" spans="2:5" ht="15">
      <c r="B223" s="3"/>
      <c r="D223" t="s">
        <v>113</v>
      </c>
      <c r="E223" s="3" t="s">
        <v>580</v>
      </c>
    </row>
    <row r="224" spans="2:5" ht="15">
      <c r="B224" s="3"/>
      <c r="D224" t="s">
        <v>751</v>
      </c>
      <c r="E224" s="3" t="s">
        <v>582</v>
      </c>
    </row>
    <row r="225" spans="2:5" ht="15">
      <c r="B225" s="3"/>
      <c r="D225" t="s">
        <v>115</v>
      </c>
      <c r="E225" s="3" t="s">
        <v>584</v>
      </c>
    </row>
    <row r="226" spans="2:5" ht="15">
      <c r="B226" s="3"/>
      <c r="D226" t="s">
        <v>123</v>
      </c>
      <c r="E226" s="3" t="s">
        <v>585</v>
      </c>
    </row>
    <row r="227" spans="2:5" ht="15">
      <c r="B227" s="3"/>
      <c r="D227" t="s">
        <v>361</v>
      </c>
      <c r="E227" s="3" t="s">
        <v>587</v>
      </c>
    </row>
    <row r="228" spans="2:5" ht="15">
      <c r="B228" s="3"/>
      <c r="D228" t="s">
        <v>752</v>
      </c>
      <c r="E228" s="3" t="s">
        <v>588</v>
      </c>
    </row>
    <row r="229" spans="2:5" ht="15">
      <c r="B229" s="3"/>
      <c r="D229" t="s">
        <v>411</v>
      </c>
      <c r="E229" s="3" t="s">
        <v>596</v>
      </c>
    </row>
    <row r="230" spans="2:5" ht="15">
      <c r="B230" s="3"/>
      <c r="D230" t="s">
        <v>410</v>
      </c>
      <c r="E230" s="3" t="s">
        <v>597</v>
      </c>
    </row>
    <row r="231" spans="2:5" ht="15">
      <c r="B231" s="3"/>
      <c r="D231" t="s">
        <v>412</v>
      </c>
      <c r="E231" s="6" t="s">
        <v>828</v>
      </c>
    </row>
    <row r="232" spans="2:5" ht="15">
      <c r="B232" s="3"/>
      <c r="D232" t="s">
        <v>413</v>
      </c>
      <c r="E232" s="3" t="s">
        <v>599</v>
      </c>
    </row>
    <row r="233" spans="2:5" ht="15">
      <c r="B233" s="3"/>
      <c r="D233" t="s">
        <v>414</v>
      </c>
      <c r="E233" s="3" t="s">
        <v>839</v>
      </c>
    </row>
    <row r="234" spans="2:5" ht="15">
      <c r="B234" s="3"/>
      <c r="D234" t="s">
        <v>753</v>
      </c>
      <c r="E234" s="3" t="s">
        <v>841</v>
      </c>
    </row>
    <row r="235" spans="2:5" ht="15">
      <c r="B235" s="3"/>
      <c r="D235" t="s">
        <v>415</v>
      </c>
      <c r="E235" s="3" t="s">
        <v>217</v>
      </c>
    </row>
    <row r="236" spans="2:5" ht="15">
      <c r="B236" s="3"/>
      <c r="D236" t="s">
        <v>135</v>
      </c>
      <c r="E236" s="8" t="s">
        <v>844</v>
      </c>
    </row>
    <row r="237" spans="2:5" ht="15">
      <c r="B237" s="3"/>
      <c r="D237" t="s">
        <v>117</v>
      </c>
      <c r="E237" s="3" t="s">
        <v>227</v>
      </c>
    </row>
    <row r="238" spans="2:5" ht="15">
      <c r="B238" s="3"/>
      <c r="D238" t="s">
        <v>119</v>
      </c>
      <c r="E238" s="3" t="s">
        <v>604</v>
      </c>
    </row>
    <row r="239" spans="2:5" ht="15">
      <c r="B239" s="3"/>
      <c r="D239" t="s">
        <v>121</v>
      </c>
      <c r="E239" s="3" t="s">
        <v>605</v>
      </c>
    </row>
    <row r="240" spans="2:5" ht="15">
      <c r="B240" s="3"/>
      <c r="D240" t="s">
        <v>754</v>
      </c>
      <c r="E240" s="3" t="s">
        <v>223</v>
      </c>
    </row>
    <row r="241" spans="2:5" ht="15">
      <c r="B241" s="3"/>
      <c r="D241" t="s">
        <v>755</v>
      </c>
      <c r="E241" s="3" t="s">
        <v>925</v>
      </c>
    </row>
    <row r="242" spans="2:5" ht="15">
      <c r="B242" s="3"/>
      <c r="D242" t="s">
        <v>756</v>
      </c>
      <c r="E242" s="3" t="s">
        <v>842</v>
      </c>
    </row>
    <row r="243" spans="2:5" ht="15">
      <c r="B243" s="3"/>
      <c r="D243" t="s">
        <v>125</v>
      </c>
      <c r="E243" s="3" t="s">
        <v>612</v>
      </c>
    </row>
    <row r="244" spans="2:5" ht="15">
      <c r="B244" s="3"/>
      <c r="D244" t="s">
        <v>418</v>
      </c>
      <c r="E244" s="3" t="s">
        <v>794</v>
      </c>
    </row>
    <row r="245" spans="2:5" ht="15">
      <c r="B245" s="3"/>
      <c r="D245" t="s">
        <v>416</v>
      </c>
      <c r="E245" s="3" t="s">
        <v>613</v>
      </c>
    </row>
    <row r="246" spans="2:5" ht="15">
      <c r="B246" s="3"/>
      <c r="D246" t="s">
        <v>420</v>
      </c>
      <c r="E246" s="3" t="s">
        <v>617</v>
      </c>
    </row>
    <row r="247" spans="2:5" ht="15">
      <c r="B247" s="3"/>
      <c r="D247" t="s">
        <v>757</v>
      </c>
      <c r="E247" s="3" t="s">
        <v>621</v>
      </c>
    </row>
    <row r="248" spans="2:5" ht="15">
      <c r="B248" s="3"/>
      <c r="D248" t="s">
        <v>422</v>
      </c>
      <c r="E248" s="3" t="s">
        <v>623</v>
      </c>
    </row>
    <row r="249" spans="2:5" ht="15">
      <c r="B249" s="3"/>
      <c r="D249" t="s">
        <v>423</v>
      </c>
      <c r="E249" s="3" t="s">
        <v>624</v>
      </c>
    </row>
    <row r="250" spans="2:5" ht="15">
      <c r="B250" s="3"/>
      <c r="D250" t="s">
        <v>417</v>
      </c>
      <c r="E250" s="9" t="s">
        <v>630</v>
      </c>
    </row>
    <row r="251" spans="2:5" ht="15">
      <c r="B251" s="3"/>
      <c r="D251" t="s">
        <v>428</v>
      </c>
      <c r="E251" s="3" t="s">
        <v>923</v>
      </c>
    </row>
    <row r="252" spans="2:5" ht="15">
      <c r="B252" s="3"/>
      <c r="D252" t="s">
        <v>758</v>
      </c>
      <c r="E252" s="3" t="s">
        <v>927</v>
      </c>
    </row>
    <row r="253" spans="2:5" ht="15">
      <c r="B253" s="3"/>
      <c r="D253" t="s">
        <v>426</v>
      </c>
      <c r="E253" s="3" t="s">
        <v>636</v>
      </c>
    </row>
    <row r="254" spans="2:5" ht="15">
      <c r="B254" s="3"/>
      <c r="D254" t="s">
        <v>425</v>
      </c>
      <c r="E254" s="3" t="s">
        <v>850</v>
      </c>
    </row>
    <row r="255" spans="2:5" ht="15">
      <c r="B255" s="3"/>
      <c r="D255" t="s">
        <v>137</v>
      </c>
      <c r="E255" s="3" t="s">
        <v>852</v>
      </c>
    </row>
    <row r="256" spans="2:5" ht="15">
      <c r="B256" s="3"/>
      <c r="D256" t="s">
        <v>129</v>
      </c>
      <c r="E256" s="3" t="s">
        <v>641</v>
      </c>
    </row>
    <row r="257" spans="2:5" ht="15">
      <c r="B257" s="3"/>
      <c r="D257" t="s">
        <v>427</v>
      </c>
      <c r="E257" s="3" t="s">
        <v>645</v>
      </c>
    </row>
    <row r="258" spans="2:5" ht="15">
      <c r="B258" s="3"/>
      <c r="D258" t="s">
        <v>759</v>
      </c>
      <c r="E258" s="3" t="s">
        <v>648</v>
      </c>
    </row>
    <row r="259" spans="2:5" ht="15">
      <c r="B259" s="3"/>
      <c r="D259" t="s">
        <v>760</v>
      </c>
      <c r="E259" s="6" t="s">
        <v>856</v>
      </c>
    </row>
    <row r="260" spans="2:5" ht="15">
      <c r="B260" s="3"/>
      <c r="D260" t="s">
        <v>131</v>
      </c>
      <c r="E260" s="6" t="s">
        <v>860</v>
      </c>
    </row>
    <row r="261" spans="2:5" ht="15">
      <c r="B261" s="3"/>
      <c r="D261" t="s">
        <v>127</v>
      </c>
      <c r="E261" s="3" t="s">
        <v>259</v>
      </c>
    </row>
    <row r="262" spans="2:5" ht="15">
      <c r="B262" s="3"/>
      <c r="D262" t="s">
        <v>419</v>
      </c>
      <c r="E262" s="3" t="s">
        <v>267</v>
      </c>
    </row>
    <row r="263" spans="2:5" ht="15">
      <c r="B263" s="3"/>
      <c r="D263" t="s">
        <v>133</v>
      </c>
      <c r="E263" s="3" t="s">
        <v>269</v>
      </c>
    </row>
    <row r="264" spans="2:5" ht="15">
      <c r="B264" s="3"/>
      <c r="D264" t="s">
        <v>429</v>
      </c>
      <c r="E264" s="3" t="s">
        <v>271</v>
      </c>
    </row>
    <row r="265" spans="2:5" ht="15">
      <c r="B265" s="3"/>
      <c r="D265" t="s">
        <v>761</v>
      </c>
      <c r="E265" s="6" t="s">
        <v>861</v>
      </c>
    </row>
    <row r="266" spans="2:5" ht="15">
      <c r="B266" s="3"/>
      <c r="D266" t="s">
        <v>421</v>
      </c>
      <c r="E266" s="6" t="s">
        <v>862</v>
      </c>
    </row>
    <row r="267" spans="2:5" ht="15">
      <c r="B267" s="3"/>
      <c r="D267" t="s">
        <v>434</v>
      </c>
      <c r="E267" s="3" t="s">
        <v>674</v>
      </c>
    </row>
    <row r="268" spans="2:5" ht="15">
      <c r="B268" s="3"/>
      <c r="D268" t="s">
        <v>435</v>
      </c>
      <c r="E268" s="3" t="s">
        <v>864</v>
      </c>
    </row>
    <row r="269" spans="2:5" ht="15">
      <c r="B269" s="3"/>
      <c r="D269" t="s">
        <v>432</v>
      </c>
      <c r="E269" s="6" t="s">
        <v>866</v>
      </c>
    </row>
    <row r="270" spans="2:5" ht="15">
      <c r="B270" s="3"/>
      <c r="D270" t="s">
        <v>433</v>
      </c>
      <c r="E270" s="3" t="s">
        <v>693</v>
      </c>
    </row>
    <row r="271" spans="2:5" ht="15">
      <c r="B271" s="3"/>
      <c r="D271" t="s">
        <v>430</v>
      </c>
      <c r="E271" s="6" t="s">
        <v>869</v>
      </c>
    </row>
    <row r="272" spans="2:5" ht="15">
      <c r="B272" s="3"/>
      <c r="D272" t="s">
        <v>571</v>
      </c>
      <c r="E272" s="6" t="s">
        <v>870</v>
      </c>
    </row>
    <row r="273" spans="2:5" ht="15">
      <c r="B273" s="3"/>
      <c r="D273" t="s">
        <v>439</v>
      </c>
      <c r="E273" s="8" t="s">
        <v>726</v>
      </c>
    </row>
    <row r="274" spans="2:5" ht="15">
      <c r="B274" s="3"/>
      <c r="D274" t="s">
        <v>447</v>
      </c>
      <c r="E274" s="6" t="s">
        <v>872</v>
      </c>
    </row>
    <row r="275" spans="2:5" ht="15">
      <c r="B275" s="3"/>
      <c r="D275" t="s">
        <v>149</v>
      </c>
      <c r="E275" s="3" t="s">
        <v>802</v>
      </c>
    </row>
    <row r="276" spans="2:5" ht="15">
      <c r="B276" s="3"/>
      <c r="D276" t="s">
        <v>451</v>
      </c>
      <c r="E276" s="3" t="s">
        <v>803</v>
      </c>
    </row>
    <row r="277" spans="2:5" ht="15">
      <c r="B277" s="3"/>
      <c r="D277" t="s">
        <v>762</v>
      </c>
      <c r="E277" s="6" t="s">
        <v>817</v>
      </c>
    </row>
    <row r="278" spans="2:5" ht="15">
      <c r="B278" s="3"/>
      <c r="D278" t="s">
        <v>437</v>
      </c>
      <c r="E278" s="3" t="s">
        <v>287</v>
      </c>
    </row>
    <row r="279" spans="2:5" ht="15">
      <c r="B279" s="3"/>
      <c r="D279" t="s">
        <v>440</v>
      </c>
      <c r="E279" s="3" t="s">
        <v>699</v>
      </c>
    </row>
    <row r="280" spans="2:5" ht="15">
      <c r="B280" s="3"/>
      <c r="D280" t="s">
        <v>448</v>
      </c>
      <c r="E280" s="3" t="s">
        <v>883</v>
      </c>
    </row>
    <row r="281" spans="2:5" ht="15">
      <c r="B281" s="3"/>
      <c r="D281" t="s">
        <v>449</v>
      </c>
      <c r="E281" s="3" t="s">
        <v>878</v>
      </c>
    </row>
    <row r="282" spans="2:5" ht="15">
      <c r="B282" s="3"/>
      <c r="D282" t="s">
        <v>763</v>
      </c>
      <c r="E282" s="3" t="s">
        <v>879</v>
      </c>
    </row>
    <row r="283" spans="2:5" ht="15">
      <c r="B283" s="3"/>
      <c r="D283" t="s">
        <v>450</v>
      </c>
      <c r="E283" s="3" t="s">
        <v>5</v>
      </c>
    </row>
    <row r="284" spans="2:5" ht="15">
      <c r="B284" s="3"/>
      <c r="D284" t="s">
        <v>436</v>
      </c>
      <c r="E284" s="3" t="s">
        <v>293</v>
      </c>
    </row>
    <row r="285" spans="2:5" ht="15">
      <c r="B285" s="3"/>
      <c r="D285" t="s">
        <v>764</v>
      </c>
      <c r="E285" s="3" t="s">
        <v>297</v>
      </c>
    </row>
    <row r="286" spans="2:5" ht="15">
      <c r="B286" s="3"/>
      <c r="D286" t="s">
        <v>147</v>
      </c>
      <c r="E286" s="3" t="s">
        <v>19</v>
      </c>
    </row>
    <row r="287" spans="2:5" ht="15">
      <c r="B287" s="3"/>
      <c r="D287" t="s">
        <v>765</v>
      </c>
      <c r="E287" s="3" t="s">
        <v>917</v>
      </c>
    </row>
    <row r="288" spans="2:5" ht="15">
      <c r="B288" s="3"/>
      <c r="D288" t="s">
        <v>445</v>
      </c>
      <c r="E288" s="3" t="s">
        <v>309</v>
      </c>
    </row>
    <row r="289" spans="2:5" ht="15">
      <c r="B289" s="3"/>
      <c r="D289" t="s">
        <v>444</v>
      </c>
      <c r="E289" s="3" t="s">
        <v>37</v>
      </c>
    </row>
    <row r="290" spans="2:5" ht="15">
      <c r="B290" s="3"/>
      <c r="D290" t="s">
        <v>443</v>
      </c>
      <c r="E290" s="3" t="s">
        <v>319</v>
      </c>
    </row>
    <row r="291" spans="2:5" ht="15">
      <c r="B291" s="3"/>
      <c r="D291" t="s">
        <v>139</v>
      </c>
      <c r="E291" s="3" t="s">
        <v>29</v>
      </c>
    </row>
    <row r="292" spans="2:5" ht="15">
      <c r="B292" s="3"/>
      <c r="D292" t="s">
        <v>141</v>
      </c>
      <c r="E292" s="3" t="s">
        <v>332</v>
      </c>
    </row>
    <row r="293" spans="2:5" ht="15">
      <c r="B293" s="3"/>
      <c r="D293" t="s">
        <v>143</v>
      </c>
      <c r="E293" s="3" t="s">
        <v>333</v>
      </c>
    </row>
    <row r="294" spans="2:5" ht="15">
      <c r="B294" s="3"/>
      <c r="D294" t="s">
        <v>145</v>
      </c>
      <c r="E294" s="3" t="s">
        <v>336</v>
      </c>
    </row>
    <row r="295" spans="2:5" ht="15">
      <c r="B295" s="3"/>
      <c r="D295" t="s">
        <v>766</v>
      </c>
      <c r="E295" s="3" t="s">
        <v>338</v>
      </c>
    </row>
    <row r="296" spans="2:5" ht="15">
      <c r="B296" s="3"/>
      <c r="D296" t="s">
        <v>446</v>
      </c>
      <c r="E296" s="3" t="s">
        <v>342</v>
      </c>
    </row>
    <row r="297" spans="2:5" ht="15">
      <c r="B297" s="3"/>
      <c r="D297" t="s">
        <v>438</v>
      </c>
      <c r="E297" s="3" t="s">
        <v>343</v>
      </c>
    </row>
    <row r="298" spans="2:5" ht="15">
      <c r="B298" s="3"/>
      <c r="D298" t="s">
        <v>767</v>
      </c>
      <c r="E298" s="3" t="s">
        <v>79</v>
      </c>
    </row>
    <row r="299" spans="2:5" ht="15">
      <c r="B299" s="3"/>
      <c r="D299" t="s">
        <v>467</v>
      </c>
      <c r="E299" s="3" t="s">
        <v>83</v>
      </c>
    </row>
    <row r="300" spans="2:5" ht="15">
      <c r="B300" s="3"/>
      <c r="D300" t="s">
        <v>466</v>
      </c>
      <c r="E300" s="3" t="s">
        <v>87</v>
      </c>
    </row>
    <row r="301" spans="2:5" ht="15">
      <c r="B301" s="3"/>
      <c r="D301" t="s">
        <v>768</v>
      </c>
      <c r="E301" s="3" t="s">
        <v>354</v>
      </c>
    </row>
    <row r="302" spans="2:5" ht="15">
      <c r="B302" s="3"/>
      <c r="D302" t="s">
        <v>769</v>
      </c>
      <c r="E302" s="3" t="s">
        <v>356</v>
      </c>
    </row>
    <row r="303" spans="2:5" ht="15">
      <c r="B303" s="3"/>
      <c r="D303" t="s">
        <v>151</v>
      </c>
      <c r="E303" s="3" t="s">
        <v>362</v>
      </c>
    </row>
    <row r="304" spans="2:5" ht="15">
      <c r="B304" s="3"/>
      <c r="D304" t="s">
        <v>462</v>
      </c>
      <c r="E304" s="3" t="s">
        <v>363</v>
      </c>
    </row>
    <row r="305" spans="2:5" ht="15">
      <c r="B305" s="3"/>
      <c r="D305" t="s">
        <v>770</v>
      </c>
      <c r="E305" s="3" t="s">
        <v>364</v>
      </c>
    </row>
    <row r="306" spans="2:5" ht="15">
      <c r="B306" s="3"/>
      <c r="D306" t="s">
        <v>1390</v>
      </c>
      <c r="E306" s="3" t="s">
        <v>367</v>
      </c>
    </row>
    <row r="307" spans="2:5" ht="15">
      <c r="B307" s="3"/>
      <c r="D307" t="s">
        <v>771</v>
      </c>
      <c r="E307" s="3" t="s">
        <v>380</v>
      </c>
    </row>
    <row r="308" spans="2:5" ht="15">
      <c r="B308" s="3"/>
      <c r="D308" t="s">
        <v>772</v>
      </c>
      <c r="E308" s="3" t="s">
        <v>93</v>
      </c>
    </row>
    <row r="309" spans="2:5" ht="15">
      <c r="B309" s="3"/>
      <c r="D309" t="s">
        <v>773</v>
      </c>
      <c r="E309" s="3" t="s">
        <v>95</v>
      </c>
    </row>
    <row r="310" spans="2:5" ht="15">
      <c r="B310" s="3"/>
      <c r="D310" t="s">
        <v>774</v>
      </c>
      <c r="E310" s="3" t="s">
        <v>385</v>
      </c>
    </row>
    <row r="311" spans="2:5" ht="15">
      <c r="B311" s="3"/>
      <c r="D311" t="s">
        <v>775</v>
      </c>
      <c r="E311" s="3" t="s">
        <v>386</v>
      </c>
    </row>
    <row r="312" spans="2:5" ht="15">
      <c r="B312" s="3"/>
      <c r="D312" t="s">
        <v>776</v>
      </c>
      <c r="E312" s="3" t="s">
        <v>99</v>
      </c>
    </row>
    <row r="313" spans="2:5" ht="15">
      <c r="B313" s="3"/>
      <c r="D313" t="s">
        <v>463</v>
      </c>
      <c r="E313" s="3" t="s">
        <v>105</v>
      </c>
    </row>
    <row r="314" spans="2:5" ht="15">
      <c r="B314" s="3"/>
      <c r="D314" t="s">
        <v>777</v>
      </c>
      <c r="E314" s="3" t="s">
        <v>390</v>
      </c>
    </row>
    <row r="315" spans="2:5" ht="15">
      <c r="B315" s="3"/>
      <c r="D315" t="s">
        <v>3796</v>
      </c>
      <c r="E315" s="3" t="s">
        <v>745</v>
      </c>
    </row>
    <row r="316" spans="2:5" ht="15">
      <c r="B316" s="3"/>
      <c r="D316" t="s">
        <v>778</v>
      </c>
      <c r="E316" s="3" t="s">
        <v>392</v>
      </c>
    </row>
    <row r="317" spans="2:5" ht="15">
      <c r="B317" s="3"/>
      <c r="D317" t="s">
        <v>464</v>
      </c>
      <c r="E317" s="3" t="s">
        <v>393</v>
      </c>
    </row>
    <row r="318" spans="2:5" ht="15">
      <c r="B318" s="3"/>
      <c r="D318" t="s">
        <v>465</v>
      </c>
      <c r="E318" s="3" t="s">
        <v>405</v>
      </c>
    </row>
    <row r="319" spans="2:5" ht="15">
      <c r="B319" s="3"/>
      <c r="D319" t="s">
        <v>779</v>
      </c>
      <c r="E319" s="3" t="s">
        <v>109</v>
      </c>
    </row>
    <row r="320" spans="2:5" ht="15">
      <c r="B320" s="3"/>
      <c r="D320" t="s">
        <v>780</v>
      </c>
      <c r="E320" s="3" t="s">
        <v>410</v>
      </c>
    </row>
    <row r="321" spans="2:5" ht="15">
      <c r="B321" s="3"/>
      <c r="D321" t="s">
        <v>781</v>
      </c>
      <c r="E321" s="3" t="s">
        <v>413</v>
      </c>
    </row>
    <row r="322" spans="2:5" ht="15">
      <c r="B322" s="3"/>
      <c r="D322" t="s">
        <v>782</v>
      </c>
      <c r="E322" s="3" t="s">
        <v>419</v>
      </c>
    </row>
    <row r="323" spans="2:5" ht="15">
      <c r="B323" s="3"/>
      <c r="D323" t="s">
        <v>783</v>
      </c>
      <c r="E323" s="3" t="s">
        <v>758</v>
      </c>
    </row>
    <row r="324" spans="2:5" ht="15">
      <c r="B324" s="3"/>
      <c r="D324" t="s">
        <v>784</v>
      </c>
      <c r="E324" s="3" t="s">
        <v>421</v>
      </c>
    </row>
    <row r="325" spans="2:5" ht="15">
      <c r="B325" s="3"/>
      <c r="D325" t="s">
        <v>785</v>
      </c>
      <c r="E325" s="3" t="s">
        <v>425</v>
      </c>
    </row>
    <row r="326" spans="2:5" ht="15">
      <c r="B326" s="3"/>
      <c r="D326" t="s">
        <v>468</v>
      </c>
      <c r="E326" s="3" t="s">
        <v>427</v>
      </c>
    </row>
    <row r="327" spans="2:5" ht="15">
      <c r="B327" s="3"/>
      <c r="D327" t="s">
        <v>512</v>
      </c>
      <c r="E327" s="3" t="s">
        <v>428</v>
      </c>
    </row>
    <row r="328" spans="2:5" ht="15">
      <c r="B328" s="3"/>
      <c r="D328" t="s">
        <v>457</v>
      </c>
      <c r="E328" s="3" t="s">
        <v>131</v>
      </c>
    </row>
    <row r="329" spans="2:5" ht="15">
      <c r="B329" s="3"/>
      <c r="D329" t="s">
        <v>3</v>
      </c>
      <c r="E329" s="3" t="s">
        <v>133</v>
      </c>
    </row>
    <row r="330" spans="2:5" ht="15">
      <c r="B330" s="3"/>
      <c r="D330" t="s">
        <v>786</v>
      </c>
      <c r="E330" s="3" t="s">
        <v>139</v>
      </c>
    </row>
    <row r="331" spans="2:5" ht="15">
      <c r="B331" s="3"/>
      <c r="D331" t="s">
        <v>459</v>
      </c>
      <c r="E331" s="3" t="s">
        <v>435</v>
      </c>
    </row>
    <row r="332" spans="2:5" ht="15">
      <c r="B332" s="3"/>
      <c r="D332" t="s">
        <v>460</v>
      </c>
      <c r="E332" s="3" t="s">
        <v>436</v>
      </c>
    </row>
    <row r="333" spans="2:5" ht="15">
      <c r="B333" s="3"/>
      <c r="D333" t="s">
        <v>458</v>
      </c>
      <c r="E333" s="3" t="s">
        <v>441</v>
      </c>
    </row>
    <row r="334" spans="2:5" ht="15">
      <c r="B334" s="3"/>
      <c r="D334" t="s">
        <v>461</v>
      </c>
      <c r="E334" s="3" t="s">
        <v>149</v>
      </c>
    </row>
    <row r="335" spans="2:5" ht="15">
      <c r="B335" s="3"/>
      <c r="D335" t="s">
        <v>453</v>
      </c>
      <c r="E335" s="3" t="s">
        <v>447</v>
      </c>
    </row>
    <row r="336" spans="2:5" ht="15">
      <c r="B336" s="3"/>
      <c r="D336" t="s">
        <v>454</v>
      </c>
      <c r="E336" s="3" t="s">
        <v>457</v>
      </c>
    </row>
    <row r="337" spans="2:5" ht="15">
      <c r="B337" s="3"/>
      <c r="D337" t="s">
        <v>452</v>
      </c>
      <c r="E337" s="3" t="s">
        <v>460</v>
      </c>
    </row>
    <row r="338" spans="2:5" ht="15">
      <c r="B338" s="3"/>
      <c r="D338" t="s">
        <v>455</v>
      </c>
      <c r="E338" s="3" t="s">
        <v>467</v>
      </c>
    </row>
    <row r="339" spans="2:5" ht="15">
      <c r="B339" s="3"/>
      <c r="D339" t="s">
        <v>456</v>
      </c>
      <c r="E339" s="3" t="s">
        <v>153</v>
      </c>
    </row>
    <row r="340" spans="2:5" ht="15">
      <c r="B340" s="3"/>
      <c r="D340" t="s">
        <v>153</v>
      </c>
      <c r="E340" s="3" t="s">
        <v>472</v>
      </c>
    </row>
    <row r="341" spans="2:5" ht="15">
      <c r="B341" s="3"/>
      <c r="D341" t="s">
        <v>469</v>
      </c>
      <c r="E341" s="3" t="s">
        <v>491</v>
      </c>
    </row>
    <row r="342" spans="2:5" ht="15">
      <c r="B342" s="3"/>
      <c r="D342" t="s">
        <v>479</v>
      </c>
      <c r="E342" s="3" t="s">
        <v>163</v>
      </c>
    </row>
    <row r="343" spans="2:5" ht="15">
      <c r="B343" s="3"/>
      <c r="D343" t="s">
        <v>478</v>
      </c>
      <c r="E343" s="3" t="s">
        <v>165</v>
      </c>
    </row>
    <row r="344" spans="2:5" ht="15">
      <c r="B344" s="3"/>
      <c r="D344" t="s">
        <v>787</v>
      </c>
      <c r="E344" s="3" t="s">
        <v>173</v>
      </c>
    </row>
    <row r="345" spans="2:5" ht="15">
      <c r="B345" s="3"/>
      <c r="D345" t="s">
        <v>490</v>
      </c>
      <c r="E345" s="3" t="s">
        <v>177</v>
      </c>
    </row>
    <row r="346" spans="2:5" ht="15">
      <c r="B346" s="3"/>
      <c r="D346" t="s">
        <v>470</v>
      </c>
      <c r="E346" s="3" t="s">
        <v>501</v>
      </c>
    </row>
    <row r="347" spans="2:5" ht="15">
      <c r="B347" s="3"/>
      <c r="D347" t="s">
        <v>480</v>
      </c>
      <c r="E347" s="3" t="s">
        <v>511</v>
      </c>
    </row>
    <row r="348" spans="2:5" ht="15">
      <c r="B348" s="3"/>
      <c r="D348" t="s">
        <v>481</v>
      </c>
      <c r="E348" s="3" t="s">
        <v>516</v>
      </c>
    </row>
    <row r="349" spans="2:5" ht="15">
      <c r="B349" s="3"/>
      <c r="D349" t="s">
        <v>482</v>
      </c>
      <c r="E349" s="3" t="s">
        <v>517</v>
      </c>
    </row>
    <row r="350" spans="2:5" ht="15">
      <c r="B350" s="3"/>
      <c r="D350" t="s">
        <v>788</v>
      </c>
      <c r="E350" s="3" t="s">
        <v>518</v>
      </c>
    </row>
    <row r="351" spans="2:5" ht="15">
      <c r="B351" s="3"/>
      <c r="D351" t="s">
        <v>483</v>
      </c>
      <c r="E351" s="3" t="s">
        <v>522</v>
      </c>
    </row>
    <row r="352" spans="2:5" ht="15">
      <c r="B352" s="3"/>
      <c r="D352" t="s">
        <v>155</v>
      </c>
      <c r="E352" s="3" t="s">
        <v>529</v>
      </c>
    </row>
    <row r="353" spans="2:5" ht="15">
      <c r="B353" s="3"/>
      <c r="D353" t="s">
        <v>486</v>
      </c>
      <c r="E353" s="3" t="s">
        <v>195</v>
      </c>
    </row>
    <row r="354" spans="2:5" ht="15">
      <c r="B354" s="3"/>
      <c r="D354" t="s">
        <v>487</v>
      </c>
      <c r="E354" s="3" t="s">
        <v>533</v>
      </c>
    </row>
    <row r="355" spans="2:5" ht="15">
      <c r="B355" s="3"/>
      <c r="D355" t="s">
        <v>488</v>
      </c>
      <c r="E355" s="3" t="s">
        <v>534</v>
      </c>
    </row>
    <row r="356" spans="2:5" ht="15">
      <c r="B356" s="3"/>
      <c r="D356" t="s">
        <v>471</v>
      </c>
      <c r="E356" s="3" t="s">
        <v>536</v>
      </c>
    </row>
    <row r="357" spans="2:5" ht="15">
      <c r="B357" s="3"/>
      <c r="D357" t="s">
        <v>472</v>
      </c>
      <c r="E357" s="3" t="s">
        <v>538</v>
      </c>
    </row>
    <row r="358" spans="2:5" ht="15">
      <c r="B358" s="3"/>
      <c r="D358" t="s">
        <v>789</v>
      </c>
      <c r="E358" s="3" t="s">
        <v>822</v>
      </c>
    </row>
    <row r="359" spans="2:5" ht="15">
      <c r="B359" s="3"/>
      <c r="D359" t="s">
        <v>790</v>
      </c>
      <c r="E359" s="6" t="s">
        <v>826</v>
      </c>
    </row>
    <row r="360" spans="2:5" ht="15">
      <c r="B360" s="3"/>
      <c r="D360" t="s">
        <v>484</v>
      </c>
      <c r="E360" s="3" t="s">
        <v>545</v>
      </c>
    </row>
    <row r="361" spans="2:5" ht="15">
      <c r="B361" s="3"/>
      <c r="D361" t="s">
        <v>485</v>
      </c>
      <c r="E361" s="3" t="s">
        <v>550</v>
      </c>
    </row>
    <row r="362" spans="2:5" ht="15">
      <c r="B362" s="3"/>
      <c r="D362" t="s">
        <v>491</v>
      </c>
      <c r="E362" s="3" t="s">
        <v>207</v>
      </c>
    </row>
    <row r="363" spans="2:5" ht="15">
      <c r="B363" s="3"/>
      <c r="D363" t="s">
        <v>473</v>
      </c>
      <c r="E363" s="3" t="s">
        <v>556</v>
      </c>
    </row>
    <row r="364" spans="2:5" ht="15">
      <c r="B364" s="3"/>
      <c r="D364" t="s">
        <v>474</v>
      </c>
      <c r="E364" s="3" t="s">
        <v>560</v>
      </c>
    </row>
    <row r="365" spans="2:5" ht="15">
      <c r="B365" s="3"/>
      <c r="D365" t="s">
        <v>475</v>
      </c>
      <c r="E365" s="3" t="s">
        <v>568</v>
      </c>
    </row>
    <row r="366" spans="2:5" ht="15">
      <c r="B366" s="3"/>
      <c r="D366" t="s">
        <v>476</v>
      </c>
      <c r="E366" s="3" t="s">
        <v>576</v>
      </c>
    </row>
    <row r="367" spans="2:5" ht="15">
      <c r="B367" s="3"/>
      <c r="D367" t="s">
        <v>921</v>
      </c>
      <c r="E367" s="3" t="s">
        <v>581</v>
      </c>
    </row>
    <row r="368" spans="2:5" ht="15">
      <c r="B368" s="3"/>
      <c r="D368" t="s">
        <v>477</v>
      </c>
      <c r="E368" s="3" t="s">
        <v>583</v>
      </c>
    </row>
    <row r="369" spans="2:5" ht="15">
      <c r="B369" s="3"/>
      <c r="D369" t="s">
        <v>492</v>
      </c>
      <c r="E369" s="3" t="s">
        <v>586</v>
      </c>
    </row>
    <row r="370" spans="2:5" ht="15">
      <c r="B370" s="3"/>
      <c r="D370" t="s">
        <v>791</v>
      </c>
      <c r="E370" s="3" t="s">
        <v>589</v>
      </c>
    </row>
    <row r="371" spans="2:5" ht="15">
      <c r="B371" s="3"/>
      <c r="D371" t="s">
        <v>792</v>
      </c>
      <c r="E371" s="3" t="s">
        <v>590</v>
      </c>
    </row>
    <row r="372" spans="2:5" ht="15">
      <c r="B372" s="3"/>
      <c r="D372" t="s">
        <v>173</v>
      </c>
      <c r="E372" s="3" t="s">
        <v>592</v>
      </c>
    </row>
    <row r="373" spans="2:5" ht="15">
      <c r="B373" s="3"/>
      <c r="D373" t="s">
        <v>510</v>
      </c>
      <c r="E373" s="3" t="s">
        <v>593</v>
      </c>
    </row>
    <row r="374" spans="2:5" ht="15">
      <c r="B374" s="3"/>
      <c r="D374" t="s">
        <v>793</v>
      </c>
      <c r="E374" s="3" t="s">
        <v>595</v>
      </c>
    </row>
    <row r="375" spans="2:5" ht="15">
      <c r="B375" s="3"/>
      <c r="D375" t="s">
        <v>575</v>
      </c>
      <c r="E375" s="3" t="s">
        <v>840</v>
      </c>
    </row>
    <row r="376" spans="2:5" ht="15">
      <c r="B376" s="3"/>
      <c r="D376" t="s">
        <v>574</v>
      </c>
      <c r="E376" s="3" t="s">
        <v>603</v>
      </c>
    </row>
    <row r="377" spans="2:5" ht="15">
      <c r="B377" s="3"/>
      <c r="D377" t="s">
        <v>576</v>
      </c>
      <c r="E377" s="3" t="s">
        <v>610</v>
      </c>
    </row>
    <row r="378" spans="2:5" ht="15">
      <c r="B378" s="3"/>
      <c r="D378" t="s">
        <v>573</v>
      </c>
      <c r="E378" s="3" t="s">
        <v>843</v>
      </c>
    </row>
    <row r="379" spans="2:5" ht="15">
      <c r="B379" s="3"/>
      <c r="D379" t="s">
        <v>794</v>
      </c>
      <c r="E379" s="3" t="s">
        <v>225</v>
      </c>
    </row>
    <row r="380" spans="2:5" ht="15">
      <c r="B380" s="3"/>
      <c r="D380" t="s">
        <v>795</v>
      </c>
      <c r="E380" s="3" t="s">
        <v>229</v>
      </c>
    </row>
    <row r="381" spans="2:5" ht="15">
      <c r="B381" s="3"/>
      <c r="D381" t="s">
        <v>157</v>
      </c>
      <c r="E381" s="3" t="s">
        <v>618</v>
      </c>
    </row>
    <row r="382" spans="2:5" ht="15">
      <c r="B382" s="3"/>
      <c r="D382" t="s">
        <v>159</v>
      </c>
      <c r="E382" s="3" t="s">
        <v>625</v>
      </c>
    </row>
    <row r="383" spans="2:5" ht="15">
      <c r="B383" s="3"/>
      <c r="D383" t="s">
        <v>161</v>
      </c>
      <c r="E383" s="3" t="s">
        <v>627</v>
      </c>
    </row>
    <row r="384" spans="2:5" ht="15">
      <c r="B384" s="3"/>
      <c r="D384" t="s">
        <v>163</v>
      </c>
      <c r="E384" s="3" t="s">
        <v>231</v>
      </c>
    </row>
    <row r="385" spans="2:5" ht="15">
      <c r="B385" s="3"/>
      <c r="D385" t="s">
        <v>165</v>
      </c>
      <c r="E385" s="3" t="s">
        <v>233</v>
      </c>
    </row>
    <row r="386" spans="2:5" ht="15">
      <c r="B386" s="3"/>
      <c r="D386" t="s">
        <v>167</v>
      </c>
      <c r="E386" s="3" t="s">
        <v>237</v>
      </c>
    </row>
    <row r="387" spans="2:5" ht="15">
      <c r="B387" s="3"/>
      <c r="D387" t="s">
        <v>495</v>
      </c>
      <c r="E387" s="3" t="s">
        <v>631</v>
      </c>
    </row>
    <row r="388" spans="2:5" ht="15">
      <c r="B388" s="3"/>
      <c r="D388" t="s">
        <v>496</v>
      </c>
      <c r="E388" s="3" t="s">
        <v>633</v>
      </c>
    </row>
    <row r="389" spans="2:5" ht="15">
      <c r="B389" s="3"/>
      <c r="D389" t="s">
        <v>497</v>
      </c>
      <c r="E389" s="3" t="s">
        <v>634</v>
      </c>
    </row>
    <row r="390" spans="2:5" ht="15">
      <c r="B390" s="3"/>
      <c r="D390" t="s">
        <v>171</v>
      </c>
      <c r="E390" s="3" t="s">
        <v>635</v>
      </c>
    </row>
    <row r="391" spans="2:5" ht="15">
      <c r="B391" s="3"/>
      <c r="D391" t="s">
        <v>498</v>
      </c>
      <c r="E391" s="3" t="s">
        <v>640</v>
      </c>
    </row>
    <row r="392" spans="2:5" ht="15">
      <c r="B392" s="3"/>
      <c r="D392" t="s">
        <v>499</v>
      </c>
      <c r="E392" s="6" t="s">
        <v>854</v>
      </c>
    </row>
    <row r="393" spans="2:5" ht="15">
      <c r="B393" s="3"/>
      <c r="D393" t="s">
        <v>175</v>
      </c>
      <c r="E393" s="3" t="s">
        <v>649</v>
      </c>
    </row>
    <row r="394" spans="2:5" ht="15">
      <c r="B394" s="3"/>
      <c r="D394" t="s">
        <v>177</v>
      </c>
      <c r="E394" s="3" t="s">
        <v>251</v>
      </c>
    </row>
    <row r="395" spans="2:5" ht="15">
      <c r="B395" s="3"/>
      <c r="D395" t="s">
        <v>493</v>
      </c>
      <c r="E395" s="3" t="s">
        <v>651</v>
      </c>
    </row>
    <row r="396" spans="2:5" ht="15">
      <c r="B396" s="3"/>
      <c r="D396" t="s">
        <v>494</v>
      </c>
      <c r="E396" s="3" t="s">
        <v>653</v>
      </c>
    </row>
    <row r="397" spans="2:5" ht="15">
      <c r="B397" s="3"/>
      <c r="D397" t="s">
        <v>796</v>
      </c>
      <c r="E397" s="3" t="s">
        <v>658</v>
      </c>
    </row>
    <row r="398" spans="2:5" ht="15">
      <c r="B398" s="3"/>
      <c r="D398" t="s">
        <v>500</v>
      </c>
      <c r="E398" s="3" t="s">
        <v>663</v>
      </c>
    </row>
    <row r="399" spans="2:5" ht="15">
      <c r="B399" s="3"/>
      <c r="D399" t="s">
        <v>501</v>
      </c>
      <c r="E399" s="3" t="s">
        <v>664</v>
      </c>
    </row>
    <row r="400" spans="2:5" ht="15">
      <c r="B400" s="3"/>
      <c r="D400" t="s">
        <v>502</v>
      </c>
      <c r="E400" s="3" t="s">
        <v>666</v>
      </c>
    </row>
    <row r="401" spans="2:5" ht="15">
      <c r="B401" s="3"/>
      <c r="D401" t="s">
        <v>797</v>
      </c>
      <c r="E401" s="3" t="s">
        <v>667</v>
      </c>
    </row>
    <row r="402" spans="2:5" ht="15">
      <c r="B402" s="3"/>
      <c r="D402" t="s">
        <v>503</v>
      </c>
      <c r="E402" s="3" t="s">
        <v>672</v>
      </c>
    </row>
    <row r="403" spans="2:5" ht="15">
      <c r="B403" s="3"/>
      <c r="D403" t="s">
        <v>431</v>
      </c>
      <c r="E403" s="3" t="s">
        <v>680</v>
      </c>
    </row>
    <row r="404" spans="2:5" ht="15">
      <c r="B404" s="3"/>
      <c r="D404" t="s">
        <v>798</v>
      </c>
      <c r="E404" s="3" t="s">
        <v>683</v>
      </c>
    </row>
    <row r="405" spans="2:5" ht="15">
      <c r="B405" s="3"/>
      <c r="D405" t="s">
        <v>179</v>
      </c>
      <c r="E405" s="3" t="s">
        <v>684</v>
      </c>
    </row>
    <row r="406" spans="2:5" ht="15">
      <c r="B406" s="3"/>
      <c r="D406" t="s">
        <v>507</v>
      </c>
      <c r="E406" s="3" t="s">
        <v>691</v>
      </c>
    </row>
    <row r="407" spans="2:5" ht="15">
      <c r="B407" s="3"/>
      <c r="D407" t="s">
        <v>799</v>
      </c>
      <c r="E407" s="3" t="s">
        <v>692</v>
      </c>
    </row>
    <row r="408" spans="2:5" ht="15">
      <c r="B408" s="3"/>
      <c r="D408" t="s">
        <v>800</v>
      </c>
      <c r="E408" s="3" t="s">
        <v>697</v>
      </c>
    </row>
    <row r="409" spans="2:5" ht="15">
      <c r="B409" s="3"/>
      <c r="D409" t="s">
        <v>801</v>
      </c>
      <c r="E409" s="3" t="s">
        <v>281</v>
      </c>
    </row>
    <row r="410" spans="2:5" ht="15">
      <c r="B410" s="3"/>
      <c r="D410" t="s">
        <v>509</v>
      </c>
      <c r="E410" s="3" t="s">
        <v>701</v>
      </c>
    </row>
    <row r="411" spans="2:5" ht="15">
      <c r="B411" s="3"/>
      <c r="D411" t="s">
        <v>802</v>
      </c>
      <c r="E411" s="3" t="s">
        <v>705</v>
      </c>
    </row>
    <row r="412" spans="2:5" ht="15">
      <c r="B412" s="3"/>
      <c r="D412" t="s">
        <v>803</v>
      </c>
      <c r="E412" s="3" t="s">
        <v>706</v>
      </c>
    </row>
    <row r="413" spans="2:5" ht="15">
      <c r="B413" s="3"/>
      <c r="D413" t="s">
        <v>3797</v>
      </c>
      <c r="E413" s="3" t="s">
        <v>1</v>
      </c>
    </row>
    <row r="414" spans="2:5" ht="15">
      <c r="B414" s="3"/>
      <c r="D414" t="s">
        <v>3798</v>
      </c>
      <c r="E414" s="3" t="s">
        <v>7</v>
      </c>
    </row>
    <row r="415" spans="2:5" ht="15">
      <c r="B415" s="3"/>
      <c r="D415" t="s">
        <v>3799</v>
      </c>
      <c r="E415" s="3" t="s">
        <v>295</v>
      </c>
    </row>
    <row r="416" spans="2:5" ht="15">
      <c r="B416" s="3"/>
      <c r="D416" t="s">
        <v>3800</v>
      </c>
      <c r="E416" s="3" t="s">
        <v>296</v>
      </c>
    </row>
    <row r="417" spans="2:5" ht="15">
      <c r="B417" s="3"/>
      <c r="D417" t="s">
        <v>979</v>
      </c>
      <c r="E417" s="3" t="s">
        <v>13</v>
      </c>
    </row>
    <row r="418" spans="2:5" ht="15">
      <c r="B418" s="3"/>
      <c r="D418" t="s">
        <v>804</v>
      </c>
      <c r="E418" s="3" t="s">
        <v>299</v>
      </c>
    </row>
    <row r="419" spans="2:5" ht="15">
      <c r="B419" s="3"/>
      <c r="D419" t="s">
        <v>805</v>
      </c>
      <c r="E419" s="3" t="s">
        <v>300</v>
      </c>
    </row>
    <row r="420" spans="2:5" ht="15">
      <c r="B420" s="3"/>
      <c r="D420" t="s">
        <v>508</v>
      </c>
      <c r="E420" s="3" t="s">
        <v>23</v>
      </c>
    </row>
    <row r="421" spans="2:5" ht="15">
      <c r="B421" s="3"/>
      <c r="D421" t="s">
        <v>505</v>
      </c>
      <c r="E421" s="3" t="s">
        <v>303</v>
      </c>
    </row>
    <row r="422" spans="2:5" ht="15">
      <c r="B422" s="3"/>
      <c r="D422" t="s">
        <v>806</v>
      </c>
      <c r="E422" s="3" t="s">
        <v>306</v>
      </c>
    </row>
    <row r="423" spans="2:5" ht="15">
      <c r="B423" s="3"/>
      <c r="D423" t="s">
        <v>807</v>
      </c>
      <c r="E423" s="3" t="s">
        <v>317</v>
      </c>
    </row>
    <row r="424" spans="2:5" ht="15">
      <c r="B424" s="3"/>
      <c r="D424" t="s">
        <v>808</v>
      </c>
      <c r="E424" s="3" t="s">
        <v>318</v>
      </c>
    </row>
    <row r="425" spans="2:5" ht="15">
      <c r="B425" s="3"/>
      <c r="D425" t="s">
        <v>504</v>
      </c>
      <c r="E425" s="3" t="s">
        <v>27</v>
      </c>
    </row>
    <row r="426" spans="2:5" ht="15">
      <c r="B426" s="3"/>
      <c r="D426" t="s">
        <v>809</v>
      </c>
      <c r="E426" s="3" t="s">
        <v>31</v>
      </c>
    </row>
    <row r="427" spans="2:5" ht="15">
      <c r="B427" s="3"/>
      <c r="D427" t="s">
        <v>181</v>
      </c>
      <c r="E427" s="3" t="s">
        <v>33</v>
      </c>
    </row>
    <row r="428" spans="2:5" ht="15">
      <c r="B428" s="3"/>
      <c r="D428" t="s">
        <v>511</v>
      </c>
      <c r="E428" s="3" t="s">
        <v>326</v>
      </c>
    </row>
    <row r="429" spans="2:5" ht="15">
      <c r="B429" s="3"/>
      <c r="D429" t="s">
        <v>506</v>
      </c>
      <c r="E429" s="3" t="s">
        <v>335</v>
      </c>
    </row>
    <row r="430" spans="2:5" ht="15">
      <c r="B430" s="3"/>
      <c r="D430" t="s">
        <v>810</v>
      </c>
      <c r="E430" s="3" t="s">
        <v>339</v>
      </c>
    </row>
    <row r="431" spans="2:5" ht="15">
      <c r="B431" s="3"/>
      <c r="D431" t="s">
        <v>811</v>
      </c>
      <c r="E431" s="3" t="s">
        <v>347</v>
      </c>
    </row>
    <row r="432" spans="2:5" ht="15">
      <c r="B432" s="3"/>
      <c r="D432" t="s">
        <v>183</v>
      </c>
      <c r="E432" s="3" t="s">
        <v>349</v>
      </c>
    </row>
    <row r="433" spans="2:5" ht="15">
      <c r="B433" s="3"/>
      <c r="D433" t="s">
        <v>517</v>
      </c>
      <c r="E433" s="3" t="s">
        <v>355</v>
      </c>
    </row>
    <row r="434" spans="2:5" ht="15">
      <c r="B434" s="3"/>
      <c r="D434" t="s">
        <v>812</v>
      </c>
      <c r="E434" s="3" t="s">
        <v>360</v>
      </c>
    </row>
    <row r="435" spans="2:5" ht="15">
      <c r="B435" s="3"/>
      <c r="D435" t="s">
        <v>813</v>
      </c>
      <c r="E435" s="3" t="s">
        <v>365</v>
      </c>
    </row>
    <row r="436" spans="2:5" ht="15">
      <c r="B436" s="3"/>
      <c r="D436" t="s">
        <v>513</v>
      </c>
      <c r="E436" s="3" t="s">
        <v>387</v>
      </c>
    </row>
    <row r="437" spans="2:5" ht="15">
      <c r="B437" s="3"/>
      <c r="D437" t="s">
        <v>522</v>
      </c>
      <c r="E437" s="3" t="s">
        <v>397</v>
      </c>
    </row>
    <row r="438" spans="2:5" ht="15">
      <c r="B438" s="3"/>
      <c r="D438" t="s">
        <v>520</v>
      </c>
      <c r="E438" s="3" t="s">
        <v>402</v>
      </c>
    </row>
    <row r="439" spans="2:5" ht="15">
      <c r="B439" s="3"/>
      <c r="D439" t="s">
        <v>521</v>
      </c>
      <c r="E439" s="3" t="s">
        <v>404</v>
      </c>
    </row>
    <row r="440" spans="2:5" ht="15">
      <c r="B440" s="3"/>
      <c r="D440" t="s">
        <v>814</v>
      </c>
      <c r="E440" s="3" t="s">
        <v>411</v>
      </c>
    </row>
    <row r="441" spans="2:5" ht="15">
      <c r="B441" s="3"/>
      <c r="D441" t="s">
        <v>515</v>
      </c>
      <c r="E441" s="3" t="s">
        <v>412</v>
      </c>
    </row>
    <row r="442" spans="2:5" ht="15">
      <c r="B442" s="3"/>
      <c r="D442" t="s">
        <v>523</v>
      </c>
      <c r="E442" s="3" t="s">
        <v>117</v>
      </c>
    </row>
    <row r="443" spans="2:5" ht="15">
      <c r="B443" s="3"/>
      <c r="D443" t="s">
        <v>187</v>
      </c>
      <c r="E443" s="3" t="s">
        <v>125</v>
      </c>
    </row>
    <row r="444" spans="2:5" ht="15">
      <c r="B444" s="3"/>
      <c r="D444" t="s">
        <v>189</v>
      </c>
      <c r="E444" s="3" t="s">
        <v>127</v>
      </c>
    </row>
    <row r="445" spans="2:5" ht="15">
      <c r="B445" s="3"/>
      <c r="D445" t="s">
        <v>514</v>
      </c>
      <c r="E445" s="3" t="s">
        <v>129</v>
      </c>
    </row>
    <row r="446" spans="2:5" ht="15">
      <c r="B446" s="3"/>
      <c r="D446" t="s">
        <v>922</v>
      </c>
      <c r="E446" s="3" t="s">
        <v>430</v>
      </c>
    </row>
    <row r="447" spans="2:5" ht="15">
      <c r="B447" s="3"/>
      <c r="D447" t="s">
        <v>524</v>
      </c>
      <c r="E447" s="3" t="s">
        <v>433</v>
      </c>
    </row>
    <row r="448" spans="2:5" ht="15">
      <c r="B448" s="3"/>
      <c r="D448" t="s">
        <v>525</v>
      </c>
      <c r="E448" s="3" t="s">
        <v>439</v>
      </c>
    </row>
    <row r="449" spans="2:5" ht="15">
      <c r="B449" s="3"/>
      <c r="D449" t="s">
        <v>815</v>
      </c>
      <c r="E449" s="3" t="s">
        <v>473</v>
      </c>
    </row>
    <row r="450" spans="2:5" ht="15">
      <c r="B450" s="3"/>
      <c r="D450" t="s">
        <v>816</v>
      </c>
      <c r="E450" s="3" t="s">
        <v>493</v>
      </c>
    </row>
    <row r="451" spans="2:5" ht="15">
      <c r="B451" s="3"/>
      <c r="D451" t="s">
        <v>817</v>
      </c>
      <c r="E451" s="3" t="s">
        <v>161</v>
      </c>
    </row>
    <row r="452" spans="2:5" ht="15">
      <c r="B452" s="3"/>
      <c r="D452" t="s">
        <v>518</v>
      </c>
      <c r="E452" s="3" t="s">
        <v>181</v>
      </c>
    </row>
    <row r="453" spans="2:5" ht="15">
      <c r="B453" s="3"/>
      <c r="D453" t="s">
        <v>519</v>
      </c>
      <c r="E453" s="3" t="s">
        <v>513</v>
      </c>
    </row>
    <row r="454" spans="2:5" ht="15">
      <c r="B454" s="3"/>
      <c r="D454" t="s">
        <v>818</v>
      </c>
      <c r="E454" s="3" t="s">
        <v>185</v>
      </c>
    </row>
    <row r="455" spans="2:5" ht="15">
      <c r="B455" s="3"/>
      <c r="D455" t="s">
        <v>526</v>
      </c>
      <c r="E455" s="3" t="s">
        <v>519</v>
      </c>
    </row>
    <row r="456" spans="2:5" ht="15">
      <c r="B456" s="3"/>
      <c r="D456" t="s">
        <v>185</v>
      </c>
      <c r="E456" s="3" t="s">
        <v>521</v>
      </c>
    </row>
    <row r="457" spans="2:5" ht="15">
      <c r="B457" s="3"/>
      <c r="D457" t="s">
        <v>527</v>
      </c>
      <c r="E457" s="3" t="s">
        <v>524</v>
      </c>
    </row>
    <row r="458" spans="2:5" ht="15">
      <c r="B458" s="3"/>
      <c r="D458" t="s">
        <v>516</v>
      </c>
      <c r="E458" s="3" t="s">
        <v>526</v>
      </c>
    </row>
    <row r="459" spans="2:5" ht="15">
      <c r="B459" s="3"/>
      <c r="D459" t="s">
        <v>530</v>
      </c>
      <c r="E459" s="3" t="s">
        <v>528</v>
      </c>
    </row>
    <row r="460" spans="2:5" ht="15">
      <c r="B460" s="3"/>
      <c r="D460" t="s">
        <v>531</v>
      </c>
      <c r="E460" s="3" t="s">
        <v>539</v>
      </c>
    </row>
    <row r="461" spans="2:5" ht="15">
      <c r="B461" s="3"/>
      <c r="D461" t="s">
        <v>529</v>
      </c>
      <c r="E461" s="3" t="s">
        <v>549</v>
      </c>
    </row>
    <row r="462" spans="2:5" ht="15">
      <c r="B462" s="3"/>
      <c r="D462" t="s">
        <v>528</v>
      </c>
      <c r="E462" s="3" t="s">
        <v>551</v>
      </c>
    </row>
    <row r="463" spans="2:5" ht="15">
      <c r="B463" s="3"/>
      <c r="D463" t="s">
        <v>819</v>
      </c>
      <c r="E463" s="3" t="s">
        <v>554</v>
      </c>
    </row>
    <row r="464" spans="2:5" ht="15">
      <c r="B464" s="3"/>
      <c r="D464" t="s">
        <v>820</v>
      </c>
      <c r="E464" s="3" t="s">
        <v>569</v>
      </c>
    </row>
    <row r="465" spans="2:5" ht="15">
      <c r="B465" s="3"/>
      <c r="D465" t="s">
        <v>197</v>
      </c>
      <c r="E465" s="3" t="s">
        <v>570</v>
      </c>
    </row>
    <row r="466" spans="2:5" ht="15">
      <c r="B466" s="3"/>
      <c r="D466" t="s">
        <v>199</v>
      </c>
      <c r="E466" s="3" t="s">
        <v>215</v>
      </c>
    </row>
    <row r="467" spans="2:5" ht="15">
      <c r="B467" s="3"/>
      <c r="D467" t="s">
        <v>821</v>
      </c>
      <c r="E467" s="3" t="s">
        <v>219</v>
      </c>
    </row>
    <row r="468" spans="2:5" ht="15">
      <c r="B468" s="3"/>
      <c r="D468" t="s">
        <v>822</v>
      </c>
      <c r="E468" s="3" t="s">
        <v>608</v>
      </c>
    </row>
    <row r="469" spans="2:5" ht="15">
      <c r="B469" s="3"/>
      <c r="D469" t="s">
        <v>823</v>
      </c>
      <c r="E469" s="3" t="s">
        <v>620</v>
      </c>
    </row>
    <row r="470" spans="2:5" ht="15">
      <c r="B470" s="3"/>
      <c r="D470" t="s">
        <v>195</v>
      </c>
      <c r="E470" s="3" t="s">
        <v>235</v>
      </c>
    </row>
    <row r="471" spans="2:5" ht="15">
      <c r="B471" s="3"/>
      <c r="D471" t="s">
        <v>193</v>
      </c>
      <c r="E471" s="3" t="s">
        <v>239</v>
      </c>
    </row>
    <row r="472" spans="2:5" ht="15">
      <c r="B472" s="3"/>
      <c r="D472" t="s">
        <v>932</v>
      </c>
      <c r="E472" s="3" t="s">
        <v>643</v>
      </c>
    </row>
    <row r="473" spans="2:5" ht="15">
      <c r="B473" s="3"/>
      <c r="D473" t="s">
        <v>533</v>
      </c>
      <c r="E473" s="3" t="s">
        <v>243</v>
      </c>
    </row>
    <row r="474" spans="2:5" ht="15">
      <c r="B474" s="3"/>
      <c r="D474" t="s">
        <v>978</v>
      </c>
      <c r="E474" s="3" t="s">
        <v>249</v>
      </c>
    </row>
    <row r="475" spans="2:5" ht="15">
      <c r="B475" s="3"/>
      <c r="D475" t="s">
        <v>538</v>
      </c>
      <c r="E475" s="3" t="s">
        <v>650</v>
      </c>
    </row>
    <row r="476" spans="2:5" ht="15">
      <c r="B476" s="3"/>
      <c r="D476" t="s">
        <v>539</v>
      </c>
      <c r="E476" s="3" t="s">
        <v>655</v>
      </c>
    </row>
    <row r="477" spans="2:5" ht="15">
      <c r="B477" s="3"/>
      <c r="D477" t="s">
        <v>201</v>
      </c>
      <c r="E477" s="3" t="s">
        <v>656</v>
      </c>
    </row>
    <row r="478" spans="2:5" ht="15">
      <c r="B478" s="3"/>
      <c r="D478" t="s">
        <v>534</v>
      </c>
      <c r="E478" s="3" t="s">
        <v>659</v>
      </c>
    </row>
    <row r="479" spans="2:5" ht="15">
      <c r="B479" s="3"/>
      <c r="D479" t="s">
        <v>532</v>
      </c>
      <c r="E479" s="3" t="s">
        <v>662</v>
      </c>
    </row>
    <row r="480" spans="2:5" ht="15">
      <c r="B480" s="3"/>
      <c r="D480" t="s">
        <v>537</v>
      </c>
      <c r="E480" s="3" t="s">
        <v>255</v>
      </c>
    </row>
    <row r="481" spans="2:5" ht="15">
      <c r="B481" s="3"/>
      <c r="D481" t="s">
        <v>203</v>
      </c>
      <c r="E481" s="3" t="s">
        <v>679</v>
      </c>
    </row>
    <row r="482" spans="2:5" ht="15">
      <c r="B482" s="3"/>
      <c r="D482" t="s">
        <v>536</v>
      </c>
      <c r="E482" s="3" t="s">
        <v>682</v>
      </c>
    </row>
    <row r="483" spans="2:5" ht="15">
      <c r="B483" s="3"/>
      <c r="D483" t="s">
        <v>824</v>
      </c>
      <c r="E483" s="3" t="s">
        <v>279</v>
      </c>
    </row>
    <row r="484" spans="2:5" ht="15">
      <c r="B484" s="3"/>
      <c r="D484" t="s">
        <v>543</v>
      </c>
      <c r="E484" s="3" t="s">
        <v>283</v>
      </c>
    </row>
    <row r="485" spans="2:5" ht="15">
      <c r="B485" s="3"/>
      <c r="D485" t="s">
        <v>825</v>
      </c>
      <c r="E485" s="3" t="s">
        <v>285</v>
      </c>
    </row>
    <row r="486" spans="2:5" ht="15">
      <c r="B486" s="3"/>
      <c r="D486" t="s">
        <v>535</v>
      </c>
      <c r="E486" s="3" t="s">
        <v>704</v>
      </c>
    </row>
    <row r="487" spans="2:5" ht="15">
      <c r="B487" s="3"/>
      <c r="D487" t="s">
        <v>191</v>
      </c>
      <c r="E487" s="3" t="s">
        <v>15</v>
      </c>
    </row>
    <row r="488" spans="2:5" ht="15">
      <c r="B488" s="3"/>
      <c r="D488" t="s">
        <v>540</v>
      </c>
      <c r="E488" s="3" t="s">
        <v>316</v>
      </c>
    </row>
    <row r="489" spans="2:5" ht="15">
      <c r="B489" s="3"/>
      <c r="D489" t="s">
        <v>541</v>
      </c>
      <c r="E489" s="3" t="s">
        <v>71</v>
      </c>
    </row>
    <row r="490" spans="2:5" ht="15">
      <c r="B490" s="3"/>
      <c r="D490" t="s">
        <v>9</v>
      </c>
      <c r="E490" s="3" t="s">
        <v>73</v>
      </c>
    </row>
    <row r="491" spans="2:5" ht="15">
      <c r="B491" s="3"/>
      <c r="D491" t="s">
        <v>826</v>
      </c>
      <c r="E491" s="3" t="s">
        <v>346</v>
      </c>
    </row>
    <row r="492" spans="2:5" ht="15">
      <c r="B492" s="3"/>
      <c r="D492" t="s">
        <v>542</v>
      </c>
      <c r="E492" s="3" t="s">
        <v>374</v>
      </c>
    </row>
    <row r="493" spans="2:5" ht="15">
      <c r="B493" s="3"/>
      <c r="D493" t="s">
        <v>926</v>
      </c>
      <c r="E493" s="3" t="s">
        <v>738</v>
      </c>
    </row>
    <row r="494" spans="2:5" ht="15">
      <c r="B494" s="3"/>
      <c r="D494" t="s">
        <v>544</v>
      </c>
      <c r="E494" s="3" t="s">
        <v>383</v>
      </c>
    </row>
    <row r="495" spans="2:5" ht="15">
      <c r="B495" s="3"/>
      <c r="D495" t="s">
        <v>545</v>
      </c>
      <c r="E495" s="3" t="s">
        <v>389</v>
      </c>
    </row>
    <row r="496" spans="2:5" ht="15">
      <c r="B496" s="3"/>
      <c r="D496" t="s">
        <v>547</v>
      </c>
      <c r="E496" s="3" t="s">
        <v>400</v>
      </c>
    </row>
    <row r="497" spans="2:5" ht="15">
      <c r="B497" s="3"/>
      <c r="D497" t="s">
        <v>546</v>
      </c>
      <c r="E497" s="3" t="s">
        <v>747</v>
      </c>
    </row>
    <row r="498" spans="2:5" ht="15">
      <c r="B498" s="3"/>
      <c r="D498" t="s">
        <v>5</v>
      </c>
      <c r="E498" s="3" t="s">
        <v>115</v>
      </c>
    </row>
    <row r="499" spans="2:5" ht="15">
      <c r="B499" s="3"/>
      <c r="D499" t="s">
        <v>585</v>
      </c>
      <c r="E499" s="3" t="s">
        <v>752</v>
      </c>
    </row>
    <row r="500" spans="2:5" ht="15">
      <c r="B500" s="3"/>
      <c r="D500" t="s">
        <v>551</v>
      </c>
      <c r="E500" s="3" t="s">
        <v>492</v>
      </c>
    </row>
    <row r="501" spans="2:5" ht="15">
      <c r="B501" s="3"/>
      <c r="D501" t="s">
        <v>827</v>
      </c>
      <c r="E501" s="3" t="s">
        <v>796</v>
      </c>
    </row>
    <row r="502" spans="2:5" ht="15">
      <c r="B502" s="3"/>
      <c r="D502" t="s">
        <v>548</v>
      </c>
      <c r="E502" s="3" t="s">
        <v>494</v>
      </c>
    </row>
    <row r="503" spans="2:5" ht="15">
      <c r="B503" s="3"/>
      <c r="D503" t="s">
        <v>549</v>
      </c>
      <c r="E503" s="6" t="s">
        <v>806</v>
      </c>
    </row>
    <row r="504" spans="2:5" ht="15">
      <c r="B504" s="3"/>
      <c r="D504" t="s">
        <v>597</v>
      </c>
      <c r="E504" s="3" t="s">
        <v>507</v>
      </c>
    </row>
    <row r="505" spans="2:5" ht="15">
      <c r="B505" s="3"/>
      <c r="D505" t="s">
        <v>828</v>
      </c>
      <c r="E505" s="3" t="s">
        <v>179</v>
      </c>
    </row>
    <row r="506" spans="2:5" ht="15">
      <c r="B506" s="3"/>
      <c r="D506" t="s">
        <v>559</v>
      </c>
      <c r="E506" s="6" t="s">
        <v>823</v>
      </c>
    </row>
    <row r="507" spans="2:5" ht="15">
      <c r="B507" s="3"/>
      <c r="D507" t="s">
        <v>829</v>
      </c>
      <c r="E507" s="3" t="s">
        <v>203</v>
      </c>
    </row>
    <row r="508" spans="2:5" ht="15">
      <c r="B508" s="3"/>
      <c r="D508" t="s">
        <v>599</v>
      </c>
      <c r="E508" s="6" t="s">
        <v>825</v>
      </c>
    </row>
    <row r="509" spans="2:5" ht="15">
      <c r="B509" s="3"/>
      <c r="D509" t="s">
        <v>600</v>
      </c>
      <c r="E509" s="3" t="s">
        <v>851</v>
      </c>
    </row>
    <row r="510" spans="2:5" ht="15">
      <c r="B510" s="3"/>
      <c r="D510" t="s">
        <v>205</v>
      </c>
      <c r="E510" s="3" t="s">
        <v>629</v>
      </c>
    </row>
    <row r="511" spans="2:5" ht="15">
      <c r="B511" s="3"/>
      <c r="D511" t="s">
        <v>601</v>
      </c>
      <c r="E511" s="3" t="s">
        <v>632</v>
      </c>
    </row>
    <row r="512" spans="2:5" ht="15">
      <c r="B512" s="3"/>
      <c r="D512" t="s">
        <v>598</v>
      </c>
      <c r="E512" s="3" t="s">
        <v>639</v>
      </c>
    </row>
    <row r="513" spans="2:5" ht="15">
      <c r="B513" s="3"/>
      <c r="D513" t="s">
        <v>207</v>
      </c>
      <c r="E513" s="3" t="s">
        <v>644</v>
      </c>
    </row>
    <row r="514" spans="2:5" ht="15">
      <c r="B514" s="6"/>
      <c r="D514" t="s">
        <v>209</v>
      </c>
      <c r="E514" s="6" t="s">
        <v>853</v>
      </c>
    </row>
    <row r="515" spans="2:5" ht="15">
      <c r="B515" s="3"/>
      <c r="D515" t="s">
        <v>553</v>
      </c>
      <c r="E515" s="3" t="s">
        <v>253</v>
      </c>
    </row>
    <row r="516" spans="2:5" ht="15">
      <c r="B516" s="6"/>
      <c r="D516" t="s">
        <v>563</v>
      </c>
      <c r="E516" s="6" t="s">
        <v>859</v>
      </c>
    </row>
    <row r="517" spans="2:5" ht="15">
      <c r="B517" s="3"/>
      <c r="D517" t="s">
        <v>556</v>
      </c>
      <c r="E517" s="3" t="s">
        <v>681</v>
      </c>
    </row>
    <row r="518" spans="2:5" ht="15">
      <c r="B518" s="3"/>
      <c r="D518" t="s">
        <v>211</v>
      </c>
      <c r="E518" s="3" t="s">
        <v>687</v>
      </c>
    </row>
    <row r="519" spans="2:5" ht="15">
      <c r="B519" s="3"/>
      <c r="D519" t="s">
        <v>830</v>
      </c>
      <c r="E519" s="3" t="s">
        <v>291</v>
      </c>
    </row>
    <row r="520" spans="2:5" ht="15">
      <c r="B520" s="3"/>
      <c r="D520" t="s">
        <v>569</v>
      </c>
      <c r="E520" s="3" t="s">
        <v>716</v>
      </c>
    </row>
    <row r="521" spans="2:5" ht="15">
      <c r="B521" s="3"/>
      <c r="D521" t="s">
        <v>557</v>
      </c>
      <c r="E521" s="3" t="s">
        <v>711</v>
      </c>
    </row>
    <row r="522" spans="2:5" ht="15">
      <c r="B522" s="3"/>
      <c r="D522" t="s">
        <v>831</v>
      </c>
      <c r="E522" s="3" t="s">
        <v>717</v>
      </c>
    </row>
    <row r="523" spans="2:5" ht="15">
      <c r="B523" s="3"/>
      <c r="D523" t="s">
        <v>562</v>
      </c>
      <c r="E523" s="3" t="s">
        <v>323</v>
      </c>
    </row>
    <row r="524" spans="2:5" ht="15">
      <c r="B524" s="3"/>
      <c r="D524" t="s">
        <v>558</v>
      </c>
      <c r="E524" s="3" t="s">
        <v>735</v>
      </c>
    </row>
    <row r="525" spans="2:5" ht="15">
      <c r="B525" s="3"/>
      <c r="D525" t="s">
        <v>832</v>
      </c>
      <c r="E525" s="3" t="s">
        <v>739</v>
      </c>
    </row>
    <row r="526" spans="2:5" ht="15">
      <c r="B526" s="3"/>
      <c r="D526" t="s">
        <v>564</v>
      </c>
      <c r="E526" s="3" t="s">
        <v>373</v>
      </c>
    </row>
    <row r="527" spans="2:5" ht="15">
      <c r="B527" s="3"/>
      <c r="D527" t="s">
        <v>566</v>
      </c>
      <c r="E527" s="3" t="s">
        <v>731</v>
      </c>
    </row>
    <row r="528" spans="2:5" ht="15">
      <c r="B528" s="3"/>
      <c r="D528" t="s">
        <v>565</v>
      </c>
      <c r="E528" s="3" t="s">
        <v>97</v>
      </c>
    </row>
    <row r="529" spans="2:5" ht="15">
      <c r="B529" s="3"/>
      <c r="D529" t="s">
        <v>560</v>
      </c>
      <c r="E529" s="3" t="s">
        <v>742</v>
      </c>
    </row>
    <row r="530" spans="2:5" ht="15">
      <c r="B530" s="3"/>
      <c r="D530" t="s">
        <v>561</v>
      </c>
      <c r="E530" s="3" t="s">
        <v>769</v>
      </c>
    </row>
    <row r="531" spans="2:5" ht="15">
      <c r="B531" s="3"/>
      <c r="D531" t="s">
        <v>568</v>
      </c>
      <c r="E531" s="3" t="s">
        <v>756</v>
      </c>
    </row>
    <row r="532" spans="2:5" ht="15">
      <c r="B532" s="3"/>
      <c r="D532" t="s">
        <v>570</v>
      </c>
      <c r="E532" s="3" t="s">
        <v>417</v>
      </c>
    </row>
    <row r="533" spans="2:5" ht="15">
      <c r="B533" s="3"/>
      <c r="D533" t="s">
        <v>833</v>
      </c>
      <c r="E533" s="3" t="s">
        <v>763</v>
      </c>
    </row>
    <row r="534" spans="2:5" ht="15">
      <c r="B534" s="3"/>
      <c r="D534" t="s">
        <v>834</v>
      </c>
      <c r="E534" s="3" t="s">
        <v>770</v>
      </c>
    </row>
    <row r="535" spans="2:5" ht="15">
      <c r="B535" s="3"/>
      <c r="D535" t="s">
        <v>835</v>
      </c>
      <c r="E535" s="3" t="s">
        <v>167</v>
      </c>
    </row>
    <row r="536" spans="2:5" ht="15">
      <c r="B536" s="6"/>
      <c r="D536" t="s">
        <v>555</v>
      </c>
      <c r="E536" s="6" t="s">
        <v>808</v>
      </c>
    </row>
    <row r="537" spans="2:5" ht="15">
      <c r="B537" s="6"/>
      <c r="D537" t="s">
        <v>554</v>
      </c>
      <c r="E537" s="6" t="s">
        <v>824</v>
      </c>
    </row>
    <row r="538" spans="2:5" ht="15">
      <c r="B538" s="3"/>
      <c r="D538" t="s">
        <v>595</v>
      </c>
      <c r="E538" s="3" t="s">
        <v>544</v>
      </c>
    </row>
    <row r="539" spans="2:5" ht="15">
      <c r="B539" s="3"/>
      <c r="D539" t="s">
        <v>589</v>
      </c>
      <c r="E539" s="3" t="s">
        <v>829</v>
      </c>
    </row>
    <row r="540" spans="2:5" ht="15">
      <c r="B540" s="3"/>
      <c r="D540" t="s">
        <v>836</v>
      </c>
      <c r="E540" s="3" t="s">
        <v>833</v>
      </c>
    </row>
    <row r="541" spans="2:5" ht="15">
      <c r="B541" s="3"/>
      <c r="D541" t="s">
        <v>590</v>
      </c>
      <c r="E541" s="3" t="s">
        <v>575</v>
      </c>
    </row>
    <row r="542" spans="2:5" ht="15">
      <c r="B542" s="3"/>
      <c r="D542" t="s">
        <v>591</v>
      </c>
      <c r="E542" s="3" t="s">
        <v>213</v>
      </c>
    </row>
    <row r="543" spans="2:5" ht="15">
      <c r="B543" s="3"/>
      <c r="D543" t="s">
        <v>592</v>
      </c>
      <c r="E543" s="3" t="s">
        <v>845</v>
      </c>
    </row>
    <row r="544" spans="2:5" ht="15">
      <c r="B544" s="3"/>
      <c r="D544" t="s">
        <v>593</v>
      </c>
      <c r="E544" s="3" t="s">
        <v>685</v>
      </c>
    </row>
    <row r="545" spans="2:5" ht="15">
      <c r="B545" s="6"/>
      <c r="D545" t="s">
        <v>594</v>
      </c>
      <c r="E545" s="6" t="s">
        <v>882</v>
      </c>
    </row>
    <row r="546" spans="2:5" ht="15">
      <c r="B546" s="3"/>
      <c r="D546" t="s">
        <v>577</v>
      </c>
      <c r="E546" s="3" t="s">
        <v>920</v>
      </c>
    </row>
    <row r="547" spans="2:5" ht="15">
      <c r="B547" s="3"/>
      <c r="D547" t="s">
        <v>583</v>
      </c>
      <c r="E547" s="3" t="s">
        <v>324</v>
      </c>
    </row>
    <row r="548" spans="2:5" ht="15">
      <c r="B548" s="3"/>
      <c r="D548" t="s">
        <v>584</v>
      </c>
      <c r="E548" s="3" t="s">
        <v>325</v>
      </c>
    </row>
    <row r="549" spans="2:5" ht="15">
      <c r="B549" s="3"/>
      <c r="D549" t="s">
        <v>586</v>
      </c>
      <c r="E549" s="3" t="s">
        <v>729</v>
      </c>
    </row>
    <row r="550" spans="2:5" ht="15">
      <c r="B550" s="3"/>
      <c r="D550" t="s">
        <v>587</v>
      </c>
      <c r="E550" s="3" t="s">
        <v>59</v>
      </c>
    </row>
    <row r="551" spans="2:5" ht="15">
      <c r="B551" s="3"/>
      <c r="D551" t="s">
        <v>588</v>
      </c>
      <c r="E551" s="3" t="s">
        <v>398</v>
      </c>
    </row>
    <row r="552" spans="2:5" ht="15">
      <c r="B552" s="3"/>
      <c r="D552" t="s">
        <v>578</v>
      </c>
      <c r="E552" s="3" t="s">
        <v>463</v>
      </c>
    </row>
    <row r="553" spans="2:5" ht="15">
      <c r="B553" s="3"/>
      <c r="D553" t="s">
        <v>837</v>
      </c>
      <c r="E553" s="3" t="s">
        <v>465</v>
      </c>
    </row>
    <row r="554" spans="2:5" ht="15">
      <c r="B554" s="3"/>
      <c r="D554" t="s">
        <v>550</v>
      </c>
      <c r="E554" s="3" t="s">
        <v>505</v>
      </c>
    </row>
    <row r="555" spans="2:5" ht="15">
      <c r="B555" s="3"/>
      <c r="D555" t="s">
        <v>581</v>
      </c>
      <c r="E555" s="3" t="s">
        <v>189</v>
      </c>
    </row>
    <row r="556" spans="2:5" ht="15">
      <c r="B556" s="3"/>
      <c r="D556" t="s">
        <v>567</v>
      </c>
      <c r="E556" s="3" t="s">
        <v>577</v>
      </c>
    </row>
    <row r="557" spans="2:5" ht="15">
      <c r="B557" s="3"/>
      <c r="D557" t="s">
        <v>582</v>
      </c>
      <c r="E557" s="3" t="s">
        <v>305</v>
      </c>
    </row>
    <row r="558" spans="2:5" ht="15">
      <c r="B558" s="6"/>
      <c r="D558" t="s">
        <v>572</v>
      </c>
      <c r="E558" s="6" t="s">
        <v>930</v>
      </c>
    </row>
    <row r="559" spans="2:5" ht="15">
      <c r="B559" s="3"/>
      <c r="D559" t="s">
        <v>579</v>
      </c>
      <c r="E559" s="3" t="s">
        <v>791</v>
      </c>
    </row>
    <row r="560" spans="2:5" ht="15">
      <c r="B560" s="3"/>
      <c r="D560" t="s">
        <v>580</v>
      </c>
      <c r="E560" s="3" t="s">
        <v>734</v>
      </c>
    </row>
    <row r="561" spans="2:5" ht="15">
      <c r="B561" s="3"/>
      <c r="D561" t="s">
        <v>596</v>
      </c>
      <c r="E561" s="3" t="s">
        <v>345</v>
      </c>
    </row>
    <row r="562" spans="2:5" ht="15">
      <c r="B562" s="3"/>
      <c r="D562" t="s">
        <v>552</v>
      </c>
      <c r="E562" s="3" t="s">
        <v>353</v>
      </c>
    </row>
    <row r="563" spans="2:5" ht="15">
      <c r="B563" s="3"/>
      <c r="D563" t="s">
        <v>1</v>
      </c>
      <c r="E563" s="3" t="s">
        <v>359</v>
      </c>
    </row>
    <row r="564" spans="2:5" ht="15">
      <c r="B564" s="3"/>
      <c r="D564" t="s">
        <v>838</v>
      </c>
      <c r="E564" s="3" t="s">
        <v>372</v>
      </c>
    </row>
    <row r="565" spans="2:5" ht="15">
      <c r="B565" s="3"/>
      <c r="D565" t="s">
        <v>213</v>
      </c>
      <c r="E565" s="3" t="s">
        <v>399</v>
      </c>
    </row>
    <row r="566" spans="2:5" ht="15">
      <c r="B566" s="3"/>
      <c r="D566" t="s">
        <v>839</v>
      </c>
      <c r="E566" s="3" t="s">
        <v>407</v>
      </c>
    </row>
    <row r="567" spans="2:5" ht="15">
      <c r="B567" s="3"/>
      <c r="D567" t="s">
        <v>840</v>
      </c>
      <c r="E567" s="3" t="s">
        <v>111</v>
      </c>
    </row>
    <row r="568" spans="2:5" ht="15">
      <c r="B568" s="3"/>
      <c r="D568" t="s">
        <v>215</v>
      </c>
      <c r="E568" s="3" t="s">
        <v>123</v>
      </c>
    </row>
    <row r="569" spans="2:5" ht="15">
      <c r="B569" s="3"/>
      <c r="D569" t="s">
        <v>841</v>
      </c>
      <c r="E569" s="3" t="s">
        <v>414</v>
      </c>
    </row>
    <row r="570" spans="2:5" ht="15">
      <c r="B570" s="3"/>
      <c r="D570" t="s">
        <v>3801</v>
      </c>
      <c r="E570" s="3" t="s">
        <v>121</v>
      </c>
    </row>
    <row r="571" spans="2:5" ht="15">
      <c r="B571" s="3"/>
      <c r="D571" t="s">
        <v>217</v>
      </c>
      <c r="E571" s="3" t="s">
        <v>755</v>
      </c>
    </row>
    <row r="572" spans="2:5" ht="15">
      <c r="B572" s="3"/>
      <c r="D572" t="s">
        <v>227</v>
      </c>
      <c r="E572" s="3" t="s">
        <v>442</v>
      </c>
    </row>
    <row r="573" spans="2:5" ht="15">
      <c r="B573" s="3"/>
      <c r="D573" t="s">
        <v>842</v>
      </c>
      <c r="E573" s="3" t="s">
        <v>451</v>
      </c>
    </row>
    <row r="574" spans="2:5" ht="15">
      <c r="B574" s="3"/>
      <c r="D574" t="s">
        <v>225</v>
      </c>
      <c r="E574" s="3" t="s">
        <v>762</v>
      </c>
    </row>
    <row r="575" spans="2:5" ht="15">
      <c r="B575" s="3"/>
      <c r="D575" t="s">
        <v>609</v>
      </c>
      <c r="E575" s="3" t="s">
        <v>1390</v>
      </c>
    </row>
    <row r="576" spans="2:5" ht="15">
      <c r="B576" s="3"/>
      <c r="D576" t="s">
        <v>843</v>
      </c>
      <c r="E576" s="3" t="s">
        <v>773</v>
      </c>
    </row>
    <row r="577" spans="2:5" ht="15">
      <c r="B577" s="3"/>
      <c r="D577" t="s">
        <v>221</v>
      </c>
      <c r="E577" s="3" t="s">
        <v>776</v>
      </c>
    </row>
    <row r="578" spans="2:5" ht="15">
      <c r="B578" s="3"/>
      <c r="D578" t="s">
        <v>223</v>
      </c>
      <c r="E578" s="3" t="s">
        <v>777</v>
      </c>
    </row>
    <row r="579" spans="2:5" ht="15">
      <c r="B579" s="3"/>
      <c r="D579" t="s">
        <v>610</v>
      </c>
      <c r="E579" s="3" t="s">
        <v>778</v>
      </c>
    </row>
    <row r="580" spans="2:5" ht="15">
      <c r="B580" s="3"/>
      <c r="D580" t="s">
        <v>606</v>
      </c>
      <c r="E580" s="3" t="s">
        <v>779</v>
      </c>
    </row>
    <row r="581" spans="2:5" ht="15">
      <c r="B581" s="3"/>
      <c r="D581" t="s">
        <v>604</v>
      </c>
      <c r="E581" s="3" t="s">
        <v>780</v>
      </c>
    </row>
    <row r="582" spans="2:5" ht="15">
      <c r="B582" s="3"/>
      <c r="D582" t="s">
        <v>605</v>
      </c>
      <c r="E582" s="3" t="s">
        <v>1389</v>
      </c>
    </row>
    <row r="583" spans="2:5" ht="15">
      <c r="B583" s="3"/>
      <c r="D583" t="s">
        <v>844</v>
      </c>
      <c r="E583" s="3" t="s">
        <v>781</v>
      </c>
    </row>
    <row r="584" spans="2:5" ht="15">
      <c r="B584" s="3"/>
      <c r="D584" t="s">
        <v>607</v>
      </c>
      <c r="E584" s="3" t="s">
        <v>785</v>
      </c>
    </row>
    <row r="585" spans="2:5" ht="15">
      <c r="B585" s="3"/>
      <c r="D585" t="s">
        <v>603</v>
      </c>
      <c r="E585" s="3" t="s">
        <v>782</v>
      </c>
    </row>
    <row r="586" spans="2:5" ht="15">
      <c r="B586" s="3"/>
      <c r="D586" t="s">
        <v>602</v>
      </c>
      <c r="E586" s="3" t="s">
        <v>783</v>
      </c>
    </row>
    <row r="587" spans="2:5" ht="15">
      <c r="B587" s="3"/>
      <c r="D587" t="s">
        <v>611</v>
      </c>
      <c r="E587" s="3" t="s">
        <v>784</v>
      </c>
    </row>
    <row r="588" spans="2:5" ht="15">
      <c r="B588" s="3"/>
      <c r="D588" t="s">
        <v>219</v>
      </c>
      <c r="E588" s="3" t="s">
        <v>786</v>
      </c>
    </row>
    <row r="589" spans="2:5" ht="15">
      <c r="B589" s="3"/>
      <c r="D589" t="s">
        <v>845</v>
      </c>
      <c r="E589" s="3" t="s">
        <v>787</v>
      </c>
    </row>
    <row r="590" spans="2:5" ht="15">
      <c r="B590" s="3"/>
      <c r="D590" t="s">
        <v>612</v>
      </c>
      <c r="E590" s="3" t="s">
        <v>483</v>
      </c>
    </row>
    <row r="591" spans="2:5" ht="15">
      <c r="B591" s="3"/>
      <c r="D591" t="s">
        <v>608</v>
      </c>
      <c r="E591" s="3" t="s">
        <v>487</v>
      </c>
    </row>
    <row r="592" spans="2:5" ht="15">
      <c r="B592" s="3"/>
      <c r="D592" t="s">
        <v>613</v>
      </c>
      <c r="E592" s="3" t="s">
        <v>795</v>
      </c>
    </row>
    <row r="593" spans="2:5" ht="15">
      <c r="B593" s="3"/>
      <c r="D593" t="s">
        <v>647</v>
      </c>
      <c r="E593" s="3" t="s">
        <v>496</v>
      </c>
    </row>
    <row r="594" spans="2:5" ht="15">
      <c r="B594" s="3"/>
      <c r="D594" t="s">
        <v>231</v>
      </c>
      <c r="E594" s="3" t="s">
        <v>497</v>
      </c>
    </row>
    <row r="595" spans="2:5" ht="15">
      <c r="B595" s="3"/>
      <c r="D595" t="s">
        <v>650</v>
      </c>
      <c r="E595" s="3" t="s">
        <v>807</v>
      </c>
    </row>
    <row r="596" spans="2:5" ht="15">
      <c r="B596" s="3"/>
      <c r="D596" t="s">
        <v>614</v>
      </c>
      <c r="E596" s="3" t="s">
        <v>809</v>
      </c>
    </row>
    <row r="597" spans="2:5" ht="15">
      <c r="B597" s="6"/>
      <c r="D597" t="s">
        <v>631</v>
      </c>
      <c r="E597" s="6" t="s">
        <v>979</v>
      </c>
    </row>
    <row r="598" spans="2:5" ht="15">
      <c r="B598" s="3"/>
      <c r="D598" t="s">
        <v>629</v>
      </c>
      <c r="E598" s="3" t="s">
        <v>199</v>
      </c>
    </row>
    <row r="599" spans="2:5" ht="15">
      <c r="B599" s="3"/>
      <c r="D599" t="s">
        <v>658</v>
      </c>
      <c r="E599" s="3" t="s">
        <v>532</v>
      </c>
    </row>
    <row r="600" spans="2:5" ht="15">
      <c r="B600" s="3"/>
      <c r="D600" t="s">
        <v>229</v>
      </c>
      <c r="E600" s="3" t="s">
        <v>537</v>
      </c>
    </row>
    <row r="601" spans="2:5" ht="15">
      <c r="B601" s="3"/>
      <c r="D601" t="s">
        <v>617</v>
      </c>
      <c r="E601" s="3" t="s">
        <v>542</v>
      </c>
    </row>
    <row r="602" spans="2:5" ht="15">
      <c r="B602" s="3"/>
      <c r="D602" t="s">
        <v>846</v>
      </c>
      <c r="E602" s="3" t="s">
        <v>830</v>
      </c>
    </row>
    <row r="603" spans="2:5" ht="15">
      <c r="B603" s="3"/>
      <c r="D603" t="s">
        <v>618</v>
      </c>
      <c r="E603" s="3" t="s">
        <v>221</v>
      </c>
    </row>
    <row r="604" spans="2:5" ht="15">
      <c r="B604" s="3"/>
      <c r="D604" t="s">
        <v>625</v>
      </c>
      <c r="E604" s="3" t="s">
        <v>615</v>
      </c>
    </row>
    <row r="605" spans="2:5" ht="15">
      <c r="B605" s="3"/>
      <c r="D605" t="s">
        <v>626</v>
      </c>
      <c r="E605" s="3" t="s">
        <v>622</v>
      </c>
    </row>
    <row r="606" spans="2:5" ht="15">
      <c r="B606" s="3"/>
      <c r="D606" t="s">
        <v>627</v>
      </c>
      <c r="E606" s="3" t="s">
        <v>628</v>
      </c>
    </row>
    <row r="607" spans="2:5" ht="15">
      <c r="B607" s="6"/>
      <c r="D607" t="s">
        <v>619</v>
      </c>
      <c r="E607" s="6" t="s">
        <v>868</v>
      </c>
    </row>
    <row r="608" spans="2:5" ht="15">
      <c r="B608" s="3"/>
      <c r="D608" t="s">
        <v>615</v>
      </c>
      <c r="E608" s="3" t="s">
        <v>689</v>
      </c>
    </row>
    <row r="609" spans="2:5" ht="15">
      <c r="B609" s="3"/>
      <c r="D609" t="s">
        <v>847</v>
      </c>
      <c r="E609" s="3" t="s">
        <v>690</v>
      </c>
    </row>
    <row r="610" spans="2:5" ht="15">
      <c r="B610" s="3"/>
      <c r="D610" t="s">
        <v>233</v>
      </c>
      <c r="E610" s="3" t="s">
        <v>865</v>
      </c>
    </row>
    <row r="611" spans="2:5" ht="15">
      <c r="B611" s="3"/>
      <c r="D611" t="s">
        <v>235</v>
      </c>
      <c r="E611" s="3" t="s">
        <v>694</v>
      </c>
    </row>
    <row r="612" spans="2:5" ht="15">
      <c r="B612" s="6"/>
      <c r="D612" t="s">
        <v>237</v>
      </c>
      <c r="E612" s="6" t="s">
        <v>871</v>
      </c>
    </row>
    <row r="613" spans="2:5" ht="15">
      <c r="B613" s="3"/>
      <c r="D613" t="s">
        <v>848</v>
      </c>
      <c r="E613" s="3" t="s">
        <v>702</v>
      </c>
    </row>
    <row r="614" spans="2:5" ht="15">
      <c r="B614" s="3"/>
      <c r="D614" t="s">
        <v>628</v>
      </c>
      <c r="E614" s="3" t="s">
        <v>876</v>
      </c>
    </row>
    <row r="615" spans="2:5" ht="15">
      <c r="B615" s="3"/>
      <c r="D615" t="s">
        <v>239</v>
      </c>
      <c r="E615" s="3" t="s">
        <v>710</v>
      </c>
    </row>
    <row r="616" spans="2:5" ht="15">
      <c r="B616" s="3"/>
      <c r="D616" t="s">
        <v>907</v>
      </c>
      <c r="E616" s="3" t="s">
        <v>712</v>
      </c>
    </row>
    <row r="617" spans="2:5" ht="15">
      <c r="B617" s="3"/>
      <c r="D617" t="s">
        <v>849</v>
      </c>
      <c r="E617" s="3" t="s">
        <v>724</v>
      </c>
    </row>
    <row r="618" spans="2:5" ht="15">
      <c r="B618" s="3"/>
      <c r="D618" t="s">
        <v>634</v>
      </c>
      <c r="E618" s="3" t="s">
        <v>341</v>
      </c>
    </row>
    <row r="619" spans="2:5" ht="15">
      <c r="B619" s="3"/>
      <c r="D619" t="s">
        <v>632</v>
      </c>
      <c r="E619" s="3" t="s">
        <v>733</v>
      </c>
    </row>
    <row r="620" spans="2:5" ht="15">
      <c r="B620" s="3"/>
      <c r="D620" t="s">
        <v>633</v>
      </c>
      <c r="E620" s="3" t="s">
        <v>418</v>
      </c>
    </row>
    <row r="621" spans="2:5" ht="15">
      <c r="B621" s="3"/>
      <c r="D621" t="s">
        <v>636</v>
      </c>
      <c r="E621" s="3" t="s">
        <v>765</v>
      </c>
    </row>
    <row r="622" spans="2:5" ht="15">
      <c r="B622" s="6"/>
      <c r="D622" t="s">
        <v>637</v>
      </c>
      <c r="E622" s="6" t="s">
        <v>805</v>
      </c>
    </row>
    <row r="623" spans="2:5" ht="15">
      <c r="B623" s="6"/>
      <c r="D623" t="s">
        <v>638</v>
      </c>
      <c r="E623" s="6" t="s">
        <v>767</v>
      </c>
    </row>
    <row r="624" spans="2:5" ht="15">
      <c r="B624" s="3"/>
      <c r="D624" t="s">
        <v>639</v>
      </c>
      <c r="E624" s="3" t="s">
        <v>490</v>
      </c>
    </row>
    <row r="625" spans="2:5" ht="15">
      <c r="B625" s="3"/>
      <c r="D625" t="s">
        <v>640</v>
      </c>
      <c r="E625" s="3" t="s">
        <v>814</v>
      </c>
    </row>
    <row r="626" spans="2:5" ht="15">
      <c r="B626" s="3"/>
      <c r="D626" t="s">
        <v>635</v>
      </c>
      <c r="E626" s="3" t="s">
        <v>514</v>
      </c>
    </row>
    <row r="627" spans="2:5" ht="15">
      <c r="B627" s="3"/>
      <c r="D627" t="s">
        <v>927</v>
      </c>
      <c r="E627" s="3" t="s">
        <v>530</v>
      </c>
    </row>
    <row r="628" spans="2:5" ht="15">
      <c r="B628" s="3"/>
      <c r="D628" t="s">
        <v>850</v>
      </c>
      <c r="E628" s="3" t="s">
        <v>205</v>
      </c>
    </row>
    <row r="629" spans="2:5" ht="15">
      <c r="B629" s="3"/>
      <c r="D629" t="s">
        <v>641</v>
      </c>
      <c r="E629" s="3" t="s">
        <v>552</v>
      </c>
    </row>
    <row r="630" spans="2:5" ht="15">
      <c r="B630" s="6"/>
      <c r="D630" t="s">
        <v>851</v>
      </c>
      <c r="E630" s="6" t="s">
        <v>827</v>
      </c>
    </row>
    <row r="631" spans="2:5" ht="15">
      <c r="B631" s="3"/>
      <c r="D631" t="s">
        <v>923</v>
      </c>
      <c r="E631" s="3" t="s">
        <v>600</v>
      </c>
    </row>
    <row r="632" spans="2:5" ht="15">
      <c r="B632" s="3"/>
      <c r="D632" t="s">
        <v>852</v>
      </c>
      <c r="E632" s="3" t="s">
        <v>601</v>
      </c>
    </row>
    <row r="633" spans="2:5" ht="15">
      <c r="B633" s="3"/>
      <c r="D633" t="s">
        <v>643</v>
      </c>
      <c r="E633" s="3" t="s">
        <v>838</v>
      </c>
    </row>
    <row r="634" spans="2:5" ht="15">
      <c r="B634" s="6"/>
      <c r="D634" t="s">
        <v>928</v>
      </c>
      <c r="E634" s="6" t="s">
        <v>849</v>
      </c>
    </row>
    <row r="635" spans="2:5" ht="15">
      <c r="B635" s="3"/>
      <c r="D635" t="s">
        <v>642</v>
      </c>
      <c r="E635" s="3" t="s">
        <v>637</v>
      </c>
    </row>
    <row r="636" spans="2:5" ht="15">
      <c r="B636" s="3"/>
      <c r="D636" t="s">
        <v>644</v>
      </c>
      <c r="E636" s="3" t="s">
        <v>638</v>
      </c>
    </row>
    <row r="637" spans="2:5" ht="15">
      <c r="B637" s="3"/>
      <c r="D637" t="s">
        <v>241</v>
      </c>
      <c r="E637" s="3" t="s">
        <v>924</v>
      </c>
    </row>
    <row r="638" spans="2:5" ht="15">
      <c r="B638" s="3"/>
      <c r="D638" t="s">
        <v>646</v>
      </c>
      <c r="E638" s="3" t="s">
        <v>673</v>
      </c>
    </row>
    <row r="639" spans="2:5" ht="15">
      <c r="B639" s="3"/>
      <c r="D639" t="s">
        <v>853</v>
      </c>
      <c r="E639" s="3" t="s">
        <v>678</v>
      </c>
    </row>
    <row r="640" spans="2:5" ht="15">
      <c r="B640" s="6"/>
      <c r="D640" t="s">
        <v>924</v>
      </c>
      <c r="E640" s="6" t="s">
        <v>874</v>
      </c>
    </row>
    <row r="641" spans="2:5" ht="15">
      <c r="B641" s="6"/>
      <c r="D641" t="s">
        <v>854</v>
      </c>
      <c r="E641" s="6" t="s">
        <v>880</v>
      </c>
    </row>
    <row r="642" spans="2:5" ht="15">
      <c r="B642" s="6"/>
      <c r="D642" t="s">
        <v>243</v>
      </c>
      <c r="E642" s="6" t="s">
        <v>881</v>
      </c>
    </row>
    <row r="643" spans="2:5" ht="15">
      <c r="B643" s="3"/>
      <c r="D643" t="s">
        <v>616</v>
      </c>
      <c r="E643" s="3" t="s">
        <v>713</v>
      </c>
    </row>
    <row r="644" spans="2:5" ht="15">
      <c r="B644" s="3"/>
      <c r="D644" t="s">
        <v>648</v>
      </c>
      <c r="E644" s="3" t="s">
        <v>17</v>
      </c>
    </row>
    <row r="645" spans="2:5" ht="15">
      <c r="B645" s="3"/>
      <c r="D645" t="s">
        <v>855</v>
      </c>
      <c r="E645" s="3" t="s">
        <v>21</v>
      </c>
    </row>
    <row r="646" spans="2:5" ht="15">
      <c r="B646" s="3"/>
      <c r="D646" t="s">
        <v>620</v>
      </c>
      <c r="E646" s="3" t="s">
        <v>312</v>
      </c>
    </row>
    <row r="647" spans="2:5" ht="15">
      <c r="B647" s="3"/>
      <c r="D647" t="s">
        <v>652</v>
      </c>
      <c r="E647" s="3" t="s">
        <v>47</v>
      </c>
    </row>
    <row r="648" spans="2:5" ht="15">
      <c r="B648" s="3"/>
      <c r="D648" t="s">
        <v>245</v>
      </c>
      <c r="E648" s="3" t="s">
        <v>337</v>
      </c>
    </row>
    <row r="649" spans="2:5" ht="15">
      <c r="B649" s="3"/>
      <c r="D649" t="s">
        <v>247</v>
      </c>
      <c r="E649" s="3" t="s">
        <v>75</v>
      </c>
    </row>
    <row r="650" spans="2:5" ht="15">
      <c r="B650" s="3"/>
      <c r="D650" t="s">
        <v>249</v>
      </c>
      <c r="E650" s="3" t="s">
        <v>77</v>
      </c>
    </row>
    <row r="651" spans="2:5" ht="15">
      <c r="B651" s="3"/>
      <c r="D651" t="s">
        <v>251</v>
      </c>
      <c r="E651" s="3" t="s">
        <v>357</v>
      </c>
    </row>
    <row r="652" spans="2:5" ht="15">
      <c r="B652" s="3"/>
      <c r="D652" t="s">
        <v>630</v>
      </c>
      <c r="E652" s="3" t="s">
        <v>736</v>
      </c>
    </row>
    <row r="653" spans="2:5" ht="15">
      <c r="B653" s="3"/>
      <c r="D653" t="s">
        <v>649</v>
      </c>
      <c r="E653" s="3" t="s">
        <v>732</v>
      </c>
    </row>
    <row r="654" spans="2:5" ht="15">
      <c r="B654" s="3"/>
      <c r="D654" t="s">
        <v>621</v>
      </c>
      <c r="E654" s="3" t="s">
        <v>107</v>
      </c>
    </row>
    <row r="655" spans="2:5" ht="15">
      <c r="B655" s="3"/>
      <c r="D655" t="s">
        <v>622</v>
      </c>
      <c r="E655" s="3" t="s">
        <v>141</v>
      </c>
    </row>
    <row r="656" spans="2:5" ht="15">
      <c r="B656" s="3"/>
      <c r="D656" t="s">
        <v>623</v>
      </c>
      <c r="E656" s="3" t="s">
        <v>437</v>
      </c>
    </row>
    <row r="657" spans="2:5" ht="15">
      <c r="B657" s="3"/>
      <c r="D657" t="s">
        <v>651</v>
      </c>
      <c r="E657" s="3" t="s">
        <v>444</v>
      </c>
    </row>
    <row r="658" spans="2:5" ht="15">
      <c r="B658" s="3"/>
      <c r="D658" t="s">
        <v>659</v>
      </c>
      <c r="E658" s="3" t="s">
        <v>449</v>
      </c>
    </row>
    <row r="659" spans="2:5" ht="15">
      <c r="B659" s="3"/>
      <c r="D659" t="s">
        <v>624</v>
      </c>
      <c r="E659" s="3" t="s">
        <v>768</v>
      </c>
    </row>
    <row r="660" spans="2:5" ht="15">
      <c r="B660" s="6"/>
      <c r="D660" t="s">
        <v>856</v>
      </c>
      <c r="E660" s="6" t="s">
        <v>811</v>
      </c>
    </row>
    <row r="661" spans="2:5" ht="15">
      <c r="B661" s="3"/>
      <c r="D661" t="s">
        <v>653</v>
      </c>
      <c r="E661" s="3" t="s">
        <v>515</v>
      </c>
    </row>
    <row r="662" spans="2:5" ht="15">
      <c r="B662" s="6"/>
      <c r="D662" t="s">
        <v>857</v>
      </c>
      <c r="E662" s="6" t="s">
        <v>815</v>
      </c>
    </row>
    <row r="663" spans="2:5" ht="15">
      <c r="B663" s="3"/>
      <c r="D663" t="s">
        <v>645</v>
      </c>
      <c r="E663" s="3" t="s">
        <v>819</v>
      </c>
    </row>
    <row r="664" spans="2:5" ht="15">
      <c r="B664" s="3"/>
      <c r="D664" t="s">
        <v>858</v>
      </c>
      <c r="E664" s="3" t="s">
        <v>531</v>
      </c>
    </row>
    <row r="665" spans="2:5" ht="15">
      <c r="B665" s="3"/>
      <c r="D665" t="s">
        <v>654</v>
      </c>
      <c r="E665" s="3" t="s">
        <v>535</v>
      </c>
    </row>
    <row r="666" spans="2:5" ht="15">
      <c r="B666" s="3"/>
      <c r="D666" t="s">
        <v>655</v>
      </c>
      <c r="E666" s="3" t="s">
        <v>547</v>
      </c>
    </row>
    <row r="667" spans="2:5" ht="15">
      <c r="B667" s="3"/>
      <c r="D667" t="s">
        <v>656</v>
      </c>
      <c r="E667" s="3" t="s">
        <v>211</v>
      </c>
    </row>
    <row r="668" spans="2:5" ht="15">
      <c r="B668" s="3"/>
      <c r="D668" t="s">
        <v>657</v>
      </c>
      <c r="E668" s="3" t="s">
        <v>831</v>
      </c>
    </row>
    <row r="669" spans="2:5" ht="15">
      <c r="B669" s="3"/>
      <c r="D669" t="s">
        <v>253</v>
      </c>
      <c r="E669" s="3" t="s">
        <v>574</v>
      </c>
    </row>
    <row r="670" spans="2:5" ht="15">
      <c r="B670" s="3"/>
      <c r="D670" t="s">
        <v>859</v>
      </c>
      <c r="E670" s="3" t="s">
        <v>594</v>
      </c>
    </row>
    <row r="671" spans="2:5" ht="15">
      <c r="B671" s="3"/>
      <c r="D671" t="s">
        <v>664</v>
      </c>
      <c r="E671" s="3" t="s">
        <v>609</v>
      </c>
    </row>
    <row r="672" spans="2:5" ht="15">
      <c r="B672" s="3"/>
      <c r="D672" t="s">
        <v>860</v>
      </c>
      <c r="E672" s="3" t="s">
        <v>611</v>
      </c>
    </row>
    <row r="673" spans="2:5" ht="15">
      <c r="B673" s="3"/>
      <c r="D673" t="s">
        <v>257</v>
      </c>
      <c r="E673" s="3" t="s">
        <v>614</v>
      </c>
    </row>
    <row r="674" spans="2:5" ht="15">
      <c r="B674" s="3"/>
      <c r="D674" t="s">
        <v>861</v>
      </c>
      <c r="E674" s="3" t="s">
        <v>646</v>
      </c>
    </row>
    <row r="675" spans="2:5" ht="15">
      <c r="B675" s="6"/>
      <c r="D675" t="s">
        <v>681</v>
      </c>
      <c r="E675" s="6" t="s">
        <v>855</v>
      </c>
    </row>
    <row r="676" spans="2:5" ht="15">
      <c r="B676" s="3"/>
      <c r="D676" t="s">
        <v>670</v>
      </c>
      <c r="E676" s="3" t="s">
        <v>647</v>
      </c>
    </row>
    <row r="677" spans="2:5" ht="15">
      <c r="B677" s="3"/>
      <c r="D677" t="s">
        <v>671</v>
      </c>
      <c r="E677" s="3" t="s">
        <v>848</v>
      </c>
    </row>
    <row r="678" spans="2:5" ht="15">
      <c r="B678" s="3"/>
      <c r="D678" t="s">
        <v>666</v>
      </c>
      <c r="E678" s="3" t="s">
        <v>245</v>
      </c>
    </row>
    <row r="679" spans="2:5" ht="15">
      <c r="B679" s="3"/>
      <c r="D679" t="s">
        <v>667</v>
      </c>
      <c r="E679" s="3" t="s">
        <v>652</v>
      </c>
    </row>
    <row r="680" spans="2:5" ht="15">
      <c r="B680" s="3"/>
      <c r="D680" t="s">
        <v>255</v>
      </c>
      <c r="E680" s="3" t="s">
        <v>654</v>
      </c>
    </row>
    <row r="681" spans="2:5" ht="15">
      <c r="B681" s="3"/>
      <c r="D681" t="s">
        <v>271</v>
      </c>
      <c r="E681" s="3" t="s">
        <v>657</v>
      </c>
    </row>
    <row r="682" spans="2:5" ht="15">
      <c r="B682" s="6"/>
      <c r="D682" t="s">
        <v>862</v>
      </c>
      <c r="E682" s="6" t="s">
        <v>857</v>
      </c>
    </row>
    <row r="683" spans="2:5" ht="15">
      <c r="B683" s="3"/>
      <c r="D683" t="s">
        <v>259</v>
      </c>
      <c r="E683" s="3" t="s">
        <v>257</v>
      </c>
    </row>
    <row r="684" spans="2:5" ht="15">
      <c r="B684" s="3"/>
      <c r="D684" t="s">
        <v>863</v>
      </c>
      <c r="E684" s="3" t="s">
        <v>668</v>
      </c>
    </row>
    <row r="685" spans="2:5" ht="15">
      <c r="B685" s="3"/>
      <c r="D685" t="s">
        <v>680</v>
      </c>
      <c r="E685" s="3" t="s">
        <v>675</v>
      </c>
    </row>
    <row r="686" spans="2:5" ht="15">
      <c r="B686" s="6"/>
      <c r="D686" t="s">
        <v>675</v>
      </c>
      <c r="E686" s="6" t="s">
        <v>875</v>
      </c>
    </row>
    <row r="687" spans="2:5" ht="15">
      <c r="B687" s="3"/>
      <c r="D687" t="s">
        <v>676</v>
      </c>
      <c r="E687" s="3" t="s">
        <v>719</v>
      </c>
    </row>
    <row r="688" spans="2:5" ht="15">
      <c r="B688" s="3"/>
      <c r="D688" t="s">
        <v>677</v>
      </c>
      <c r="E688" s="3" t="s">
        <v>718</v>
      </c>
    </row>
    <row r="689" spans="2:5" ht="15">
      <c r="B689" s="3"/>
      <c r="D689" t="s">
        <v>678</v>
      </c>
      <c r="E689" s="3" t="s">
        <v>313</v>
      </c>
    </row>
    <row r="690" spans="2:5" ht="15">
      <c r="B690" s="3"/>
      <c r="D690" t="s">
        <v>679</v>
      </c>
      <c r="E690" s="3" t="s">
        <v>358</v>
      </c>
    </row>
    <row r="691" spans="2:5" ht="15">
      <c r="B691" s="3"/>
      <c r="D691" t="s">
        <v>684</v>
      </c>
      <c r="E691" s="3" t="s">
        <v>368</v>
      </c>
    </row>
    <row r="692" spans="2:5" ht="15">
      <c r="B692" s="3"/>
      <c r="D692" t="s">
        <v>864</v>
      </c>
      <c r="E692" s="3" t="s">
        <v>741</v>
      </c>
    </row>
    <row r="693" spans="2:5" ht="15">
      <c r="B693" s="3"/>
      <c r="D693" t="s">
        <v>690</v>
      </c>
      <c r="E693" s="3" t="s">
        <v>395</v>
      </c>
    </row>
    <row r="694" spans="2:5" ht="15">
      <c r="B694" s="3"/>
      <c r="D694" t="s">
        <v>263</v>
      </c>
      <c r="E694" s="3" t="s">
        <v>749</v>
      </c>
    </row>
    <row r="695" spans="2:5" ht="15">
      <c r="B695" s="3"/>
      <c r="D695" t="s">
        <v>865</v>
      </c>
      <c r="E695" s="3" t="s">
        <v>772</v>
      </c>
    </row>
    <row r="696" spans="2:5" ht="15">
      <c r="B696" s="3"/>
      <c r="D696" t="s">
        <v>265</v>
      </c>
      <c r="E696" s="3" t="s">
        <v>775</v>
      </c>
    </row>
    <row r="697" spans="2:5" ht="15">
      <c r="B697" s="3"/>
      <c r="D697" t="s">
        <v>267</v>
      </c>
      <c r="E697" s="3" t="s">
        <v>464</v>
      </c>
    </row>
    <row r="698" spans="2:5" ht="15">
      <c r="B698" s="3"/>
      <c r="D698" t="s">
        <v>269</v>
      </c>
      <c r="E698" s="3" t="s">
        <v>481</v>
      </c>
    </row>
    <row r="699" spans="2:5" ht="15">
      <c r="B699" s="3"/>
      <c r="D699" t="s">
        <v>689</v>
      </c>
      <c r="E699" s="3" t="s">
        <v>546</v>
      </c>
    </row>
    <row r="700" spans="2:5" ht="15">
      <c r="B700" s="3"/>
      <c r="D700" t="s">
        <v>686</v>
      </c>
      <c r="E700" s="3" t="s">
        <v>209</v>
      </c>
    </row>
    <row r="701" spans="2:5" ht="15">
      <c r="B701" s="3"/>
      <c r="D701" t="s">
        <v>663</v>
      </c>
      <c r="E701" s="3" t="s">
        <v>557</v>
      </c>
    </row>
    <row r="702" spans="2:5" ht="15">
      <c r="B702" s="3"/>
      <c r="D702" t="s">
        <v>673</v>
      </c>
      <c r="E702" s="3" t="s">
        <v>563</v>
      </c>
    </row>
    <row r="703" spans="2:5" ht="15">
      <c r="B703" s="6"/>
      <c r="D703" t="s">
        <v>668</v>
      </c>
      <c r="E703" s="6" t="s">
        <v>834</v>
      </c>
    </row>
    <row r="704" spans="2:5" ht="15">
      <c r="B704" s="3"/>
      <c r="D704" t="s">
        <v>669</v>
      </c>
      <c r="E704" s="3" t="s">
        <v>598</v>
      </c>
    </row>
    <row r="705" spans="2:5" ht="15">
      <c r="B705" s="3"/>
      <c r="D705" t="s">
        <v>685</v>
      </c>
      <c r="E705" s="3" t="s">
        <v>607</v>
      </c>
    </row>
    <row r="706" spans="2:5" ht="15">
      <c r="B706" s="3"/>
      <c r="D706" t="s">
        <v>866</v>
      </c>
      <c r="E706" s="3" t="s">
        <v>847</v>
      </c>
    </row>
    <row r="707" spans="2:5" ht="15">
      <c r="B707" s="3"/>
      <c r="D707" t="s">
        <v>674</v>
      </c>
      <c r="E707" s="3" t="s">
        <v>928</v>
      </c>
    </row>
    <row r="708" spans="2:5" ht="15">
      <c r="B708" s="6"/>
      <c r="D708" t="s">
        <v>660</v>
      </c>
      <c r="E708" s="6" t="s">
        <v>907</v>
      </c>
    </row>
    <row r="709" spans="2:5" ht="15">
      <c r="B709" s="3"/>
      <c r="D709" t="s">
        <v>261</v>
      </c>
      <c r="E709" s="3" t="s">
        <v>858</v>
      </c>
    </row>
    <row r="710" spans="2:5" ht="15">
      <c r="B710" s="3"/>
      <c r="D710" t="s">
        <v>682</v>
      </c>
      <c r="E710" s="3" t="s">
        <v>665</v>
      </c>
    </row>
    <row r="711" spans="2:5" ht="15">
      <c r="B711" s="3"/>
      <c r="D711" t="s">
        <v>683</v>
      </c>
      <c r="E711" s="3" t="s">
        <v>670</v>
      </c>
    </row>
    <row r="712" spans="2:5" ht="15">
      <c r="B712" s="3"/>
      <c r="D712" t="s">
        <v>672</v>
      </c>
      <c r="E712" s="3" t="s">
        <v>277</v>
      </c>
    </row>
    <row r="713" spans="2:5" ht="15">
      <c r="B713" s="3"/>
      <c r="D713" t="s">
        <v>662</v>
      </c>
      <c r="E713" s="3" t="s">
        <v>877</v>
      </c>
    </row>
    <row r="714" spans="2:5" ht="15">
      <c r="B714" s="3"/>
      <c r="D714" t="s">
        <v>867</v>
      </c>
      <c r="E714" s="3" t="s">
        <v>700</v>
      </c>
    </row>
    <row r="715" spans="2:5" ht="15">
      <c r="B715" s="3"/>
      <c r="D715" t="s">
        <v>687</v>
      </c>
      <c r="E715" s="3" t="s">
        <v>703</v>
      </c>
    </row>
    <row r="716" spans="2:5" ht="15">
      <c r="B716" s="3"/>
      <c r="D716" t="s">
        <v>688</v>
      </c>
      <c r="E716" s="3" t="s">
        <v>379</v>
      </c>
    </row>
    <row r="717" spans="2:5" ht="15">
      <c r="B717" s="3"/>
      <c r="D717" t="s">
        <v>868</v>
      </c>
      <c r="E717" s="3" t="s">
        <v>314</v>
      </c>
    </row>
    <row r="718" spans="2:5" ht="15">
      <c r="B718" s="3"/>
      <c r="D718" t="s">
        <v>665</v>
      </c>
      <c r="E718" s="3" t="s">
        <v>320</v>
      </c>
    </row>
    <row r="719" spans="2:5" ht="15">
      <c r="B719" s="3"/>
      <c r="D719" t="s">
        <v>692</v>
      </c>
      <c r="E719" s="3" t="s">
        <v>422</v>
      </c>
    </row>
    <row r="720" spans="2:5" ht="15">
      <c r="B720" s="3"/>
      <c r="D720" t="s">
        <v>693</v>
      </c>
      <c r="E720" s="3" t="s">
        <v>499</v>
      </c>
    </row>
    <row r="721" spans="2:5" ht="15">
      <c r="B721" s="3"/>
      <c r="D721" t="s">
        <v>869</v>
      </c>
      <c r="E721" s="3" t="s">
        <v>606</v>
      </c>
    </row>
    <row r="722" spans="2:5" ht="15">
      <c r="B722" s="3"/>
      <c r="D722" t="s">
        <v>870</v>
      </c>
      <c r="E722" s="3" t="s">
        <v>686</v>
      </c>
    </row>
    <row r="723" spans="2:5" ht="15">
      <c r="B723" s="3"/>
      <c r="D723" t="s">
        <v>691</v>
      </c>
      <c r="E723" s="3" t="s">
        <v>688</v>
      </c>
    </row>
    <row r="724" spans="2:5" ht="15">
      <c r="B724" s="3"/>
      <c r="D724" t="s">
        <v>871</v>
      </c>
      <c r="E724" s="3" t="s">
        <v>695</v>
      </c>
    </row>
    <row r="725" spans="2:5" ht="15">
      <c r="B725" s="3"/>
      <c r="D725" t="s">
        <v>275</v>
      </c>
      <c r="E725" s="3" t="s">
        <v>331</v>
      </c>
    </row>
    <row r="726" spans="2:5" ht="15">
      <c r="B726" s="3"/>
      <c r="D726" t="s">
        <v>273</v>
      </c>
      <c r="E726" s="3" t="s">
        <v>409</v>
      </c>
    </row>
    <row r="727" spans="2:5" ht="15">
      <c r="B727" s="3"/>
      <c r="D727" t="s">
        <v>872</v>
      </c>
      <c r="E727" s="3" t="s">
        <v>426</v>
      </c>
    </row>
    <row r="728" spans="2:5" ht="15">
      <c r="B728" s="3"/>
      <c r="D728" t="s">
        <v>277</v>
      </c>
      <c r="E728" s="3" t="s">
        <v>143</v>
      </c>
    </row>
    <row r="729" spans="2:5" ht="15">
      <c r="B729" s="3"/>
      <c r="D729" t="s">
        <v>873</v>
      </c>
      <c r="E729" s="3" t="s">
        <v>157</v>
      </c>
    </row>
    <row r="730" spans="2:5" ht="15">
      <c r="B730" s="3"/>
      <c r="D730" t="s">
        <v>694</v>
      </c>
      <c r="E730" s="3" t="s">
        <v>159</v>
      </c>
    </row>
    <row r="731" spans="2:5" ht="15">
      <c r="B731" s="3"/>
      <c r="D731" t="s">
        <v>695</v>
      </c>
      <c r="E731" s="3" t="s">
        <v>541</v>
      </c>
    </row>
    <row r="732" spans="2:5" ht="15">
      <c r="B732" s="3"/>
      <c r="D732" t="s">
        <v>697</v>
      </c>
      <c r="E732" s="3" t="s">
        <v>273</v>
      </c>
    </row>
    <row r="733" spans="2:5" ht="15">
      <c r="B733" s="3"/>
      <c r="D733" t="s">
        <v>696</v>
      </c>
      <c r="E733" s="3" t="s">
        <v>394</v>
      </c>
    </row>
    <row r="734" spans="2:5" ht="15">
      <c r="B734" s="3"/>
      <c r="D734" t="s">
        <v>279</v>
      </c>
      <c r="E734" s="3" t="s">
        <v>836</v>
      </c>
    </row>
    <row r="735" spans="2:5" ht="15">
      <c r="B735" s="3"/>
      <c r="D735" t="s">
        <v>698</v>
      </c>
      <c r="E735" s="3" t="s">
        <v>261</v>
      </c>
    </row>
    <row r="736" spans="2:5" ht="15">
      <c r="B736" s="3"/>
      <c r="D736" t="s">
        <v>281</v>
      </c>
      <c r="E736" s="3" t="s">
        <v>696</v>
      </c>
    </row>
    <row r="737" spans="2:5" ht="15">
      <c r="B737" s="3"/>
      <c r="D737" t="s">
        <v>283</v>
      </c>
      <c r="E737" s="3" t="s">
        <v>289</v>
      </c>
    </row>
    <row r="738" spans="2:5" ht="15">
      <c r="B738" s="3"/>
      <c r="D738" t="s">
        <v>874</v>
      </c>
      <c r="E738" s="3" t="s">
        <v>504</v>
      </c>
    </row>
    <row r="739" spans="2:5" ht="15">
      <c r="B739" s="3"/>
      <c r="D739" t="s">
        <v>285</v>
      </c>
      <c r="E739" s="3" t="s">
        <v>714</v>
      </c>
    </row>
    <row r="740" spans="2:5" ht="15">
      <c r="B740" s="3"/>
      <c r="D740" t="s">
        <v>287</v>
      </c>
      <c r="E740" s="3" t="s">
        <v>748</v>
      </c>
    </row>
    <row r="741" spans="2:5" ht="15">
      <c r="B741" s="3"/>
      <c r="D741" t="s">
        <v>289</v>
      </c>
      <c r="E741" s="3" t="s">
        <v>720</v>
      </c>
    </row>
    <row r="742" spans="2:5" ht="15">
      <c r="B742" s="3"/>
      <c r="D742" t="s">
        <v>699</v>
      </c>
      <c r="E742" s="3" t="s">
        <v>727</v>
      </c>
    </row>
    <row r="743" spans="2:5" ht="15">
      <c r="B743" s="3"/>
      <c r="D743" t="s">
        <v>875</v>
      </c>
      <c r="E743" s="3" t="s">
        <v>757</v>
      </c>
    </row>
    <row r="744" spans="2:5" ht="15">
      <c r="B744" s="6"/>
      <c r="D744" t="s">
        <v>700</v>
      </c>
      <c r="E744" s="6" t="s">
        <v>816</v>
      </c>
    </row>
    <row r="745" spans="2:5" ht="15">
      <c r="B745" s="3"/>
      <c r="D745" t="s">
        <v>876</v>
      </c>
      <c r="E745" s="3" t="s">
        <v>813</v>
      </c>
    </row>
    <row r="746" spans="2:5" ht="15">
      <c r="B746" s="6"/>
      <c r="D746" t="s">
        <v>877</v>
      </c>
      <c r="E746" s="6" t="s">
        <v>978</v>
      </c>
    </row>
    <row r="747" spans="2:5" ht="15">
      <c r="B747" s="3"/>
      <c r="D747" t="s">
        <v>701</v>
      </c>
      <c r="E747" s="3" t="s">
        <v>821</v>
      </c>
    </row>
    <row r="748" spans="2:5" ht="15">
      <c r="B748" s="3"/>
      <c r="D748" t="s">
        <v>291</v>
      </c>
      <c r="E748" s="3" t="s">
        <v>837</v>
      </c>
    </row>
    <row r="749" spans="2:5" ht="15">
      <c r="B749" s="3"/>
      <c r="D749" t="s">
        <v>878</v>
      </c>
      <c r="E749" s="3" t="s">
        <v>846</v>
      </c>
    </row>
    <row r="750" spans="2:5" ht="15">
      <c r="B750" s="3"/>
      <c r="D750" t="s">
        <v>879</v>
      </c>
      <c r="E750" s="3" t="s">
        <v>867</v>
      </c>
    </row>
    <row r="751" spans="2:5" ht="15">
      <c r="B751" s="3"/>
      <c r="D751" t="s">
        <v>703</v>
      </c>
      <c r="E751" s="3" t="s">
        <v>863</v>
      </c>
    </row>
    <row r="752" spans="2:5" ht="15">
      <c r="B752" s="6"/>
      <c r="D752" t="s">
        <v>704</v>
      </c>
      <c r="E752" s="6" t="s">
        <v>873</v>
      </c>
    </row>
    <row r="753" spans="2:5" ht="15">
      <c r="B753" s="6"/>
      <c r="D753" t="s">
        <v>705</v>
      </c>
      <c r="E753" s="6" t="s">
        <v>804</v>
      </c>
    </row>
    <row r="754" spans="2:5">
      <c r="D754" t="s">
        <v>880</v>
      </c>
    </row>
    <row r="755" spans="2:5">
      <c r="D755" t="s">
        <v>881</v>
      </c>
    </row>
    <row r="756" spans="2:5">
      <c r="D756" t="s">
        <v>706</v>
      </c>
    </row>
    <row r="757" spans="2:5">
      <c r="D757" t="s">
        <v>882</v>
      </c>
    </row>
    <row r="758" spans="2:5">
      <c r="D758" t="s">
        <v>883</v>
      </c>
    </row>
    <row r="759" spans="2:5">
      <c r="D759" t="s">
        <v>920</v>
      </c>
    </row>
    <row r="760" spans="2:5">
      <c r="D760" t="s">
        <v>702</v>
      </c>
    </row>
  </sheetData>
  <conditionalFormatting sqref="B1:B1048576">
    <cfRule type="duplicateValues" dxfId="32" priority="41"/>
  </conditionalFormatting>
  <conditionalFormatting sqref="D2:D760">
    <cfRule type="duplicateValues" dxfId="31" priority="39"/>
    <cfRule type="duplicateValues" dxfId="30" priority="40"/>
  </conditionalFormatting>
  <conditionalFormatting sqref="D2:D760">
    <cfRule type="duplicateValues" dxfId="29" priority="38"/>
  </conditionalFormatting>
  <conditionalFormatting sqref="D1:E1048576">
    <cfRule type="duplicateValues" dxfId="28" priority="35"/>
  </conditionalFormatting>
  <conditionalFormatting sqref="J31">
    <cfRule type="duplicateValues" dxfId="27" priority="33"/>
    <cfRule type="duplicateValues" dxfId="26" priority="34"/>
  </conditionalFormatting>
  <conditionalFormatting sqref="J31">
    <cfRule type="duplicateValues" dxfId="25" priority="32"/>
  </conditionalFormatting>
  <conditionalFormatting sqref="J32:J33">
    <cfRule type="duplicateValues" dxfId="24" priority="27"/>
    <cfRule type="duplicateValues" dxfId="23" priority="28"/>
  </conditionalFormatting>
  <conditionalFormatting sqref="J32:J33">
    <cfRule type="duplicateValues" dxfId="22" priority="26"/>
  </conditionalFormatting>
  <conditionalFormatting sqref="J34">
    <cfRule type="duplicateValues" dxfId="21" priority="21"/>
    <cfRule type="duplicateValues" dxfId="20" priority="22"/>
  </conditionalFormatting>
  <conditionalFormatting sqref="J34">
    <cfRule type="duplicateValues" dxfId="19" priority="20"/>
  </conditionalFormatting>
  <conditionalFormatting sqref="J34">
    <cfRule type="duplicateValues" dxfId="18" priority="19"/>
  </conditionalFormatting>
  <conditionalFormatting sqref="J34">
    <cfRule type="duplicateValues" dxfId="17" priority="18"/>
  </conditionalFormatting>
  <conditionalFormatting sqref="J34">
    <cfRule type="duplicateValues" dxfId="16" priority="17"/>
  </conditionalFormatting>
  <conditionalFormatting sqref="J35:J38">
    <cfRule type="duplicateValues" dxfId="15" priority="15"/>
    <cfRule type="duplicateValues" dxfId="14" priority="16"/>
  </conditionalFormatting>
  <conditionalFormatting sqref="J35:J38">
    <cfRule type="duplicateValues" dxfId="13" priority="14"/>
  </conditionalFormatting>
  <conditionalFormatting sqref="J35:J38">
    <cfRule type="duplicateValues" dxfId="12" priority="13"/>
  </conditionalFormatting>
  <conditionalFormatting sqref="J39">
    <cfRule type="duplicateValues" dxfId="11" priority="11"/>
    <cfRule type="duplicateValues" dxfId="10" priority="12"/>
  </conditionalFormatting>
  <conditionalFormatting sqref="J39">
    <cfRule type="duplicateValues" dxfId="9" priority="10"/>
  </conditionalFormatting>
  <conditionalFormatting sqref="J39">
    <cfRule type="duplicateValues" dxfId="8" priority="9"/>
  </conditionalFormatting>
  <conditionalFormatting sqref="J40">
    <cfRule type="duplicateValues" dxfId="7" priority="7"/>
    <cfRule type="duplicateValues" dxfId="6" priority="8"/>
  </conditionalFormatting>
  <conditionalFormatting sqref="J40">
    <cfRule type="duplicateValues" dxfId="5" priority="6"/>
  </conditionalFormatting>
  <conditionalFormatting sqref="J40">
    <cfRule type="duplicateValues" dxfId="4" priority="5"/>
  </conditionalFormatting>
  <conditionalFormatting sqref="J41:J42">
    <cfRule type="duplicateValues" dxfId="3" priority="3"/>
    <cfRule type="duplicateValues" dxfId="2" priority="4"/>
  </conditionalFormatting>
  <conditionalFormatting sqref="J41:J42">
    <cfRule type="duplicateValues" dxfId="1" priority="2"/>
  </conditionalFormatting>
  <conditionalFormatting sqref="J41:J42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erentially Expressed Common</vt:lpstr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kesh</dc:creator>
  <cp:lastModifiedBy>Rakesh S Laishram</cp:lastModifiedBy>
  <dcterms:created xsi:type="dcterms:W3CDTF">2017-10-16T10:12:17Z</dcterms:created>
  <dcterms:modified xsi:type="dcterms:W3CDTF">2017-11-14T20:14:47Z</dcterms:modified>
</cp:coreProperties>
</file>